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8" uniqueCount="998">
  <si>
    <r>
      <rPr>
        <b val="true"/>
        <sz val="10"/>
        <color rgb="FF000000"/>
        <rFont val="Times New Roman"/>
        <family val="1"/>
      </rPr>
      <t xml:space="preserve">Table S8 </t>
    </r>
    <r>
      <rPr>
        <sz val="10"/>
        <color rgb="FF000000"/>
        <rFont val="Times New Roman"/>
        <family val="1"/>
      </rPr>
      <t xml:space="preserve">Differentially expressed genes that overlapping in the comparisons of N48 vs. N46 and N49 vs. N47.</t>
    </r>
  </si>
  <si>
    <t xml:space="preserve">Gene ID</t>
  </si>
  <si>
    <t xml:space="preserve">Up or down regulated in  in the comparisons of N48 vs. N46 and N49 vs. N47</t>
  </si>
  <si>
    <t xml:space="preserve">log2.Fold_change(N46vsN47)</t>
  </si>
  <si>
    <t xml:space="preserve">log2.Fold_change(N46vsN48)</t>
  </si>
  <si>
    <t xml:space="preserve">log2.Fold_change(N46vsN49)</t>
  </si>
  <si>
    <t xml:space="preserve">log2.Fold_change(N46vsRP_h)</t>
  </si>
  <si>
    <t xml:space="preserve">log2.Fold_change(N47vsN48)</t>
  </si>
  <si>
    <t xml:space="preserve">log2.Fold_change(N47vsN49)</t>
  </si>
  <si>
    <t xml:space="preserve">log2.Fold_change(N47vsRP_h)</t>
  </si>
  <si>
    <t xml:space="preserve">log2.Fold_change(N48vsN49)</t>
  </si>
  <si>
    <t xml:space="preserve">log2.Fold_change(N48vsRP_h)</t>
  </si>
  <si>
    <t xml:space="preserve">log2.Fold_change(N49vsRP_h)</t>
  </si>
  <si>
    <t xml:space="preserve">NR Description</t>
  </si>
  <si>
    <t xml:space="preserve">GO Classification</t>
  </si>
  <si>
    <t xml:space="preserve">Biological Process</t>
  </si>
  <si>
    <t xml:space="preserve">Molecular Function</t>
  </si>
  <si>
    <t xml:space="preserve">Cellular Component</t>
  </si>
  <si>
    <t xml:space="preserve">c10498_g1</t>
  </si>
  <si>
    <t xml:space="preserve">Down</t>
  </si>
  <si>
    <t xml:space="preserve">TMV resistance protein N [Medicago truncatula]</t>
  </si>
  <si>
    <t xml:space="preserve">signal transduction//transport//regulation of transcription, DNA-templated</t>
  </si>
  <si>
    <t xml:space="preserve">hydrolase activity//ATP binding//protein binding//nucleotide phosphatase activity, acting on free nucleotides//ATPase activity//ADP binding//transcription factor binding//DNA binding</t>
  </si>
  <si>
    <t xml:space="preserve">transcription factor complex</t>
  </si>
  <si>
    <t xml:space="preserve">c1184_g1</t>
  </si>
  <si>
    <t xml:space="preserve">paired amphipathic helix protein [Medicago truncatula]</t>
  </si>
  <si>
    <t xml:space="preserve">--</t>
  </si>
  <si>
    <t xml:space="preserve">c13603_g1</t>
  </si>
  <si>
    <t xml:space="preserve">PREDICTED: cytochrome c-type biogenesis ccda-like chloroplastic protein 1-like isoform X2 [Cicer arietinum]</t>
  </si>
  <si>
    <t xml:space="preserve">c15855_g1</t>
  </si>
  <si>
    <t xml:space="preserve">Myb-like protein J [Medicago truncatula]&gt;gi|357516819|ref|XP_003628698.1| Myb-like protein J [Medicago truncatula]&gt;gi|355522720|gb|AET03174.1| myb-like transcription factor family protein [Medicago truncatula]</t>
  </si>
  <si>
    <t xml:space="preserve">chromatin binding//DNA binding</t>
  </si>
  <si>
    <t xml:space="preserve">nucleus//chromatin</t>
  </si>
  <si>
    <t xml:space="preserve">c17460_g1</t>
  </si>
  <si>
    <t xml:space="preserve">hypothetical protein MTR_4g078340 [Medicago truncatula]</t>
  </si>
  <si>
    <t xml:space="preserve">c18341_g1</t>
  </si>
  <si>
    <t xml:space="preserve">c19380_g1</t>
  </si>
  <si>
    <t xml:space="preserve">c19739_g1</t>
  </si>
  <si>
    <t xml:space="preserve">plant invertase/pectin methylesterase inhibitor [Medicago truncatula]</t>
  </si>
  <si>
    <t xml:space="preserve">starch metabolic process//sucrose metabolic process</t>
  </si>
  <si>
    <t xml:space="preserve">enzyme inhibitor activity//pectinesterase activity</t>
  </si>
  <si>
    <t xml:space="preserve">integral component of membrane</t>
  </si>
  <si>
    <t xml:space="preserve">c20137_g1</t>
  </si>
  <si>
    <t xml:space="preserve">c20756_g1</t>
  </si>
  <si>
    <t xml:space="preserve">c20788_g1</t>
  </si>
  <si>
    <t xml:space="preserve">c20800_g1</t>
  </si>
  <si>
    <t xml:space="preserve">hypothetical protein MTR_8g011510 [Medicago truncatula]&gt;gi|355520898|gb|AET01352.1| glyoxalase-like domain protein [Medicago truncatula]</t>
  </si>
  <si>
    <t xml:space="preserve">c22079_g1</t>
  </si>
  <si>
    <t xml:space="preserve">disease resistance protein (TIR-NBS-LRR class) [Medicago truncatula]</t>
  </si>
  <si>
    <t xml:space="preserve">signal transduction</t>
  </si>
  <si>
    <t xml:space="preserve">ADP binding//protein binding//ATP binding//nucleotide phosphatase activity, acting on free nucleotides</t>
  </si>
  <si>
    <t xml:space="preserve">c22994_g2</t>
  </si>
  <si>
    <t xml:space="preserve">pantothenate biosynthetic process//fatty acid biosynthetic process//regulation of transcription, DNA-templated</t>
  </si>
  <si>
    <t xml:space="preserve">[acyl-carrier-protein] phosphodiesterase activity</t>
  </si>
  <si>
    <t xml:space="preserve">nucleus</t>
  </si>
  <si>
    <t xml:space="preserve">c23690_g1</t>
  </si>
  <si>
    <t xml:space="preserve">LRR receptor-like kinase plant-like protein [Medicago truncatula]</t>
  </si>
  <si>
    <t xml:space="preserve">c24547_g1</t>
  </si>
  <si>
    <t xml:space="preserve">c24761_g1</t>
  </si>
  <si>
    <t xml:space="preserve">PREDICTED: uncharacterized protein LOC101508721 [Cicer arietinum]</t>
  </si>
  <si>
    <t xml:space="preserve">c25815_g1</t>
  </si>
  <si>
    <t xml:space="preserve">c26435_g1</t>
  </si>
  <si>
    <t xml:space="preserve">c26654_g1</t>
  </si>
  <si>
    <t xml:space="preserve">c27703_g1</t>
  </si>
  <si>
    <t xml:space="preserve">hypothetical protein MTR_103s0024 [Medicago truncatula]</t>
  </si>
  <si>
    <t xml:space="preserve">transposition, DNA-mediated</t>
  </si>
  <si>
    <t xml:space="preserve">transposase activity//nucleic acid binding//DNA binding//zinc ion binding</t>
  </si>
  <si>
    <t xml:space="preserve">c27932_g1</t>
  </si>
  <si>
    <t xml:space="preserve">c28055_g1</t>
  </si>
  <si>
    <t xml:space="preserve">U3 small nucleolar RNA-associated protein, putative [Medicago truncatula]</t>
  </si>
  <si>
    <t xml:space="preserve">c28959_g1</t>
  </si>
  <si>
    <t xml:space="preserve">c29480_g1</t>
  </si>
  <si>
    <t xml:space="preserve">acyl-CoA thioesterase [Medicago truncatula]</t>
  </si>
  <si>
    <t xml:space="preserve">c29588_g1</t>
  </si>
  <si>
    <t xml:space="preserve">PREDICTED: CST complex subunit CTC1-like isoform X1 [Cicer arietinum]</t>
  </si>
  <si>
    <t xml:space="preserve">telomere maintenance</t>
  </si>
  <si>
    <t xml:space="preserve">c29823_g3</t>
  </si>
  <si>
    <t xml:space="preserve">c29964_g1</t>
  </si>
  <si>
    <t xml:space="preserve">hypothetical protein MTR_8g032450 [Medicago truncatula]&gt;gi|355521663|gb|AET02117.1| acyl-CoA thioesterase [Medicago truncatula]&gt;gi|388514581|gb|AFK45352.1| unknown [Medicago truncatula]&gt;gi|657373207|gb|KEH18957.1| acyl-CoA thioesterase [Medicago truncatula]</t>
  </si>
  <si>
    <t xml:space="preserve">c29993_g1</t>
  </si>
  <si>
    <t xml:space="preserve">spermidine synthase [Medicago truncatula]</t>
  </si>
  <si>
    <t xml:space="preserve">c30053_g1</t>
  </si>
  <si>
    <t xml:space="preserve">c30493_g1</t>
  </si>
  <si>
    <t xml:space="preserve">polyprotein [Glycine max]</t>
  </si>
  <si>
    <t xml:space="preserve">RNA-dependent DNA replication//regulation of RNA metabolic process//proteolysis//DNA integration</t>
  </si>
  <si>
    <t xml:space="preserve">nucleic acid binding//aspartic-type endopeptidase activity//RNA-directed DNA polymerase activity//RNA-DNA hybrid ribonuclease activity//RNA binding</t>
  </si>
  <si>
    <t xml:space="preserve">c30493_g2</t>
  </si>
  <si>
    <t xml:space="preserve">DNA integration//proteolysis//regulation of RNA metabolic process//RNA-dependent DNA replication</t>
  </si>
  <si>
    <t xml:space="preserve">RNA binding//RNA-DNA hybrid ribonuclease activity//RNA-directed DNA polymerase activity//nucleic acid binding//aspartic-type endopeptidase activity</t>
  </si>
  <si>
    <t xml:space="preserve">c30535_g1</t>
  </si>
  <si>
    <t xml:space="preserve">LRR receptor-like kinase plant [Medicago truncatula]</t>
  </si>
  <si>
    <t xml:space="preserve">c30946_g2</t>
  </si>
  <si>
    <t xml:space="preserve">hypothetical protein MTR_5g097590 [Medicago truncatula]</t>
  </si>
  <si>
    <t xml:space="preserve">zinc ion binding</t>
  </si>
  <si>
    <t xml:space="preserve">c30950_g1</t>
  </si>
  <si>
    <t xml:space="preserve">E3 ubiquitin-protein ligase XBAT31, putative [Medicago truncatula]</t>
  </si>
  <si>
    <t xml:space="preserve">c31031_g1</t>
  </si>
  <si>
    <t xml:space="preserve">c31129_g4</t>
  </si>
  <si>
    <t xml:space="preserve">c31274_g1</t>
  </si>
  <si>
    <t xml:space="preserve">DUF247 domain protein [Medicago truncatula]</t>
  </si>
  <si>
    <t xml:space="preserve">c31602_g1</t>
  </si>
  <si>
    <t xml:space="preserve">PREDICTED: ubiquitin-like-specific protease 1D-like isoform X2 [Cicer arietinum]</t>
  </si>
  <si>
    <t xml:space="preserve">protein transport//protein import into nucleus//electron transport chain//electron transport//gas vesicle organization//ATP hydrolysis coupled proton transport//vesicle docking involved in exocytosis//proton transport</t>
  </si>
  <si>
    <t xml:space="preserve">hydrogen ion transmembrane transporter activity//acid-amino acid ligase activity//iron ion binding//hydrolase activity, acting on ester bonds//heme binding//electron carrier activity</t>
  </si>
  <si>
    <t xml:space="preserve">proton-transporting V-type ATPase, V0 domain//exocyst//nuclear pore//periplasmic space</t>
  </si>
  <si>
    <t xml:space="preserve">c31657_g1</t>
  </si>
  <si>
    <t xml:space="preserve">WNK kinase [Medicago truncatula]</t>
  </si>
  <si>
    <t xml:space="preserve">protein phosphorylation</t>
  </si>
  <si>
    <t xml:space="preserve">ATP binding//protein kinase activity</t>
  </si>
  <si>
    <t xml:space="preserve">c31756_g1</t>
  </si>
  <si>
    <t xml:space="preserve">FBD-associated F-box protein [Medicago truncatula]</t>
  </si>
  <si>
    <t xml:space="preserve">protein binding</t>
  </si>
  <si>
    <t xml:space="preserve">c31800_g2</t>
  </si>
  <si>
    <t xml:space="preserve">hypothetical protein MTR_5g049460 [Medicago truncatula]</t>
  </si>
  <si>
    <t xml:space="preserve">c31912_g1</t>
  </si>
  <si>
    <t xml:space="preserve">c32050_g1</t>
  </si>
  <si>
    <t xml:space="preserve">c32079_g1</t>
  </si>
  <si>
    <t xml:space="preserve">Peroxidase [Medicago truncatula]&gt;gi|355522650|gb|AET03104.1| peroxidase family protein [Medicago truncatula]</t>
  </si>
  <si>
    <t xml:space="preserve">peroxidase reaction//response to oxidative stress//oxidation-reduction process</t>
  </si>
  <si>
    <t xml:space="preserve">heme binding//peroxidase activity//metal ion binding</t>
  </si>
  <si>
    <t xml:space="preserve">c32131_g1</t>
  </si>
  <si>
    <t xml:space="preserve">unknown [Medicago truncatula]</t>
  </si>
  <si>
    <t xml:space="preserve">GTP binding//GTPase activity//DNA binding</t>
  </si>
  <si>
    <t xml:space="preserve">c32205_g1</t>
  </si>
  <si>
    <t xml:space="preserve">PREDICTED: uncharacterized protein LOC101501357, partial [Cicer arietinum]</t>
  </si>
  <si>
    <t xml:space="preserve">dynein binding//protein homodimerization activity//unfolded protein binding//transcription factor binding</t>
  </si>
  <si>
    <t xml:space="preserve">transcription factor complex//dynein complex</t>
  </si>
  <si>
    <t xml:space="preserve">c32234_g1</t>
  </si>
  <si>
    <t xml:space="preserve">hypothetical protein MTR_0275s0020 [Medicago truncatula]</t>
  </si>
  <si>
    <t xml:space="preserve">c32494_g1</t>
  </si>
  <si>
    <t xml:space="preserve">PIF1 helicase, putative [Medicago truncatula]&gt;gi|657392857|gb|KEH33756.1| PIF1 helicase, putative [Medicago truncatula]</t>
  </si>
  <si>
    <t xml:space="preserve">c32546_g1</t>
  </si>
  <si>
    <t xml:space="preserve">hypothetical protein MTR_5g063260 [Medicago truncatula]</t>
  </si>
  <si>
    <t xml:space="preserve">c32546_g2</t>
  </si>
  <si>
    <t xml:space="preserve">PREDICTED: uncharacterized protein LOC103438319 [Malus domestica]</t>
  </si>
  <si>
    <t xml:space="preserve">RNA-dependent DNA replication//regulation of RNA metabolic process</t>
  </si>
  <si>
    <t xml:space="preserve">RNA-directed DNA polymerase activity//RNA binding//nucleic acid binding//RNA-DNA hybrid ribonuclease activity</t>
  </si>
  <si>
    <t xml:space="preserve">c33153_g1</t>
  </si>
  <si>
    <t xml:space="preserve">dopamine beta-monooxygenase [Medicago truncatula]</t>
  </si>
  <si>
    <t xml:space="preserve">RNA binding//ribonuclease T2 activity</t>
  </si>
  <si>
    <t xml:space="preserve">c33242_g1</t>
  </si>
  <si>
    <t xml:space="preserve">hypothetical protein MTR_5g095400 [Medicago truncatula]&gt;gi|355519116|gb|AET00740.1| hypothetical protein MTR_5g095400 [Medicago truncatula]</t>
  </si>
  <si>
    <t xml:space="preserve">mitochondrial membrane</t>
  </si>
  <si>
    <t xml:space="preserve">c33305_g2</t>
  </si>
  <si>
    <t xml:space="preserve">PREDICTED: cytochrome P450 704C1-like [Cicer arietinum]</t>
  </si>
  <si>
    <t xml:space="preserve">oxidation-reduction process</t>
  </si>
  <si>
    <t xml:space="preserve">oxidoreductase activity, acting on paired donors, with incorporation or reduction of molecular oxygen//iron ion binding//heme binding</t>
  </si>
  <si>
    <t xml:space="preserve">c33349_g1</t>
  </si>
  <si>
    <t xml:space="preserve">phosphopantothenoylcysteine decarboxylase [Medicago truncatula]</t>
  </si>
  <si>
    <t xml:space="preserve">DNA binding//catalytic activity</t>
  </si>
  <si>
    <t xml:space="preserve">c33445_g1</t>
  </si>
  <si>
    <t xml:space="preserve">RING finger protein [Medicago truncatula]</t>
  </si>
  <si>
    <t xml:space="preserve">DNA repair//protein ubiquitination</t>
  </si>
  <si>
    <t xml:space="preserve">nuclease activity//ubiquitin-protein transferase activity//metal ion binding//zinc ion binding//ATP binding//protein binding</t>
  </si>
  <si>
    <t xml:space="preserve">anaphase-promoting complex</t>
  </si>
  <si>
    <t xml:space="preserve">c33665_g1</t>
  </si>
  <si>
    <t xml:space="preserve">Replication factor A protein [Medicago truncatula]&gt;gi|355517622|gb|AES99245.1| replication factor-A carboxy-terminal domain protein [Medicago truncatula]</t>
  </si>
  <si>
    <t xml:space="preserve">c33727_g1</t>
  </si>
  <si>
    <t xml:space="preserve">GDSL esterase/lipase [Medicago truncatula]&gt;gi|657373139|gb|KEH18899.1| GDSL-like lipase/acylhydrolase [Medicago truncatula]</t>
  </si>
  <si>
    <t xml:space="preserve">lipid metabolic process</t>
  </si>
  <si>
    <t xml:space="preserve">hydrolase activity, acting on ester bonds</t>
  </si>
  <si>
    <t xml:space="preserve">c33780_g1</t>
  </si>
  <si>
    <t xml:space="preserve">WD repeat-containing protein [Medicago truncatula]&gt;gi|92886076|gb|ABE88086.1| hypothetical protein MtrDRAFT_AC147431g31v2 [Medicago truncatula]&gt;gi|355522063|gb|AET02517.1| retinoblastoma-binding-like protein [Medicago truncatula]</t>
  </si>
  <si>
    <t xml:space="preserve">c33830_g1</t>
  </si>
  <si>
    <t xml:space="preserve">Pectinesterase [Medicago truncatula]&gt;gi|355521480|gb|AET01934.1| pectinesterase/pectinesterase inhibitor [Medicago truncatula]</t>
  </si>
  <si>
    <t xml:space="preserve">starch metabolic process//galactose metabolic process//sucrose metabolic process//negative regulation of catalytic activity//pectin catabolic process//cell wall modification</t>
  </si>
  <si>
    <t xml:space="preserve">sucrose alpha-glucosidase activity//enzyme inhibitor activity//beta-fructofuranosidase activity//aspartyl esterase activity//pectinesterase activity</t>
  </si>
  <si>
    <t xml:space="preserve">glucosidase II complex//cell wall//integral component of membrane</t>
  </si>
  <si>
    <t xml:space="preserve">c33870_g1</t>
  </si>
  <si>
    <t xml:space="preserve">PREDICTED: uncharacterized protein LOC101514207 isoform X1 [Cicer arietinum]</t>
  </si>
  <si>
    <t xml:space="preserve">L-serine metabolic process//protein polymerization//seryl-tRNA aminoacylation//protein transport//signal transduction//platelet activation//threonine metabolic process//protein folding//glycine metabolic process//cell adhesion//regulation of transcription, DNA-templated//cortical protein anchoring//intracellular protein transport</t>
  </si>
  <si>
    <t xml:space="preserve">serine-tRNA ligase activity//receptor binding//transcription factor binding//nucleotide binding//ATP binding//protein binding, bridging//protein homodimerization activity//adenyl-nucleotide exchange factor activity//Rab GTPase binding//protein binding//protein transporter activity//chaperone binding//structural molecule activity//metal ion binding//phospholipid binding//DNA binding//dynein binding//unfolded protein binding</t>
  </si>
  <si>
    <t xml:space="preserve">nucleus//membrane//cytoplasm//intermediate filament//fibrinogen complex//prefoldin complex//dynein complex//cell cortex//viral capsid//transcription factor complex//basement membrane</t>
  </si>
  <si>
    <t xml:space="preserve">c33935_g2</t>
  </si>
  <si>
    <t xml:space="preserve">hypothetical protein MTR_8g042540 [Medicago truncatula]</t>
  </si>
  <si>
    <t xml:space="preserve">transport of virus in host, cell to cell</t>
  </si>
  <si>
    <t xml:space="preserve">host cell junction</t>
  </si>
  <si>
    <t xml:space="preserve">c33978_g3</t>
  </si>
  <si>
    <t xml:space="preserve">PREDICTED: uncharacterized protein LOC101509137 [Cicer arietinum]</t>
  </si>
  <si>
    <t xml:space="preserve">c33990_g1</t>
  </si>
  <si>
    <t xml:space="preserve">carboxyl-terminal peptidase [Medicago truncatula]</t>
  </si>
  <si>
    <t xml:space="preserve">c34060_g1</t>
  </si>
  <si>
    <t xml:space="preserve">Pantothenate synthetase [Medicago truncatula]</t>
  </si>
  <si>
    <t xml:space="preserve">c34126_g4</t>
  </si>
  <si>
    <t xml:space="preserve">protein dimerization activity//DNA binding</t>
  </si>
  <si>
    <t xml:space="preserve">c34142_g1</t>
  </si>
  <si>
    <t xml:space="preserve">DNA repair and recombination protein [Medicago truncatula]</t>
  </si>
  <si>
    <t xml:space="preserve">SOS response//DNA repair</t>
  </si>
  <si>
    <t xml:space="preserve">single-stranded DNA binding//ATP binding//ATPase activity</t>
  </si>
  <si>
    <t xml:space="preserve">c34164_g2</t>
  </si>
  <si>
    <t xml:space="preserve">Actin related protein [Medicago truncatula]&gt;gi|355522976|gb|AET03430.1| macronuclear actin [Medicago truncatula]</t>
  </si>
  <si>
    <t xml:space="preserve">signal transduction//positive regulation of mating-type specific transcription, DNA-templated//cell morphogenesis</t>
  </si>
  <si>
    <t xml:space="preserve">iron-sulfur cluster binding//mating pheromone activity//DNA binding</t>
  </si>
  <si>
    <t xml:space="preserve">c34193_g1</t>
  </si>
  <si>
    <t xml:space="preserve">LRR receptor-like kinase plant-like protein, putative [Medicago truncatula]</t>
  </si>
  <si>
    <t xml:space="preserve">protein kinase activity//ATP binding</t>
  </si>
  <si>
    <t xml:space="preserve">c34260_g2</t>
  </si>
  <si>
    <t xml:space="preserve">exocyst complex subunit SEC6, putative [Medicago truncatula]</t>
  </si>
  <si>
    <t xml:space="preserve">translational elongation//regulation of translational elongation//exocytosis</t>
  </si>
  <si>
    <t xml:space="preserve">translation elongation factor activity</t>
  </si>
  <si>
    <t xml:space="preserve">ribosome//exocyst//intracellular</t>
  </si>
  <si>
    <t xml:space="preserve">c34326_g2</t>
  </si>
  <si>
    <t xml:space="preserve">F-box/RNI/FBD-like domain protein [Medicago truncatula]</t>
  </si>
  <si>
    <t xml:space="preserve">photosynthesis</t>
  </si>
  <si>
    <t xml:space="preserve">photosystem I</t>
  </si>
  <si>
    <t xml:space="preserve">c34339_g1</t>
  </si>
  <si>
    <t xml:space="preserve">Helicase-like protein [Medicago truncatula]</t>
  </si>
  <si>
    <t xml:space="preserve">c34371_g1</t>
  </si>
  <si>
    <t xml:space="preserve">phospholipase D alpha 1 [Medicago truncatula]</t>
  </si>
  <si>
    <t xml:space="preserve">c34399_g1</t>
  </si>
  <si>
    <t xml:space="preserve">disease resistance protein (TIR-NBS-LRR class), putative [Medicago truncatula]</t>
  </si>
  <si>
    <t xml:space="preserve">zinc ion binding//protein binding</t>
  </si>
  <si>
    <t xml:space="preserve">c34578_g1</t>
  </si>
  <si>
    <t xml:space="preserve">Defensin [Medicago truncatula]&gt;gi|358345086|ref|XP_003636614.1| Defensin [Medicago truncatula]&gt;gi|355522999|gb|AET03453.1| Defensin MtDef4.2 [Medicago truncatula]&gt;gi|388495522|gb|AFK35827.1| unknown [Medicago truncatula]</t>
  </si>
  <si>
    <t xml:space="preserve">transport//defense response//pathogenesis</t>
  </si>
  <si>
    <t xml:space="preserve">potassium channel inhibitor activity//ion channel inhibitor activity</t>
  </si>
  <si>
    <t xml:space="preserve">extracellular region</t>
  </si>
  <si>
    <t xml:space="preserve">c34581_g1</t>
  </si>
  <si>
    <t xml:space="preserve">c34643_g3</t>
  </si>
  <si>
    <t xml:space="preserve">hypothetical protein MTR_8g077740 [Medicago truncatula]</t>
  </si>
  <si>
    <t xml:space="preserve">protein transport//DNA replication//protein secretion</t>
  </si>
  <si>
    <t xml:space="preserve">P-P-bond-hydrolysis-driven protein transmembrane transporter activity//DNA binding</t>
  </si>
  <si>
    <t xml:space="preserve">extrachromosomal circular DNA//integral component of membrane//chloroplast envelope</t>
  </si>
  <si>
    <t xml:space="preserve">c34656_g1</t>
  </si>
  <si>
    <t xml:space="preserve">Zinc finger CCCH domain-containing protein [Medicago truncatula]&gt;gi|355513120|gb|AES94743.1| zinc finger CCCH domain protein [Medicago truncatula]</t>
  </si>
  <si>
    <t xml:space="preserve">DNA replication initiation</t>
  </si>
  <si>
    <t xml:space="preserve">nucleic acid binding//sequence-specific DNA binding</t>
  </si>
  <si>
    <t xml:space="preserve">c34672_g3</t>
  </si>
  <si>
    <t xml:space="preserve">c34686_g1</t>
  </si>
  <si>
    <t xml:space="preserve">c34688_g1</t>
  </si>
  <si>
    <t xml:space="preserve">Zinc finger MYM-type protein [Medicago truncatula]</t>
  </si>
  <si>
    <t xml:space="preserve">c34726_g1</t>
  </si>
  <si>
    <t xml:space="preserve">signal transduction//translational initiation</t>
  </si>
  <si>
    <t xml:space="preserve">protein binding//RNA binding//ADP binding//ATP binding</t>
  </si>
  <si>
    <t xml:space="preserve">virion</t>
  </si>
  <si>
    <t xml:space="preserve">c34728_g1</t>
  </si>
  <si>
    <t xml:space="preserve">c34784_g1</t>
  </si>
  <si>
    <t xml:space="preserve">Protein TRANSPARENT TESTA [Medicago truncatula]&gt;gi|355522971|gb|AET03425.1| MATE efflux family protein [Medicago truncatula]</t>
  </si>
  <si>
    <t xml:space="preserve">transport//drug transport//transmembrane transport//drug transmembrane transport</t>
  </si>
  <si>
    <t xml:space="preserve">antiporter activity//serine-type endopeptidase inhibitor activity//drug transmembrane transporter activity</t>
  </si>
  <si>
    <t xml:space="preserve">membrane//extracellular region</t>
  </si>
  <si>
    <t xml:space="preserve">c34809_g2</t>
  </si>
  <si>
    <t xml:space="preserve">c34847_g1</t>
  </si>
  <si>
    <t xml:space="preserve">hypothetical protein MTR_7g032910 [Medicago truncatula]&gt;gi|355497329|gb|AES78532.1| hypothetical protein MTR_7g032910 [Medicago truncatula]</t>
  </si>
  <si>
    <t xml:space="preserve">valine catabolic process//fatty acid metabolic process//isoleucine catabolic process//benzoate metabolic process//lysine catabolic process//fatty acid biosynthetic process//tryptophan metabolic process//leucine catabolic process//oxidation-reduction process</t>
  </si>
  <si>
    <t xml:space="preserve">3-hydroxyacyl-CoA dehydrogenase activity//oxidoreductase activity</t>
  </si>
  <si>
    <t xml:space="preserve">c34882_g9</t>
  </si>
  <si>
    <t xml:space="preserve">c34900_g1</t>
  </si>
  <si>
    <t xml:space="preserve">hypothetical protein MTR_2g084215 [Medicago truncatula]</t>
  </si>
  <si>
    <t xml:space="preserve">c34905_g1</t>
  </si>
  <si>
    <t xml:space="preserve">mating behavior//metabolic process</t>
  </si>
  <si>
    <t xml:space="preserve">catalytic activity</t>
  </si>
  <si>
    <t xml:space="preserve">integral component of membrane//extracellular region</t>
  </si>
  <si>
    <t xml:space="preserve">c35002_g2</t>
  </si>
  <si>
    <t xml:space="preserve">hypothetical protein MTR_3g070700 [Medicago truncatula]</t>
  </si>
  <si>
    <t xml:space="preserve">transcription, DNA-templated</t>
  </si>
  <si>
    <t xml:space="preserve">cysteine-type endopeptidase inhibitor activity</t>
  </si>
  <si>
    <t xml:space="preserve">c35080_g3</t>
  </si>
  <si>
    <t xml:space="preserve">Cysteine-rich receptor-like protein kinase [Medicago truncatula]</t>
  </si>
  <si>
    <t xml:space="preserve">tetraspanin-enriched microdomain//nucleus//integral component of membrane//immunological synapse</t>
  </si>
  <si>
    <t xml:space="preserve">c35084_g1</t>
  </si>
  <si>
    <t xml:space="preserve">ARF GTPase activator [Medicago truncatula]</t>
  </si>
  <si>
    <t xml:space="preserve">regulation of ARF GTPase activity</t>
  </si>
  <si>
    <t xml:space="preserve">ATP binding//zinc ion binding//DNA binding//ATP-dependent DNA helicase activity//ARF GTPase activator activity</t>
  </si>
  <si>
    <t xml:space="preserve">replication fork</t>
  </si>
  <si>
    <t xml:space="preserve">c35097_g1</t>
  </si>
  <si>
    <t xml:space="preserve">regulation of transcription, DNA-templated</t>
  </si>
  <si>
    <t xml:space="preserve">DNA binding</t>
  </si>
  <si>
    <t xml:space="preserve">c35106_g1</t>
  </si>
  <si>
    <t xml:space="preserve">Chaperone protein dnaJ [Medicago truncatula]&gt;gi|355521772|gb|AET02226.1| DnaJ heat shock amino-terminal domain protein [Medicago truncatula]</t>
  </si>
  <si>
    <t xml:space="preserve">protein folding</t>
  </si>
  <si>
    <t xml:space="preserve">heat shock protein binding//unfolded protein binding</t>
  </si>
  <si>
    <t xml:space="preserve">c35164_g2</t>
  </si>
  <si>
    <t xml:space="preserve">MATE efflux family protein [Medicago truncatula]</t>
  </si>
  <si>
    <t xml:space="preserve">drug transmembrane transport//transport//transmembrane transport//drug transport</t>
  </si>
  <si>
    <t xml:space="preserve">transporter activity//drug transmembrane transporter activity//antiporter activity</t>
  </si>
  <si>
    <t xml:space="preserve">membrane</t>
  </si>
  <si>
    <t xml:space="preserve">c35166_g1</t>
  </si>
  <si>
    <t xml:space="preserve">c35180_g1</t>
  </si>
  <si>
    <t xml:space="preserve">macronuclear actin [Medicago truncatula]</t>
  </si>
  <si>
    <t xml:space="preserve">c35318_g2</t>
  </si>
  <si>
    <t xml:space="preserve">Oligopeptide transporter [Medicago truncatula]&gt;gi|355522559|gb|AET03013.1| oligopeptide transporter OPT family protein [Medicago truncatula]</t>
  </si>
  <si>
    <t xml:space="preserve">transmembrane transport</t>
  </si>
  <si>
    <t xml:space="preserve">c35449_g2</t>
  </si>
  <si>
    <t xml:space="preserve">c35549_g11</t>
  </si>
  <si>
    <t xml:space="preserve">c35636_g4</t>
  </si>
  <si>
    <t xml:space="preserve">S-locus lectin kinase family protein [Medicago truncatula]</t>
  </si>
  <si>
    <t xml:space="preserve">phosphorylation//recognition of pollen//serine family amino acid metabolic process//protein phosphorylation</t>
  </si>
  <si>
    <t xml:space="preserve">protein kinase activity//ATP binding//protein serine/threonine kinase activity</t>
  </si>
  <si>
    <t xml:space="preserve">c35661_g5</t>
  </si>
  <si>
    <t xml:space="preserve">c35675_g4</t>
  </si>
  <si>
    <t xml:space="preserve">sequence-specific DNA binding transcription factor activity</t>
  </si>
  <si>
    <t xml:space="preserve">c35730_g1</t>
  </si>
  <si>
    <t xml:space="preserve">polyketide biosynthetic process//steroid biosynthetic process//streptomycin biosynthetic process//estrogen metabolic process//oxidation-reduction process//nucleotide metabolic process//extracellular polysaccharide biosynthetic process//biosynthetic process//metabolic process//androgen metabolic process//nucleotide-sugar metabolic process//cellular metabolic process//C21-steroid hormone metabolic process</t>
  </si>
  <si>
    <t xml:space="preserve">catalytic activity//3-beta-hydroxy-delta5-steroid dehydrogenase activity//oxidoreductase activity//dTDP-4-dehydrorhamnose reductase activity//oxidoreductase activity, acting on the CH-OH group of donors, NAD or NADP as acceptor//coenzyme binding</t>
  </si>
  <si>
    <t xml:space="preserve">viral envelope</t>
  </si>
  <si>
    <t xml:space="preserve">c35743_g6</t>
  </si>
  <si>
    <t xml:space="preserve">hypothetical protein PRUPE_ppa020282mg [Prunus persica]&gt;gi|462398875|gb|EMJ04543.1| hypothetical protein PRUPE_ppa020282mg [Prunus persica]</t>
  </si>
  <si>
    <t xml:space="preserve">RNA-dependent DNA replication//single organismal cell-cell adhesion//photosynthesis</t>
  </si>
  <si>
    <t xml:space="preserve">RNA-directed DNA polymerase activity//RNA binding</t>
  </si>
  <si>
    <t xml:space="preserve">photosystem II//photosystem II reaction center//membrane</t>
  </si>
  <si>
    <t xml:space="preserve">c35743_g7</t>
  </si>
  <si>
    <t xml:space="preserve">c36016_g7</t>
  </si>
  <si>
    <t xml:space="preserve">F-box/FBD-like domain protein, putative [Medicago truncatula]</t>
  </si>
  <si>
    <t xml:space="preserve">c36038_g1</t>
  </si>
  <si>
    <t xml:space="preserve">Dehydrosqualene desaturase [Medicago truncatula]&gt;gi|355521778|gb|AET02232.1| flavin containing monooxygenase FMO GS-OX-like protein [Medicago truncatula]</t>
  </si>
  <si>
    <t xml:space="preserve">leucine biosynthetic process//carotenoid biosynthetic process//oxidation-reduction process//pantothenate biosynthetic process//potassium ion transport//lysine catabolic process//cellular amino acid biosynthetic process//tryptophan metabolic process//fatty acid metabolic process//pentose-phosphate shunt//valine catabolic process//benzoate metabolic process//fatty acid biosynthetic process//leucine catabolic process//glycerol-3-phosphate catabolic process//tRNA processing//D-gluconate metabolic process//isoleucine biosynthetic process//valine biosynthetic process//isoleucine catabolic process</t>
  </si>
  <si>
    <t xml:space="preserve">oxidoreductase activity, acting on paired donors, with incorporation or reduction of molecular oxygen//phosphogluconate dehydrogenase (decarboxylating) activity//3-hydroxyacyl-CoA dehydrogenase activity//flavin adenine dinucleotide binding//ketol-acid reductoisomerase activity//oxidoreductase activity//NAD binding//oxidoreductase activity, acting on the CH-OH group of donors, NAD or NADP as acceptor//2-dehydropantoate 2-reductase activity//NADP binding//N,N-dimethylaniline monooxygenase activity</t>
  </si>
  <si>
    <t xml:space="preserve">cytoplasm</t>
  </si>
  <si>
    <t xml:space="preserve">c36189_g5</t>
  </si>
  <si>
    <t xml:space="preserve">Pyruvate dehydrogenase E1 component alpha subunit [Medicago truncatula]&gt;gi|355522640|gb|AET03094.1| pyruvate dehydrogenase complex E1 alpha subunit [Medicago truncatula]</t>
  </si>
  <si>
    <t xml:space="preserve">terpenoid biosynthetic process//metabolic process//valine biosynthetic process//isoleucine biosynthetic process//glycolytic process//steroid biosynthetic process//oxidation-reduction process//leucine biosynthetic process//gluconeogenesis</t>
  </si>
  <si>
    <t xml:space="preserve">pyruvate dehydrogenase (acetyl-transferring) activity//1-deoxy-D-xylulose-5-phosphate synthase activity//catalytic activity//oxidoreductase activity, acting on the aldehyde or oxo group of donors, disulfide as acceptor//thiamine pyrophosphate binding</t>
  </si>
  <si>
    <t xml:space="preserve">intracellular membrane-bounded organelle//pyruvate dehydrogenase complex</t>
  </si>
  <si>
    <t xml:space="preserve">c36201_g1</t>
  </si>
  <si>
    <t xml:space="preserve">Flavonoid 3',5'-hydroxylase [Medicago truncatula]&gt;gi|84514145|gb|ABC59081.1| cytochrome P450 monooxygenase CYP92A29 [Medicago truncatula]&gt;gi|355521327|gb|AET01781.1| cytochrome P450 family monooxygenase [Medicago truncatula]</t>
  </si>
  <si>
    <t xml:space="preserve">oxidation-reduction process//electron transport</t>
  </si>
  <si>
    <t xml:space="preserve">electron carrier activity//oxidoreductase activity, acting on paired donors, with incorporation or reduction of molecular oxygen//monooxygenase activity//heme binding//iron ion binding</t>
  </si>
  <si>
    <t xml:space="preserve">c36265_g1</t>
  </si>
  <si>
    <t xml:space="preserve">lectin kinase family protein [Medicago truncatula]</t>
  </si>
  <si>
    <t xml:space="preserve">c36265_g2</t>
  </si>
  <si>
    <t xml:space="preserve">S-locus-specific glycoprotein S6 [Medicago truncatula]</t>
  </si>
  <si>
    <t xml:space="preserve">c36265_g3</t>
  </si>
  <si>
    <t xml:space="preserve">c36265_g4</t>
  </si>
  <si>
    <t xml:space="preserve">c36351_g3</t>
  </si>
  <si>
    <t xml:space="preserve">Leucine-rich repeat family protein / protein kinase family protein [Medicago truncatula]</t>
  </si>
  <si>
    <t xml:space="preserve">protein binding//ATP binding//protein kinase activity</t>
  </si>
  <si>
    <t xml:space="preserve">c36379_g1</t>
  </si>
  <si>
    <t xml:space="preserve">secondary metabolic process</t>
  </si>
  <si>
    <t xml:space="preserve">ADP binding</t>
  </si>
  <si>
    <t xml:space="preserve">c36483_g3</t>
  </si>
  <si>
    <t xml:space="preserve">PREDICTED: replication protein A 70 kDa DNA-binding subunit C-like [Glycine max]</t>
  </si>
  <si>
    <t xml:space="preserve">c36491_g3</t>
  </si>
  <si>
    <t xml:space="preserve">DNA repair-like proteinRadA [Medicago truncatula]</t>
  </si>
  <si>
    <t xml:space="preserve">DNA replication//ATP-dependent proteolysis//regulation of GTPase activity//proteolysis</t>
  </si>
  <si>
    <t xml:space="preserve">Rho guanyl-nucleotide exchange factor activity//ATP-dependent peptidase activity//ATP binding//serine-type endopeptidase activity//RNA helicase activity//RNA binding//ATPase activity//DNA helicase activity//nucleotide phosphatase activity, acting on free nucleotides</t>
  </si>
  <si>
    <t xml:space="preserve">cytoplasm//replication fork</t>
  </si>
  <si>
    <t xml:space="preserve">c36493_g1</t>
  </si>
  <si>
    <t xml:space="preserve">PREDICTED: fibroin heavy chain-like [Cicer arietinum]</t>
  </si>
  <si>
    <t xml:space="preserve">c36499_g2</t>
  </si>
  <si>
    <t xml:space="preserve">GD3A [Medicago truncatula]&gt;gi|355522581|gb|AET03035.1| dentin sialophosphoprotein, putative [Medicago truncatula]</t>
  </si>
  <si>
    <t xml:space="preserve">c36550_g2</t>
  </si>
  <si>
    <t xml:space="preserve">c36561_g4</t>
  </si>
  <si>
    <t xml:space="preserve">hypothetical protein MTR_1g100140 [Medicago truncatula]</t>
  </si>
  <si>
    <t xml:space="preserve">c36586_g2</t>
  </si>
  <si>
    <t xml:space="preserve">Phospholipid-translocating P-type ATPase flippase family protein [Medicago truncatula]&gt;gi|355487145|gb|AES68348.1| phospholipid-transporting ATPase-like protein [Medicago truncatula]</t>
  </si>
  <si>
    <t xml:space="preserve">aminophospholipid transport//phospholipid transport//protein homooligomerization//cation transport</t>
  </si>
  <si>
    <t xml:space="preserve">metal ion binding//magnesium ion binding//ATPase activity, coupled to transmembrane movement of ions, phosphorylative mechanism//ATP binding//phospholipid-translocating ATPase activity//nucleotide binding</t>
  </si>
  <si>
    <t xml:space="preserve">integral component of membrane//membrane</t>
  </si>
  <si>
    <t xml:space="preserve">c36592_g4</t>
  </si>
  <si>
    <t xml:space="preserve">structural molecule activity</t>
  </si>
  <si>
    <t xml:space="preserve">viral capsid</t>
  </si>
  <si>
    <t xml:space="preserve">c36626_g2</t>
  </si>
  <si>
    <t xml:space="preserve">ATP-dependent RNA helicase DHX36-like protein [Medicago truncatula]</t>
  </si>
  <si>
    <t xml:space="preserve">helicase activity//ATP binding//nucleic acid binding</t>
  </si>
  <si>
    <t xml:space="preserve">c36730_g2</t>
  </si>
  <si>
    <t xml:space="preserve">hypothetical protein MTR_4g053915 [Medicago truncatula]</t>
  </si>
  <si>
    <t xml:space="preserve">protein transport//lipopolysaccharide core region biosynthetic process</t>
  </si>
  <si>
    <t xml:space="preserve">transferase activity, transferring acyl groups</t>
  </si>
  <si>
    <t xml:space="preserve">c36752_g2</t>
  </si>
  <si>
    <t xml:space="preserve">c36773_g1</t>
  </si>
  <si>
    <t xml:space="preserve">PPR containing plant-like protein [Medicago truncatula]</t>
  </si>
  <si>
    <t xml:space="preserve">U6 snRNA 3'-end processing//regulation of Rab GTPase activity</t>
  </si>
  <si>
    <t xml:space="preserve">nuclease activity//Rab GTPase activator activity</t>
  </si>
  <si>
    <t xml:space="preserve">c36806_g1</t>
  </si>
  <si>
    <t xml:space="preserve">cytochrome P450 family protein [Medicago truncatula]</t>
  </si>
  <si>
    <t xml:space="preserve">G-protein coupled receptor signaling pathway//response to pheromone//sensory perception of chemical stimulus//oxidation-reduction process</t>
  </si>
  <si>
    <t xml:space="preserve">iron ion binding//pheromone receptor activity//oxidoreductase activity, acting on paired donors, with incorporation or reduction of molecular oxygen//heme binding</t>
  </si>
  <si>
    <t xml:space="preserve">c36838_g4</t>
  </si>
  <si>
    <t xml:space="preserve">c36863_g1</t>
  </si>
  <si>
    <t xml:space="preserve">Replication factor A protein [Medicago truncatula]</t>
  </si>
  <si>
    <t xml:space="preserve">nucleic acid binding</t>
  </si>
  <si>
    <t xml:space="preserve">c36888_g3</t>
  </si>
  <si>
    <t xml:space="preserve">c37144_g3</t>
  </si>
  <si>
    <t xml:space="preserve">isochorismatase hydrolase family protein [Medicago truncatula]</t>
  </si>
  <si>
    <t xml:space="preserve">metabolic process</t>
  </si>
  <si>
    <t xml:space="preserve">c37147_g2</t>
  </si>
  <si>
    <t xml:space="preserve">Kinase-like protein [Medicago truncatula]&gt;gi|355520889|gb|AET01343.1| cysteine-rich RLK (receptor-like kinase) protein [Medicago truncatula]</t>
  </si>
  <si>
    <t xml:space="preserve">protein phosphorylation//serine family amino acid metabolic process//toluene catabolic process//benzoate metabolic process//phosphorylation//catechol-containing compound metabolic process//recognition of pollen//1,4-dichlorobenzene catabolic process//oxidation-reduction process//carbazole catabolic process//xylene catabolic process</t>
  </si>
  <si>
    <t xml:space="preserve">catechol 1,2-dioxygenase activity//protein kinase activity//protein serine/threonine kinase activity//iron ion binding//ATP binding</t>
  </si>
  <si>
    <t xml:space="preserve">c37159_g1</t>
  </si>
  <si>
    <t xml:space="preserve">protein disulfide isomerase (PDI)-like protein [Medicago truncatula]</t>
  </si>
  <si>
    <t xml:space="preserve">cell redox homeostasis//transcription, DNA-templated//immune response//intracellular protein transport//DNA replication, synthesis of RNA primer//antigen processing and presentation//oxidation-reduction process//signal transduction//DNA replication</t>
  </si>
  <si>
    <t xml:space="preserve">protein-disulfide reductase activity//protein binding//DNA primase activity//DNA binding//antioxidant activity//zinc ion binding//oxidoreductase activity//MHC class II protein binding</t>
  </si>
  <si>
    <t xml:space="preserve">replication fork//nucleolus//membrane//MHC class II protein complex</t>
  </si>
  <si>
    <t xml:space="preserve">c37176_g2</t>
  </si>
  <si>
    <t xml:space="preserve">unknown [Medicago truncatula]&gt;gi|657389799|gb|KEH31447.1| caffeoyl-CoA 3-O-methyltransferase [Medicago truncatula]</t>
  </si>
  <si>
    <t xml:space="preserve">O-methyltransferase activity</t>
  </si>
  <si>
    <t xml:space="preserve">c37182_g4</t>
  </si>
  <si>
    <t xml:space="preserve">Myb family transcription factor-like protein [Medicago truncatula]&gt;gi|355478337|gb|AES59540.1| myb-like DNA-binding domain, shaqkyf class protein [Medicago truncatula]</t>
  </si>
  <si>
    <t xml:space="preserve">DNA binding//chromatin binding</t>
  </si>
  <si>
    <t xml:space="preserve">chromatin</t>
  </si>
  <si>
    <t xml:space="preserve">c37199_g2</t>
  </si>
  <si>
    <t xml:space="preserve">c37204_g3</t>
  </si>
  <si>
    <t xml:space="preserve">c37204_g5</t>
  </si>
  <si>
    <t xml:space="preserve">F-box/LRR-repeat protein [Medicago truncatula]&gt;gi|657369276|gb|KEH15798.1| F-box/RNI/FBD-like domain protein [Medicago truncatula]</t>
  </si>
  <si>
    <t xml:space="preserve">cell redox homeostasis//electron transport</t>
  </si>
  <si>
    <t xml:space="preserve">protein binding//electron carrier activity//protein disulfide oxidoreductase activity</t>
  </si>
  <si>
    <t xml:space="preserve">c37240_g1</t>
  </si>
  <si>
    <t xml:space="preserve">c37264_g2</t>
  </si>
  <si>
    <t xml:space="preserve">Tir-nbs-lrr resistance protein [Medicago truncatula]&gt;gi|355522599|gb|AET03053.1| disease resistance protein (TIR-NBS-LRR class), putative [Medicago truncatula]</t>
  </si>
  <si>
    <t xml:space="preserve">defense response//purine nucleobase metabolic process//signal transduction</t>
  </si>
  <si>
    <t xml:space="preserve">ADP binding//3',5'-cyclic-nucleotide phosphodiesterase activity//protein binding</t>
  </si>
  <si>
    <t xml:space="preserve">intracellular</t>
  </si>
  <si>
    <t xml:space="preserve">c37344_g2</t>
  </si>
  <si>
    <t xml:space="preserve">RecName: Full=11-oxo-beta-amyrin 30-oxidase; AltName: Full=Cytochrome P450 72A63 [Medicago truncatula]&gt;gi|371940452|dbj|BAL45200.1| cytochrome P450 monooxygenase [Medicago truncatula]</t>
  </si>
  <si>
    <t xml:space="preserve">iron ion binding//monooxygenase activity//heme binding//oxidoreductase activity, acting on paired donors, with incorporation or reduction of molecular oxygen//electron carrier activity</t>
  </si>
  <si>
    <t xml:space="preserve">c37349_g11</t>
  </si>
  <si>
    <t xml:space="preserve">UDP-glucosyltransferase family protein [Medicago truncatula]</t>
  </si>
  <si>
    <t xml:space="preserve">transferase activity, transferring hexosyl groups//protein dimerization activity</t>
  </si>
  <si>
    <t xml:space="preserve">c37390_g2</t>
  </si>
  <si>
    <t xml:space="preserve">metacaspase type II [Pinus sylvestris]</t>
  </si>
  <si>
    <t xml:space="preserve">proteolysis</t>
  </si>
  <si>
    <t xml:space="preserve">cysteine-type endopeptidase activity</t>
  </si>
  <si>
    <t xml:space="preserve">c37407_g2</t>
  </si>
  <si>
    <t xml:space="preserve">F-box protein interaction domain protein [Medicago truncatula]</t>
  </si>
  <si>
    <t xml:space="preserve">c37478_g3</t>
  </si>
  <si>
    <t xml:space="preserve">c37499_g1</t>
  </si>
  <si>
    <t xml:space="preserve">gag-pol polyprotein [Glycine max]</t>
  </si>
  <si>
    <t xml:space="preserve">zinc ion binding//RNA binding//protein binding</t>
  </si>
  <si>
    <t xml:space="preserve">c4259_g1</t>
  </si>
  <si>
    <t xml:space="preserve">c48332_g1</t>
  </si>
  <si>
    <t xml:space="preserve">c5206_g1</t>
  </si>
  <si>
    <t xml:space="preserve">ATP-dependent DNA helicase PIF1 [Medicago truncatula]</t>
  </si>
  <si>
    <t xml:space="preserve">c57429_g1</t>
  </si>
  <si>
    <t xml:space="preserve">PREDICTED: secologanin synthase-like isoform X2 [Cicer arietinum]</t>
  </si>
  <si>
    <t xml:space="preserve">c57978_g1</t>
  </si>
  <si>
    <t xml:space="preserve">c608_g1</t>
  </si>
  <si>
    <t xml:space="preserve">hypothetical protein MTR_3g449840 [Medicago truncatula]</t>
  </si>
  <si>
    <t xml:space="preserve">c66398_g1</t>
  </si>
  <si>
    <t xml:space="preserve">Resistance protein [Medicago truncatula]&gt;gi|355521933|gb|AET02387.1| disease resistance protein (TIR-NBS-LRR class) [Medicago truncatula]</t>
  </si>
  <si>
    <t xml:space="preserve">protein binding//ADP binding//nucleotide phosphatase activity, acting on free nucleotides//ATP binding</t>
  </si>
  <si>
    <t xml:space="preserve">c67128_g1</t>
  </si>
  <si>
    <t xml:space="preserve">polyprotein-like, putative [Medicago truncatula]</t>
  </si>
  <si>
    <t xml:space="preserve">c67409_g1</t>
  </si>
  <si>
    <t xml:space="preserve">RNA-binding region RNP-1 (RNA recognition motif) [Medicago truncatula]</t>
  </si>
  <si>
    <t xml:space="preserve">c68094_g1</t>
  </si>
  <si>
    <t xml:space="preserve">regulation of transcription, DNA-templated//signal transduction</t>
  </si>
  <si>
    <t xml:space="preserve">transcription factor binding//ATP binding//ADP binding//protein binding</t>
  </si>
  <si>
    <t xml:space="preserve">c76957_g1</t>
  </si>
  <si>
    <t xml:space="preserve">metal ion binding//protein binding//cobalamin binding</t>
  </si>
  <si>
    <t xml:space="preserve">c835_g1</t>
  </si>
  <si>
    <t xml:space="preserve">PREDICTED: cytochrome c oxidase copper chaperone-like [Cicer arietinum]</t>
  </si>
  <si>
    <t xml:space="preserve">copper ion transport</t>
  </si>
  <si>
    <t xml:space="preserve">copper chaperone activity//copper ion binding</t>
  </si>
  <si>
    <t xml:space="preserve">mitochondrial intermembrane space</t>
  </si>
  <si>
    <t xml:space="preserve">c11288_g1</t>
  </si>
  <si>
    <t xml:space="preserve">Up</t>
  </si>
  <si>
    <t xml:space="preserve">c14310_g1</t>
  </si>
  <si>
    <t xml:space="preserve">Subtilisin-like serine protease [Medicago truncatula]&gt;gi|355521446|gb|AET01900.1| subtilisin-like serine protease [Medicago truncatula]</t>
  </si>
  <si>
    <t xml:space="preserve">regulation of transcription from RNA polymerase II promoter//negative regulation of catalytic activity//proteolysis</t>
  </si>
  <si>
    <t xml:space="preserve">serine-type endopeptidase activity//RNA polymerase II transcription cofactor activity//identical protein binding</t>
  </si>
  <si>
    <t xml:space="preserve">mediator complex//extracellular region</t>
  </si>
  <si>
    <t xml:space="preserve">c14839_g1</t>
  </si>
  <si>
    <t xml:space="preserve">plant gibberellin 2-oxidase [Medicago truncatula]</t>
  </si>
  <si>
    <t xml:space="preserve">oxidoreductase activity//oxidoreductase activity, acting on paired donors, with incorporation or reduction of molecular oxygen, 2-oxoglutarate as one donor, and incorporation of one atom each of oxygen into both donors</t>
  </si>
  <si>
    <t xml:space="preserve">c16248_g1</t>
  </si>
  <si>
    <t xml:space="preserve">c17408_g1</t>
  </si>
  <si>
    <t xml:space="preserve">ER to Golgi vesicle-mediated transport//intracellular protein transport</t>
  </si>
  <si>
    <t xml:space="preserve">COPII vesicle coat</t>
  </si>
  <si>
    <t xml:space="preserve">c17427_g1</t>
  </si>
  <si>
    <t xml:space="preserve">unknown [Lotus japonicus]</t>
  </si>
  <si>
    <t xml:space="preserve">SMN complex</t>
  </si>
  <si>
    <t xml:space="preserve">c17463_g1</t>
  </si>
  <si>
    <t xml:space="preserve">c19392_g1</t>
  </si>
  <si>
    <t xml:space="preserve">hypothetical protein MTR_4g037165 [Medicago truncatula]</t>
  </si>
  <si>
    <t xml:space="preserve">c19636_g1</t>
  </si>
  <si>
    <t xml:space="preserve">PREDICTED: thioredoxin M4, chloroplastic-like [Glycine max]</t>
  </si>
  <si>
    <t xml:space="preserve">cell redox homeostasis</t>
  </si>
  <si>
    <t xml:space="preserve">oxidoreductase activity</t>
  </si>
  <si>
    <t xml:space="preserve">c19919_g2</t>
  </si>
  <si>
    <t xml:space="preserve">c20133_g1</t>
  </si>
  <si>
    <t xml:space="preserve">thioredoxin M-type protein [Medicago truncatula]</t>
  </si>
  <si>
    <t xml:space="preserve">c20496_g1</t>
  </si>
  <si>
    <t xml:space="preserve">PREDICTED: uncharacterized protein LOC101503120 [Cicer arietinum]</t>
  </si>
  <si>
    <t xml:space="preserve">c21116_g1</t>
  </si>
  <si>
    <t xml:space="preserve">patatin-like phospholipase [Medicago truncatula]</t>
  </si>
  <si>
    <t xml:space="preserve">c21432_g1</t>
  </si>
  <si>
    <t xml:space="preserve">c22315_g1</t>
  </si>
  <si>
    <t xml:space="preserve">c22341_g1</t>
  </si>
  <si>
    <t xml:space="preserve">c22388_g1</t>
  </si>
  <si>
    <t xml:space="preserve">regulation of translational elongation//selenocysteine incorporation</t>
  </si>
  <si>
    <t xml:space="preserve">GTP binding//RNA binding//translation elongation factor activity</t>
  </si>
  <si>
    <t xml:space="preserve">cytoplasm//ribosome</t>
  </si>
  <si>
    <t xml:space="preserve">c22553_g1</t>
  </si>
  <si>
    <t xml:space="preserve">intrinsic component of membrane</t>
  </si>
  <si>
    <t xml:space="preserve">c23549_g1</t>
  </si>
  <si>
    <t xml:space="preserve">hypothetical protein MTR_3g070320 [Medicago truncatula]&gt;gi|355489921|gb|AES71124.1| hypothetical protein MTR_3g070320 [Medicago truncatula]</t>
  </si>
  <si>
    <t xml:space="preserve">c2361_g1</t>
  </si>
  <si>
    <t xml:space="preserve">c23693_g1</t>
  </si>
  <si>
    <t xml:space="preserve">c24051_g1</t>
  </si>
  <si>
    <t xml:space="preserve">Tetratricopeptide repeat protein [Medicago truncatula]&gt;gi|355521375|gb|AET01829.1| fluorescent IN BLUE LIGHT protein [Medicago truncatula]</t>
  </si>
  <si>
    <t xml:space="preserve">G-protein coupled acetylcholine receptor signaling pathway//regulation of chlorophyll biosynthetic process//receptor clustering</t>
  </si>
  <si>
    <t xml:space="preserve">laminin binding//protein binding</t>
  </si>
  <si>
    <t xml:space="preserve">chloroplast//basal lamina</t>
  </si>
  <si>
    <t xml:space="preserve">c24195_g2</t>
  </si>
  <si>
    <t xml:space="preserve">dynamin-like protein 1E [Medicago truncatula]</t>
  </si>
  <si>
    <t xml:space="preserve">GTP binding//GTPase activity</t>
  </si>
  <si>
    <t xml:space="preserve">c24424_g1</t>
  </si>
  <si>
    <t xml:space="preserve">GTP cyclohydrolase I 1 [Medicago truncatula]</t>
  </si>
  <si>
    <t xml:space="preserve">c24853_g1</t>
  </si>
  <si>
    <t xml:space="preserve">c24995_g1</t>
  </si>
  <si>
    <t xml:space="preserve">c25503_g1</t>
  </si>
  <si>
    <t xml:space="preserve">PREDICTED: uncharacterized protein LOC101502839 [Cicer arietinum]</t>
  </si>
  <si>
    <t xml:space="preserve">regulation of transcription, DNA-templated//protein import into nucleus</t>
  </si>
  <si>
    <t xml:space="preserve">sequence-specific DNA binding//sequence-specific DNA binding transcription factor activity</t>
  </si>
  <si>
    <t xml:space="preserve">nuclear pore//integral component of membrane//transcription factor complex</t>
  </si>
  <si>
    <t xml:space="preserve">c26010_g1</t>
  </si>
  <si>
    <t xml:space="preserve">RNA-directed DNA polymerase (Reverse transcriptase) [Medicago truncatula]</t>
  </si>
  <si>
    <t xml:space="preserve">c26170_g1</t>
  </si>
  <si>
    <t xml:space="preserve">c26231_g2</t>
  </si>
  <si>
    <t xml:space="preserve">embryonic abundant-like protein [Medicago truncatula]</t>
  </si>
  <si>
    <t xml:space="preserve">c26598_g2</t>
  </si>
  <si>
    <t xml:space="preserve">phospholipid-transporting ATPase-like protein [Medicago truncatula]</t>
  </si>
  <si>
    <t xml:space="preserve">c26823_g1</t>
  </si>
  <si>
    <t xml:space="preserve">unknown [Medicago truncatula]&gt;gi|657374779|gb|KEH20299.1| ubiquitin-conjugating enzyme E2 [Medicago truncatula]</t>
  </si>
  <si>
    <t xml:space="preserve">cellular protein modification process//protein transport</t>
  </si>
  <si>
    <t xml:space="preserve">acid-amino acid ligase activity//protein binding</t>
  </si>
  <si>
    <t xml:space="preserve">c27511_g1</t>
  </si>
  <si>
    <t xml:space="preserve">cysteine-rich RLK (receptor-like kinase) protein [Medicago truncatula]</t>
  </si>
  <si>
    <t xml:space="preserve">lipid transport</t>
  </si>
  <si>
    <t xml:space="preserve">lipid transporter activity</t>
  </si>
  <si>
    <t xml:space="preserve">c27577_g1</t>
  </si>
  <si>
    <t xml:space="preserve">c27600_g1</t>
  </si>
  <si>
    <t xml:space="preserve">proton transport//ATP hydrolysis coupled proton transport//protein folding//intracellular protein transport//cell cycle</t>
  </si>
  <si>
    <t xml:space="preserve">hydrogen ion transmembrane transporter activity//unfolded protein binding</t>
  </si>
  <si>
    <t xml:space="preserve">proton-transporting V-type ATPase, V0 domain//integral component of membrane//endoplasmic reticulum//prefoldin complex</t>
  </si>
  <si>
    <t xml:space="preserve">c27786_g1</t>
  </si>
  <si>
    <t xml:space="preserve">c28036_g1</t>
  </si>
  <si>
    <t xml:space="preserve">c28240_g1</t>
  </si>
  <si>
    <t xml:space="preserve">Metacaspase-7 [Medicago truncatula]&gt;gi|358344868|ref|XP_003636508.1| Metacaspase type II [Medicago truncatula]&gt;gi|657372153|gb|KEH18085.1| ICE-like protease (caspase) p20 domain protein [Medicago truncatula]</t>
  </si>
  <si>
    <t xml:space="preserve">c28370_g1</t>
  </si>
  <si>
    <t xml:space="preserve">ferritin [Medicago truncatula]</t>
  </si>
  <si>
    <t xml:space="preserve">oxidation-reduction process//cellular iron ion homeostasis</t>
  </si>
  <si>
    <t xml:space="preserve">ferric iron binding//metal ion binding//oxidoreductase activity</t>
  </si>
  <si>
    <t xml:space="preserve">c28514_g1</t>
  </si>
  <si>
    <t xml:space="preserve">PREDICTED: uncharacterized protein LOC101502180 [Cicer arietinum]</t>
  </si>
  <si>
    <t xml:space="preserve">c28862_g2</t>
  </si>
  <si>
    <t xml:space="preserve">hypothetical protein MTR_8g023130 [Medicago truncatula]&gt;gi|355521469|gb|AET01923.1| carboxy-terminal region remorin [Medicago truncatula]</t>
  </si>
  <si>
    <t xml:space="preserve">c28945_g1</t>
  </si>
  <si>
    <t xml:space="preserve">Protein yippee-like protein [Medicago truncatula]&gt;gi|355522573|gb|AET03027.1| yippee family zinc-binding protein, putative [Medicago truncatula]&gt;gi|657373802|gb|KEH19413.1| yippee family zinc-binding protein, putative [Medicago truncatula]</t>
  </si>
  <si>
    <t xml:space="preserve">c29678_g1</t>
  </si>
  <si>
    <t xml:space="preserve">oxidoreductase activity, acting on the CH-OH group of donors, NAD or NADP as acceptor//NAD binding</t>
  </si>
  <si>
    <t xml:space="preserve">c29738_g1</t>
  </si>
  <si>
    <t xml:space="preserve">c29844_g1</t>
  </si>
  <si>
    <t xml:space="preserve">calcium-transporting ATPase [Medicago truncatula]</t>
  </si>
  <si>
    <t xml:space="preserve">nucleotide binding//metal ion binding//calmodulin binding</t>
  </si>
  <si>
    <t xml:space="preserve">c29844_g2</t>
  </si>
  <si>
    <t xml:space="preserve">Calcium-transporting ATPase 4, plasma membrane-type [Medicago truncatula]&gt;gi|355522191|gb|AET02645.1| membrane calcium-translocating P-type ATPase [Medicago truncatula]</t>
  </si>
  <si>
    <t xml:space="preserve">ATP biosynthetic process//calcium ion transport//calcium ion transmembrane transport</t>
  </si>
  <si>
    <t xml:space="preserve">ATP binding//calcium-transporting ATPase activity//metal ion binding</t>
  </si>
  <si>
    <t xml:space="preserve">sarcoplasmic reticulum//integral component of membrane</t>
  </si>
  <si>
    <t xml:space="preserve">c29989_g1</t>
  </si>
  <si>
    <t xml:space="preserve">homeobox leucine zipper family protein [Medicago truncatula]</t>
  </si>
  <si>
    <t xml:space="preserve">cell cycle//protein import into nucleus//cell motility//regulation of transcription, DNA-templated</t>
  </si>
  <si>
    <t xml:space="preserve">DNA binding//cytoskeletal protein binding//sequence-specific DNA binding//sequence-specific DNA binding transcription factor activity</t>
  </si>
  <si>
    <t xml:space="preserve">transcription factor complex//nuclear pore//cytoplasm//extrinsic component of membrane//nucleus//motile cilium//integral component of membrane</t>
  </si>
  <si>
    <t xml:space="preserve">c29989_g2</t>
  </si>
  <si>
    <t xml:space="preserve">hypothetical protein PHAVU_002G067200g [Phaseolus vulgaris]&gt;gi|15148918|gb|AAK84886.1|AF402605_1 homeodomain leucine zipper protein HDZ2 [Phaseolus vulgaris]&gt;gi|561030820|gb|ESW29399.1| hypothetical protein PHAVU_002G067200g [Phaseolus vulgaris]</t>
  </si>
  <si>
    <t xml:space="preserve">transcription, DNA-templated//intracellular protein transport</t>
  </si>
  <si>
    <t xml:space="preserve">sequence-specific DNA binding</t>
  </si>
  <si>
    <t xml:space="preserve">endoplasmic reticulum//integral component of membrane</t>
  </si>
  <si>
    <t xml:space="preserve">c30477_g2</t>
  </si>
  <si>
    <t xml:space="preserve">Glycine-rich RNA-binding protein [Medicago truncatula]&gt;gi|355507710|gb|AES88852.1| RNA recognition motif [Medicago truncatula]</t>
  </si>
  <si>
    <t xml:space="preserve">nucleic acid binding//nucleotide binding</t>
  </si>
  <si>
    <t xml:space="preserve">c30525_g1</t>
  </si>
  <si>
    <t xml:space="preserve">gag-pol polyprotein [Phaseolus vulgaris]</t>
  </si>
  <si>
    <t xml:space="preserve">purine nucleobase metabolic process//viral process//RNA-dependent DNA replication//cell surface receptor signaling pathway//nitrogen compound metabolic process//signal transduction//regulation of RNA metabolic process//transcription, DNA-templated</t>
  </si>
  <si>
    <t xml:space="preserve">nucleic acid binding//signal transducer activity//hydrolase activity, acting on carbon-nitrogen (but not peptide) bonds, in cyclic amidines//zinc ion binding//RNA-directed RNA polymerase activity//RNA-directed DNA polymerase activity//RNA-DNA hybrid ribonuclease activity//RNA binding</t>
  </si>
  <si>
    <t xml:space="preserve">nucleus//RNA-directed RNA polymerase complex</t>
  </si>
  <si>
    <t xml:space="preserve">c30660_g2</t>
  </si>
  <si>
    <t xml:space="preserve">PREDICTED: protein FAM203A-like [Cicer arietinum]</t>
  </si>
  <si>
    <t xml:space="preserve">c30723_g1</t>
  </si>
  <si>
    <t xml:space="preserve">proteolysis//negative regulation of catalytic activity</t>
  </si>
  <si>
    <t xml:space="preserve">serine-type endopeptidase activity//identical protein binding</t>
  </si>
  <si>
    <t xml:space="preserve">c30750_g1</t>
  </si>
  <si>
    <t xml:space="preserve">hypothetical protein MTR_8g038590 [Medicago truncatula]&gt;gi|92885112|gb|ABE87632.1| Disease resistance protein [Medicago truncatula]&gt;gi|355521835|gb|AET02289.1| NBS-LRR type disease resistance protein [Medicago truncatula]</t>
  </si>
  <si>
    <t xml:space="preserve">defense response</t>
  </si>
  <si>
    <t xml:space="preserve">c30794_g1</t>
  </si>
  <si>
    <t xml:space="preserve">c30863_g1</t>
  </si>
  <si>
    <t xml:space="preserve">hypothetical protein MTR_6g088740 [Medicago truncatula]</t>
  </si>
  <si>
    <t xml:space="preserve">DNA methylation</t>
  </si>
  <si>
    <t xml:space="preserve">methyltransferase activity//DNA binding</t>
  </si>
  <si>
    <t xml:space="preserve">c30876_g1</t>
  </si>
  <si>
    <t xml:space="preserve">MIRO-like protein [Medicago truncatula]</t>
  </si>
  <si>
    <t xml:space="preserve">small GTPase mediated signal transduction//centromere-specific nucleosome assembly</t>
  </si>
  <si>
    <t xml:space="preserve">GTP binding</t>
  </si>
  <si>
    <t xml:space="preserve">intracellular//chromosome, centromeric region</t>
  </si>
  <si>
    <t xml:space="preserve">c30984_g1</t>
  </si>
  <si>
    <t xml:space="preserve">c31072_g1</t>
  </si>
  <si>
    <t xml:space="preserve">PREDICTED: uncharacterized protein LOC102666745 [Glycine max]</t>
  </si>
  <si>
    <t xml:space="preserve">c31224_g1</t>
  </si>
  <si>
    <t xml:space="preserve">hypothetical protein MtrDRAFT_AC160012g9v2 [Medicago truncatula]</t>
  </si>
  <si>
    <t xml:space="preserve">c31612_g1</t>
  </si>
  <si>
    <t xml:space="preserve">Pmr5/Cas1p GDSL/SGNH-like acyl-esterase family protein [Medicago truncatula]</t>
  </si>
  <si>
    <t xml:space="preserve">hydrolase activity, acting on acid anhydrides</t>
  </si>
  <si>
    <t xml:space="preserve">c31689_g1</t>
  </si>
  <si>
    <t xml:space="preserve">hypothetical protein MTR_4g022640 [Medicago truncatula]</t>
  </si>
  <si>
    <t xml:space="preserve">c31802_g1</t>
  </si>
  <si>
    <t xml:space="preserve">hypothetical protein MTR_8g469260 [Medicago truncatula]</t>
  </si>
  <si>
    <t xml:space="preserve">c31803_g1</t>
  </si>
  <si>
    <t xml:space="preserve">c32162_g1</t>
  </si>
  <si>
    <t xml:space="preserve">c32379_g1</t>
  </si>
  <si>
    <t xml:space="preserve">LSM12-like protein [Medicago truncatula]&gt;gi|355522687|gb|AET03141.1| anticodon-binding domain protein [Medicago truncatula]&gt;gi|388519341|gb|AFK47732.1| unknown [Medicago truncatula]</t>
  </si>
  <si>
    <t xml:space="preserve">c32656_g1</t>
  </si>
  <si>
    <t xml:space="preserve">NADPH:quinone oxidoreductase [Medicago truncatula]&gt;gi|217075486|gb|ACJ86103.1| unknown [Medicago truncatula]&gt;gi|355521865|gb|AET02319.1| NADPH:quinone oxidoreductase-like protein [Medicago truncatula]&gt;gi|388504824|gb|AFK40478.1| unknown [Medicago truncatula]</t>
  </si>
  <si>
    <t xml:space="preserve">c32826_g1</t>
  </si>
  <si>
    <t xml:space="preserve">c32851_g4</t>
  </si>
  <si>
    <t xml:space="preserve">hypothetical protein MTR_139s0040 [Medicago truncatula]&gt;gi|657372878|gb|KEH18648.1| embryo defective 1703 protein, putative [Medicago truncatula]</t>
  </si>
  <si>
    <t xml:space="preserve">c32935_g2</t>
  </si>
  <si>
    <t xml:space="preserve">Transcription factor BPE [Medicago truncatula]</t>
  </si>
  <si>
    <t xml:space="preserve">c32943_g1</t>
  </si>
  <si>
    <t xml:space="preserve">S-adenosylmethionine decarboxylase proenzyme [Medicago truncatula]</t>
  </si>
  <si>
    <t xml:space="preserve">arginine metabolic process//spermidine biosynthetic process//spermine biosynthetic process//nodule morphogenesis//proline metabolic process//electron transport chain</t>
  </si>
  <si>
    <t xml:space="preserve">adenosylmethionine decarboxylase activity//metal ion binding</t>
  </si>
  <si>
    <t xml:space="preserve">mitochondrial respiratory chain complex I//mitochondrion</t>
  </si>
  <si>
    <t xml:space="preserve">c33012_g1</t>
  </si>
  <si>
    <t xml:space="preserve">Mechanosensitive ion channel domain-containing protein / MS ion channel domain-containing protein [Medicago truncatula]&gt;gi|657373051|gb|KEH18821.1| mechanosensitive ion channel protein MscS [Medicago truncatula]</t>
  </si>
  <si>
    <t xml:space="preserve">c33050_g1</t>
  </si>
  <si>
    <t xml:space="preserve">CAAX amino terminal protease family protein [Medicago truncatula]&gt;gi|657374133|gb|KEH19738.1| CAAX amino terminal protease family protein [Medicago truncatula]</t>
  </si>
  <si>
    <t xml:space="preserve">c33132_g1</t>
  </si>
  <si>
    <t xml:space="preserve">PREDICTED: putative ribonuclease H protein At1g65750 [Prunus mume]</t>
  </si>
  <si>
    <t xml:space="preserve">metabolic process//RNA-dependent DNA replication</t>
  </si>
  <si>
    <t xml:space="preserve">RNA-directed DNA polymerase activity//ATP binding//kinase activity//RNA binding</t>
  </si>
  <si>
    <t xml:space="preserve">c33158_g9</t>
  </si>
  <si>
    <t xml:space="preserve">Major pollen allergen Bet v 1-L [Medicago truncatula]&gt;gi|657341134|sp|G7J032.1|PHBP_MEDTR RecName: Full=Phytohormone-binding protein; AltName: Full=Major pollen allergen Bet v 1-like protein; AltName: Full=Pathogenesis-related PR10-like protein [Medicago truncatula]&gt;gi|355489225|gb|AES70428.1| pathogenesis-related protein bet V I family protein [Medicago truncatula]&gt;gi|388505016|gb|AFK40574.1| unknown [Medicago truncatula]</t>
  </si>
  <si>
    <t xml:space="preserve">response to biotic stimulus//defense response</t>
  </si>
  <si>
    <t xml:space="preserve">c33203_g1</t>
  </si>
  <si>
    <t xml:space="preserve">PREDICTED: MADS-box protein SOC1-like isoform X1 [Nicotiana tomentosiformis]</t>
  </si>
  <si>
    <t xml:space="preserve">c33250_g1</t>
  </si>
  <si>
    <t xml:space="preserve">RAP domain protein [Medicago truncatula]</t>
  </si>
  <si>
    <t xml:space="preserve">c33263_g1</t>
  </si>
  <si>
    <t xml:space="preserve">unknown [Medicago truncatula]&gt;gi|388490588|gb|AFK33360.1| unknown [Medicago truncatula]&gt;gi|657374229|gb|KEH19832.1| porin/voltage-dependent anion-selective channel protein [Medicago truncatula]</t>
  </si>
  <si>
    <t xml:space="preserve">regulation of anion transport//transmembrane transport//anion transport</t>
  </si>
  <si>
    <t xml:space="preserve">voltage-gated anion channel activity</t>
  </si>
  <si>
    <t xml:space="preserve">mitochondrial outer membrane</t>
  </si>
  <si>
    <t xml:space="preserve">c33337_g3</t>
  </si>
  <si>
    <t xml:space="preserve">choline/ethanolamine kinase [Medicago truncatula]</t>
  </si>
  <si>
    <t xml:space="preserve">phosphotransferase activity, alcohol group as acceptor</t>
  </si>
  <si>
    <t xml:space="preserve">c33620_g1</t>
  </si>
  <si>
    <t xml:space="preserve">aldo/keto reductase family oxidoreductase [Medicago truncatula]</t>
  </si>
  <si>
    <t xml:space="preserve">photosystem II reaction center//photosystem II//membrane</t>
  </si>
  <si>
    <t xml:space="preserve">c33621_g2</t>
  </si>
  <si>
    <t xml:space="preserve">c33658_g1</t>
  </si>
  <si>
    <t xml:space="preserve">Hexokinase [Medicago truncatula]&gt;gi|355521070|gb|AET01524.1| hexokinase [Medicago truncatula]</t>
  </si>
  <si>
    <t xml:space="preserve">carbohydrate metabolic process//sucrose metabolic process//phosphorylation//galactose metabolic process//starch metabolic process//streptomycin biosynthetic process//gluconeogenesis//mannose metabolic process//fructose metabolic process//amino sugar metabolic process//glycolytic process</t>
  </si>
  <si>
    <t xml:space="preserve">ATP binding//hexokinase activity//phosphotransferase activity, alcohol group as acceptor//transcription factor binding</t>
  </si>
  <si>
    <t xml:space="preserve">transcription factor complex//nucleus</t>
  </si>
  <si>
    <t xml:space="preserve">c33701_g1</t>
  </si>
  <si>
    <t xml:space="preserve">c33825_g1</t>
  </si>
  <si>
    <t xml:space="preserve">PREDICTED: LOW QUALITY PROTEIN: translation factor GUF1 homolog, mitochondrial-like [Brassica rapa]</t>
  </si>
  <si>
    <t xml:space="preserve">GTPase activity//GTP binding</t>
  </si>
  <si>
    <t xml:space="preserve">c33859_g1</t>
  </si>
  <si>
    <t xml:space="preserve">biogenesis protein [Medicago truncatula]</t>
  </si>
  <si>
    <t xml:space="preserve">cytochrome complex assembly//oxidation-reduction process//chitin catabolic process//cell wall macromolecule catabolic process</t>
  </si>
  <si>
    <t xml:space="preserve">chitinase activity</t>
  </si>
  <si>
    <t xml:space="preserve">c33897_g6</t>
  </si>
  <si>
    <t xml:space="preserve">c33900_g1</t>
  </si>
  <si>
    <t xml:space="preserve">unnamed protein product [Coffea canephora]</t>
  </si>
  <si>
    <t xml:space="preserve">protein folding//intracellular protein transport//protein targeting</t>
  </si>
  <si>
    <t xml:space="preserve">mitochondrial outer membrane translocase complex</t>
  </si>
  <si>
    <t xml:space="preserve">c33903_g3</t>
  </si>
  <si>
    <t xml:space="preserve">c33903_g4</t>
  </si>
  <si>
    <t xml:space="preserve">50S ribosomal protein L25 [Medicago truncatula]&gt;gi|355523601|gb|AET04055.1| 50S ribosomal protein L25, putative [Medicago truncatula]</t>
  </si>
  <si>
    <t xml:space="preserve">translation</t>
  </si>
  <si>
    <t xml:space="preserve">ribosome</t>
  </si>
  <si>
    <t xml:space="preserve">c33984_g1</t>
  </si>
  <si>
    <t xml:space="preserve">transferase activity, transferring hexosyl groups</t>
  </si>
  <si>
    <t xml:space="preserve">c34006_g1</t>
  </si>
  <si>
    <t xml:space="preserve">transmembrane protein, putative [Medicago truncatula]</t>
  </si>
  <si>
    <t xml:space="preserve">c34069_g2</t>
  </si>
  <si>
    <t xml:space="preserve">30S ribosomal protein S20 [Medicago truncatula]&gt;gi|355522576|gb|AET03030.1| 30S ribosomal protein S20 [Medicago truncatula]</t>
  </si>
  <si>
    <t xml:space="preserve">ribosome biogenesis//translation//cell adhesion</t>
  </si>
  <si>
    <t xml:space="preserve">RNA binding//structural constituent of ribosome</t>
  </si>
  <si>
    <t xml:space="preserve">intracellular//ribosome//integral component of membrane</t>
  </si>
  <si>
    <t xml:space="preserve">c34211_g2</t>
  </si>
  <si>
    <t xml:space="preserve">c34266_g1</t>
  </si>
  <si>
    <t xml:space="preserve">hypothetical protein MTR_8g099770 [Medicago truncatula]&gt;gi|355524576|gb|AET05030.1| cyclin-dependent kinase C [Medicago truncatula]</t>
  </si>
  <si>
    <t xml:space="preserve">serine family amino acid metabolic process//protein phosphorylation//phosphorylation</t>
  </si>
  <si>
    <t xml:space="preserve">ATP binding//protein serine/threonine kinase activity//protein kinase activity</t>
  </si>
  <si>
    <t xml:space="preserve">c34271_g1</t>
  </si>
  <si>
    <t xml:space="preserve">c34323_g2</t>
  </si>
  <si>
    <t xml:space="preserve">c34340_g1</t>
  </si>
  <si>
    <t xml:space="preserve">PREDICTED: CTP synthase-like isoform X1 [Cicer arietinum]&gt;gi|502087638|ref|XP_004488596.1| PREDICTED: CTP synthase-like isoform X2 [Cicer arietinum]</t>
  </si>
  <si>
    <t xml:space="preserve">c34563_g1</t>
  </si>
  <si>
    <t xml:space="preserve">hypothetical protein POPTR_0014s09690g [Populus trichocarpa]&gt;gi|550323852|gb|EEE99194.2| hypothetical protein POPTR_0014s09690g [Populus trichocarpa]</t>
  </si>
  <si>
    <t xml:space="preserve">transferase activity, transferring phosphorus-containing groups</t>
  </si>
  <si>
    <t xml:space="preserve">c34674_g1</t>
  </si>
  <si>
    <t xml:space="preserve">hypothetical protein VITISV_035665 [Vitis vinifera]</t>
  </si>
  <si>
    <t xml:space="preserve">DNA integration</t>
  </si>
  <si>
    <t xml:space="preserve">c34674_g2</t>
  </si>
  <si>
    <t xml:space="preserve">RNA-dependent DNA replication</t>
  </si>
  <si>
    <t xml:space="preserve">c34712_g1</t>
  </si>
  <si>
    <t xml:space="preserve">non-specific phospholipase C4 [Medicago truncatula]</t>
  </si>
  <si>
    <t xml:space="preserve">c34717_g1</t>
  </si>
  <si>
    <t xml:space="preserve">3-hydroxybutyryl-CoA dehydrogenase-like protein [Medicago truncatula]&gt;gi|355522569|gb|AET03023.1| 3-hydroxyacyl-CoA dehyrogenase [Medicago truncatula]&gt;gi|657373799|gb|KEH19410.1| 3-hydroxyacyl-CoA dehyrogenase [Medicago truncatula]</t>
  </si>
  <si>
    <t xml:space="preserve">valine catabolic process//pentose-phosphate shunt//regulation of transcription, DNA-templated//benzoate metabolic process//potassium ion transport//oxidation-reduction process//fatty acid metabolic process//isoleucine catabolic process//lysine catabolic process//fatty acid biosynthetic process//tryptophan metabolic process//leucine catabolic process//D-gluconate metabolic process//glycerol-3-phosphate catabolic process</t>
  </si>
  <si>
    <t xml:space="preserve">sequence-specific DNA binding transcription factor activity//oxidoreductase activity//oxidoreductase activity, acting on the CH-OH group of donors, NAD or NADP as acceptor//NAD binding//3-hydroxyacyl-CoA dehydrogenase activity//cofactor binding//phosphogluconate dehydrogenase (decarboxylating) activity//NAD+ binding</t>
  </si>
  <si>
    <t xml:space="preserve">transcription factor complex//intracellular//cytoplasm</t>
  </si>
  <si>
    <t xml:space="preserve">c34774_g6</t>
  </si>
  <si>
    <t xml:space="preserve">Calcineurin B-like protein [Medicago truncatula]&gt;gi|657372880|gb|KEH18650.1| calcineurin B-like protein 4-1 [Medicago truncatula]</t>
  </si>
  <si>
    <t xml:space="preserve">calcium ion binding//protein dimerization activity</t>
  </si>
  <si>
    <t xml:space="preserve">proteinaceous extracellular matrix</t>
  </si>
  <si>
    <t xml:space="preserve">c34779_g4</t>
  </si>
  <si>
    <t xml:space="preserve">c34783_g2</t>
  </si>
  <si>
    <t xml:space="preserve">hypothetical protein MTR_3g009040 [Medicago truncatula]</t>
  </si>
  <si>
    <t xml:space="preserve">unidirectional conjugation//mitochondrion organization</t>
  </si>
  <si>
    <t xml:space="preserve">integral component of mitochondrial inner membrane</t>
  </si>
  <si>
    <t xml:space="preserve">c34849_g4</t>
  </si>
  <si>
    <t xml:space="preserve">TMV resistance protein N [Medicago truncatula]&gt;gi|355523160|gb|AET03614.1| disease resistance protein (TIR-NBS-LRR class) [Medicago truncatula]</t>
  </si>
  <si>
    <t xml:space="preserve">response to stimulus</t>
  </si>
  <si>
    <t xml:space="preserve">c34907_g1</t>
  </si>
  <si>
    <t xml:space="preserve">c34957_g5</t>
  </si>
  <si>
    <t xml:space="preserve">hypothetical protein MTR_7g108440 [Medicago truncatula]</t>
  </si>
  <si>
    <t xml:space="preserve">c35023_g1</t>
  </si>
  <si>
    <t xml:space="preserve">c35228_g1</t>
  </si>
  <si>
    <t xml:space="preserve">F-box plant-like protein [Medicago truncatula]</t>
  </si>
  <si>
    <t xml:space="preserve">c35242_g1</t>
  </si>
  <si>
    <t xml:space="preserve">ankyrin repeat protein, putative [Medicago truncatula]</t>
  </si>
  <si>
    <t xml:space="preserve">c35245_g2</t>
  </si>
  <si>
    <t xml:space="preserve">c35248_g1</t>
  </si>
  <si>
    <t xml:space="preserve">RNA binding</t>
  </si>
  <si>
    <t xml:space="preserve">c35260_g1</t>
  </si>
  <si>
    <t xml:space="preserve">inter-alpha-trypsin inhibitor heavy chain-like protein [Medicago truncatula]</t>
  </si>
  <si>
    <t xml:space="preserve">c35340_g1</t>
  </si>
  <si>
    <t xml:space="preserve">pathogenesis</t>
  </si>
  <si>
    <t xml:space="preserve">cell wall//integral component of membrane//viral nucleocapsid</t>
  </si>
  <si>
    <t xml:space="preserve">c35345_g2</t>
  </si>
  <si>
    <t xml:space="preserve">c35352_g2</t>
  </si>
  <si>
    <t xml:space="preserve">inositol polyphosphate 5-phosphatase I [Medicago truncatula]</t>
  </si>
  <si>
    <t xml:space="preserve">c35355_g1</t>
  </si>
  <si>
    <t xml:space="preserve">c35397_g1</t>
  </si>
  <si>
    <t xml:space="preserve">Auxin-induced protein PCNT115 [Medicago truncatula]&gt;gi|355501447|gb|AES82650.1| aldo/keto reductase family oxidoreductase [Medicago truncatula]</t>
  </si>
  <si>
    <t xml:space="preserve">cell division//small GTPase mediated signal transduction//cell cycle//chromosome segregation</t>
  </si>
  <si>
    <t xml:space="preserve">zinc ion binding//GTPase activity//nucleic acid binding//GTP binding//ATP binding//DNA binding//nucleotide binding</t>
  </si>
  <si>
    <t xml:space="preserve">integral component of membrane//intracellular</t>
  </si>
  <si>
    <t xml:space="preserve">c35410_g1</t>
  </si>
  <si>
    <t xml:space="preserve">carbohydrate metabolic process//lipid glycosylation//metabolic process</t>
  </si>
  <si>
    <t xml:space="preserve">transferase activity, transferring hexosyl groups//carbohydrate binding</t>
  </si>
  <si>
    <t xml:space="preserve">c35439_g1</t>
  </si>
  <si>
    <t xml:space="preserve">transmembrane amino acid transporter family protein [Medicago truncatula]</t>
  </si>
  <si>
    <t xml:space="preserve">c35449_g3</t>
  </si>
  <si>
    <t xml:space="preserve">PREDICTED: uncharacterized protein LOC101503423 [Cicer arietinum]</t>
  </si>
  <si>
    <t xml:space="preserve">electron transport</t>
  </si>
  <si>
    <t xml:space="preserve">electron carrier activity//iron ion binding//heme binding</t>
  </si>
  <si>
    <t xml:space="preserve">c35450_g2</t>
  </si>
  <si>
    <t xml:space="preserve">c35468_g3</t>
  </si>
  <si>
    <t xml:space="preserve">c35578_g5</t>
  </si>
  <si>
    <t xml:space="preserve">hypothetical protein MTR_5g045440 [Medicago truncatula]</t>
  </si>
  <si>
    <t xml:space="preserve">c35582_g10</t>
  </si>
  <si>
    <t xml:space="preserve">cellulose synthase-like protein [Medicago truncatula]</t>
  </si>
  <si>
    <t xml:space="preserve">sucrose metabolic process//UDP-glucose metabolic process//cellulose biosynthetic process//starch metabolic process</t>
  </si>
  <si>
    <t xml:space="preserve">cellulose synthase (UDP-forming) activity</t>
  </si>
  <si>
    <t xml:space="preserve">c35605_g1</t>
  </si>
  <si>
    <t xml:space="preserve">PREDICTED: uncharacterized acetyltransferase At3g50280-like [Cicer arietinum]</t>
  </si>
  <si>
    <t xml:space="preserve">transferase activity, transferring acyl groups other than amino-acyl groups</t>
  </si>
  <si>
    <t xml:space="preserve">c35622_g7</t>
  </si>
  <si>
    <t xml:space="preserve">electron transport//oxidation-reduction process</t>
  </si>
  <si>
    <t xml:space="preserve">plastoquinol--plastocyanin reductase activity//2 iron, 2 sulfur cluster binding</t>
  </si>
  <si>
    <t xml:space="preserve">thylakoid membrane//cytochrome b6f complex</t>
  </si>
  <si>
    <t xml:space="preserve">c35642_g4</t>
  </si>
  <si>
    <t xml:space="preserve">c35672_g1</t>
  </si>
  <si>
    <t xml:space="preserve">hypothetical protein MTR_8g042400 [Medicago truncatula]</t>
  </si>
  <si>
    <t xml:space="preserve">c35690_g1</t>
  </si>
  <si>
    <t xml:space="preserve">CDP-glycerol glycerophosphotransferase activity</t>
  </si>
  <si>
    <t xml:space="preserve">c35721_g4</t>
  </si>
  <si>
    <t xml:space="preserve">c35732_g2</t>
  </si>
  <si>
    <t xml:space="preserve">BHLH transcription factor [Medicago truncatula]&gt;gi|355522733|gb|AET03187.1| transcription factor [Medicago truncatula]</t>
  </si>
  <si>
    <t xml:space="preserve">protein dimerization activity</t>
  </si>
  <si>
    <t xml:space="preserve">c35755_g1</t>
  </si>
  <si>
    <t xml:space="preserve">c35784_g1</t>
  </si>
  <si>
    <t xml:space="preserve">carotenoid cleavage dioxygenase 1 [Medicago truncatula]&gt;gi|657373358|gb|KEH19093.1| carotenoid cleavage dioxygenase [Medicago truncatula]</t>
  </si>
  <si>
    <t xml:space="preserve">c35811_g2</t>
  </si>
  <si>
    <t xml:space="preserve">Protein kinase [Medicago truncatula]&gt;gi|657373457|gb|AET02513.2| cysteine-rich receptor-like kinase [Medicago truncatula]</t>
  </si>
  <si>
    <t xml:space="preserve">serine family amino acid metabolic process//signal transduction//phosphorylation//synaptic transmission//ion transport//protein phosphorylation</t>
  </si>
  <si>
    <t xml:space="preserve">extracellular-glutamate-gated ion channel activity//protein dimerization activity//protein kinase activity//protein serine/threonine kinase activity//ATP binding//ionotropic glutamate receptor activity</t>
  </si>
  <si>
    <t xml:space="preserve">c35839_g1</t>
  </si>
  <si>
    <t xml:space="preserve">starch metabolic process//UDP-glucose metabolic process//sucrose metabolic process//cellulose biosynthetic process//intracellular protein transport</t>
  </si>
  <si>
    <t xml:space="preserve">metal ion binding//Rab GTPase binding//protein binding//cellulose synthase (UDP-forming) activity</t>
  </si>
  <si>
    <t xml:space="preserve">c35931_g1</t>
  </si>
  <si>
    <t xml:space="preserve">c35959_g1</t>
  </si>
  <si>
    <t xml:space="preserve">hypothetical protein MTR_8g038440 [Medicago truncatula]&gt;gi|92885098|gb|ABE87618.1| Thioredoxin fold [Medicago truncatula]&gt;gi|355521822|gb|AET02276.1| glutaredoxin (GRX) family protein [Medicago truncatula]</t>
  </si>
  <si>
    <t xml:space="preserve">protein disulfide oxidoreductase activity//electron carrier activity</t>
  </si>
  <si>
    <t xml:space="preserve">c35970_g1</t>
  </si>
  <si>
    <t xml:space="preserve">Serine/threonine protein kinase [Medicago truncatula]&gt;gi|355522295|gb|AET02749.1| Serine/Threonine kinase family protein [Medicago truncatula]</t>
  </si>
  <si>
    <t xml:space="preserve">c35972_g6</t>
  </si>
  <si>
    <t xml:space="preserve">Mitochondrial inner membrane protease subunit [Medicago truncatula]&gt;gi|388502086|gb|AFK39109.1| unknown [Medicago truncatula]&gt;gi|657373411|gb|KEH19122.1| inner membrane protease subunit-like protein [Medicago truncatula]</t>
  </si>
  <si>
    <t xml:space="preserve">c35973_g2</t>
  </si>
  <si>
    <t xml:space="preserve">c36054_g2</t>
  </si>
  <si>
    <t xml:space="preserve">c36115_g1</t>
  </si>
  <si>
    <t xml:space="preserve">PREDICTED: secologanin synthase-like isoform X1 [Cicer arietinum]</t>
  </si>
  <si>
    <t xml:space="preserve">oxidation-reduction process//sodium ion transport//transport</t>
  </si>
  <si>
    <t xml:space="preserve">heme binding//ATP binding//voltage-gated sodium channel activity//ATPase activity, coupled to transmembrane movement of substances//oxidoreductase activity, acting on paired donors, with incorporation or reduction of molecular oxygen//iron ion binding</t>
  </si>
  <si>
    <t xml:space="preserve">integral component of membrane//voltage-gated sodium channel complex</t>
  </si>
  <si>
    <t xml:space="preserve">c36145_g2</t>
  </si>
  <si>
    <t xml:space="preserve">c36145_g4</t>
  </si>
  <si>
    <t xml:space="preserve">c36202_g1</t>
  </si>
  <si>
    <t xml:space="preserve">hypothetical protein MTR_1g023890 [Medicago truncatula]</t>
  </si>
  <si>
    <t xml:space="preserve">ATP hydrolysis coupled proton transport//proton transport//nitrogen compound metabolic process//autophagy//intraciliary transport</t>
  </si>
  <si>
    <t xml:space="preserve">hydrogen ion transmembrane transporter activity//zinc ion binding//hydrolase activity, acting on carbon-nitrogen (but not peptide) bonds, in cyclic amidines</t>
  </si>
  <si>
    <t xml:space="preserve">integral component of membrane//proton-transporting V-type ATPase, V0 domain</t>
  </si>
  <si>
    <t xml:space="preserve">c36225_g5</t>
  </si>
  <si>
    <t xml:space="preserve">IMP dehydrogenase/GMP reductase, putative [Medicago truncatula]</t>
  </si>
  <si>
    <t xml:space="preserve">c36232_g3</t>
  </si>
  <si>
    <t xml:space="preserve">c36252_g1</t>
  </si>
  <si>
    <t xml:space="preserve">Gibberellin receptor GID1 [Medicago truncatula]&gt;gi|355521671|gb|AET02125.1| alpha/beta hydrolase fold protein [Medicago truncatula]</t>
  </si>
  <si>
    <t xml:space="preserve">hydrolase activity</t>
  </si>
  <si>
    <t xml:space="preserve">c36269_g4</t>
  </si>
  <si>
    <t xml:space="preserve">hypothetical protein MTR_8g464010 [Medicago truncatula]</t>
  </si>
  <si>
    <t xml:space="preserve">transport</t>
  </si>
  <si>
    <t xml:space="preserve">transporter activity</t>
  </si>
  <si>
    <t xml:space="preserve">c36272_g7</t>
  </si>
  <si>
    <t xml:space="preserve">cellular component movement</t>
  </si>
  <si>
    <t xml:space="preserve">c36276_g1</t>
  </si>
  <si>
    <t xml:space="preserve">c36326_g3</t>
  </si>
  <si>
    <t xml:space="preserve">Ulp1 protease family C-terminal catalytic domain containing protein [Medicago truncatula]</t>
  </si>
  <si>
    <t xml:space="preserve">cysteine-type peptidase activity</t>
  </si>
  <si>
    <t xml:space="preserve">c36341_g9</t>
  </si>
  <si>
    <t xml:space="preserve">c36342_g1</t>
  </si>
  <si>
    <t xml:space="preserve">nuclear-transcribed mRNA catabolic process, nonsense-mediated decay//transport</t>
  </si>
  <si>
    <t xml:space="preserve">ATP binding//helicase activity//zinc ion binding//DNA binding</t>
  </si>
  <si>
    <t xml:space="preserve">outer membrane-bounded periplasmic space//cytoplasm</t>
  </si>
  <si>
    <t xml:space="preserve">c36342_g5</t>
  </si>
  <si>
    <t xml:space="preserve">c36342_g7</t>
  </si>
  <si>
    <t xml:space="preserve">c36368_g2</t>
  </si>
  <si>
    <t xml:space="preserve">evasion or tolerance by virus of host immune response</t>
  </si>
  <si>
    <t xml:space="preserve">c36394_g1</t>
  </si>
  <si>
    <t xml:space="preserve">hypothetical protein PHAVU_009G064300g [Phaseolus vulgaris]&gt;gi|561009761|gb|ESW08668.1| hypothetical protein PHAVU_009G064300g [Phaseolus vulgaris]</t>
  </si>
  <si>
    <t xml:space="preserve">c36395_g5</t>
  </si>
  <si>
    <t xml:space="preserve">heparin binding</t>
  </si>
  <si>
    <t xml:space="preserve">c36396_g1</t>
  </si>
  <si>
    <t xml:space="preserve">PREDICTED: uncharacterized protein LOC101498071 [Cicer arietinum]</t>
  </si>
  <si>
    <t xml:space="preserve">c36420_g2</t>
  </si>
  <si>
    <t xml:space="preserve">c36487_g4</t>
  </si>
  <si>
    <t xml:space="preserve">PREDICTED: uncharacterized protein LOC103343257 [Prunus mume]</t>
  </si>
  <si>
    <t xml:space="preserve">proton transport//DNA integration//ATP hydrolysis coupled proton transport</t>
  </si>
  <si>
    <t xml:space="preserve">hydrolase activity//hydrogen ion transmembrane transporter activity</t>
  </si>
  <si>
    <t xml:space="preserve">proton-transporting V-type ATPase, V0 domain</t>
  </si>
  <si>
    <t xml:space="preserve">c36507_g5</t>
  </si>
  <si>
    <t xml:space="preserve">ribose-phosphate pyrophosphokinase [Medicago truncatula]</t>
  </si>
  <si>
    <t xml:space="preserve">nucleotide biosynthetic process//nucleoside metabolic process//purine nucleobase metabolic process//pentose-phosphate shunt</t>
  </si>
  <si>
    <t xml:space="preserve">ribose phosphate diphosphokinase activity//magnesium ion binding</t>
  </si>
  <si>
    <t xml:space="preserve">c36511_g2</t>
  </si>
  <si>
    <t xml:space="preserve">hypothetical protein VITISV_002640 [Vitis vinifera]</t>
  </si>
  <si>
    <t xml:space="preserve">translation//DNA integration//ribosome biogenesis//thiamine metabolic process//thiamine diphosphate biosynthetic process</t>
  </si>
  <si>
    <t xml:space="preserve">structural constituent of ribosome//ATP binding//thiamine diphosphokinase activity</t>
  </si>
  <si>
    <t xml:space="preserve">ribosome//intracellular</t>
  </si>
  <si>
    <t xml:space="preserve">c36515_g2</t>
  </si>
  <si>
    <t xml:space="preserve">D-aminoacyl-tRNA deacylase [Medicago truncatula]</t>
  </si>
  <si>
    <t xml:space="preserve">c36552_g3</t>
  </si>
  <si>
    <t xml:space="preserve">TNP2 [Medicago truncatula]</t>
  </si>
  <si>
    <t xml:space="preserve">tRNA aminoacylation for protein translation</t>
  </si>
  <si>
    <t xml:space="preserve">nucleotide binding//ATP binding//aminoacyl-tRNA ligase activity//calcium ion binding</t>
  </si>
  <si>
    <t xml:space="preserve">c36582_g1</t>
  </si>
  <si>
    <t xml:space="preserve">GNAT family acetyltransferase [Medicago truncatula]</t>
  </si>
  <si>
    <t xml:space="preserve">regulation of transcription from RNA polymerase II promoter//regulation of transcription, DNA-templated</t>
  </si>
  <si>
    <t xml:space="preserve">RNA polymerase II transcription cofactor activity</t>
  </si>
  <si>
    <t xml:space="preserve">nucleus//mediator complex</t>
  </si>
  <si>
    <t xml:space="preserve">c36592_g5</t>
  </si>
  <si>
    <t xml:space="preserve">PREDICTED: uncharacterized protein LOC100791656 [Glycine max]</t>
  </si>
  <si>
    <t xml:space="preserve">DNA catabolic process//RNA-dependent DNA replication//DNA restriction-modification system//DNA integration</t>
  </si>
  <si>
    <t xml:space="preserve">RNA-directed DNA polymerase activity//Type II site-specific deoxyribonuclease activity//DNA binding//RNA binding</t>
  </si>
  <si>
    <t xml:space="preserve">Type II site-specific deoxyribonuclease complex</t>
  </si>
  <si>
    <t xml:space="preserve">c36632_g1</t>
  </si>
  <si>
    <t xml:space="preserve">rhodanese-related sulfurtransferase [Medicago truncatula]</t>
  </si>
  <si>
    <t xml:space="preserve">c36645_g3</t>
  </si>
  <si>
    <t xml:space="preserve">PREDICTED: 1,4-Dihydroxy-2-naphthoyl-CoA synthase, peroxisomal-like [Cicer arietinum]</t>
  </si>
  <si>
    <t xml:space="preserve">c36717_g2</t>
  </si>
  <si>
    <t xml:space="preserve">c36736_g2</t>
  </si>
  <si>
    <t xml:space="preserve">c36741_g1</t>
  </si>
  <si>
    <t xml:space="preserve">pentatricopeptide (PPR) repeat protein [Medicago truncatula]</t>
  </si>
  <si>
    <t xml:space="preserve">c36743_g4</t>
  </si>
  <si>
    <t xml:space="preserve">c36793_g4</t>
  </si>
  <si>
    <t xml:space="preserve">hypothetical protein VITISV_025518 [Vitis vinifera]</t>
  </si>
  <si>
    <t xml:space="preserve">spermatogenesis//DNA integration</t>
  </si>
  <si>
    <t xml:space="preserve">nucleus//nucleosome</t>
  </si>
  <si>
    <t xml:space="preserve">c36878_g3</t>
  </si>
  <si>
    <t xml:space="preserve">DUF674 family protein [Medicago truncatula]</t>
  </si>
  <si>
    <t xml:space="preserve">c36888_g6</t>
  </si>
  <si>
    <t xml:space="preserve">PREDICTED: uncharacterized protein LOC101499853 [Cicer arietinum]</t>
  </si>
  <si>
    <t xml:space="preserve">c36919_g2</t>
  </si>
  <si>
    <t xml:space="preserve">c36957_g4</t>
  </si>
  <si>
    <t xml:space="preserve">Resistance protein [Medicago truncatula]</t>
  </si>
  <si>
    <t xml:space="preserve">pantothenate biosynthetic process//transport//chaperone mediated protein folding requiring cofactor//coenzyme A biosynthetic process//signal transduction</t>
  </si>
  <si>
    <t xml:space="preserve">ADP binding//ATPase activity//protein binding//ATP binding//zinc ion binding//dephospho-CoA kinase activity</t>
  </si>
  <si>
    <t xml:space="preserve">c36961_g1</t>
  </si>
  <si>
    <t xml:space="preserve">Pumilio domain-containing protein [Medicago truncatula]&gt;gi|355481268|gb|AES62471.1| pumilio-like protein [Medicago truncatula]</t>
  </si>
  <si>
    <t xml:space="preserve">c36961_g2</t>
  </si>
  <si>
    <t xml:space="preserve">c36982_g6</t>
  </si>
  <si>
    <t xml:space="preserve">c37045_g1</t>
  </si>
  <si>
    <t xml:space="preserve">MYND finger protein [Medicago truncatula]</t>
  </si>
  <si>
    <t xml:space="preserve">ATP synthesis coupled proton transport//proton transport</t>
  </si>
  <si>
    <t xml:space="preserve">hydrogen ion transmembrane transporter activity//protein binding//metal ion binding//zinc ion binding</t>
  </si>
  <si>
    <t xml:space="preserve">mitochondrial proton-transporting ATP synthase complex, coupling factor F(o)</t>
  </si>
  <si>
    <t xml:space="preserve">c37055_g3</t>
  </si>
  <si>
    <t xml:space="preserve">2OG-Fe(II) oxygenase family oxidoreductase [Medicago truncatula]</t>
  </si>
  <si>
    <t xml:space="preserve">c37062_g8</t>
  </si>
  <si>
    <t xml:space="preserve">c37062_g9</t>
  </si>
  <si>
    <t xml:space="preserve">c37067_g1</t>
  </si>
  <si>
    <t xml:space="preserve">c37078_g1</t>
  </si>
  <si>
    <t xml:space="preserve">PREDICTED: pentatricopeptide repeat-containing protein At1g02150-like [Cicer arietinum]</t>
  </si>
  <si>
    <t xml:space="preserve">c37087_g1</t>
  </si>
  <si>
    <t xml:space="preserve">glycyl-tRNA synthetase alpha chain/beta chain [Medicago truncatula]</t>
  </si>
  <si>
    <t xml:space="preserve">L-serine metabolic process//glycine metabolic process//glycyl-tRNA aminoacylation//threonine metabolic process</t>
  </si>
  <si>
    <t xml:space="preserve">ATP binding//glycine-tRNA ligase activity//nucleotide binding</t>
  </si>
  <si>
    <t xml:space="preserve">cytoplasm//glycine-tRNA ligase complex</t>
  </si>
  <si>
    <t xml:space="preserve">c37087_g2</t>
  </si>
  <si>
    <t xml:space="preserve">arginine metabolic process//arginyl-tRNA aminoacylation//L-serine metabolic process//glycine metabolic process//proline metabolic process//threonine metabolic process//glycyl-tRNA aminoacylation</t>
  </si>
  <si>
    <t xml:space="preserve">ATP binding//arginine-tRNA ligase activity//glycine-tRNA ligase activity//nucleotide binding</t>
  </si>
  <si>
    <t xml:space="preserve">glycine-tRNA ligase complex//cytoplasm</t>
  </si>
  <si>
    <t xml:space="preserve">c37097_g1</t>
  </si>
  <si>
    <t xml:space="preserve">ADP-ribosylation factor-like protein A1D [Medicago truncatula]</t>
  </si>
  <si>
    <t xml:space="preserve">signal transduction//small GTPase mediated signal transduction//ferrous iron transport//G-protein coupled receptor signaling pathway//fructose metabolic process//mannose metabolic process</t>
  </si>
  <si>
    <t xml:space="preserve">guanyl nucleotide binding//GTPase activity//GTP binding//6-phosphofructo-2-kinase activity//ATP binding//G-protein beta/gamma-subunit complex binding//ferrous iron transmembrane transporter activity//signal transducer activity</t>
  </si>
  <si>
    <t xml:space="preserve">intracellular//integral component of membrane//cytoplasm//nucleus</t>
  </si>
  <si>
    <t xml:space="preserve">c37108_g1</t>
  </si>
  <si>
    <t xml:space="preserve">LRR receptor-like kinase [Medicago truncatula]</t>
  </si>
  <si>
    <t xml:space="preserve">cytoskeletal anchoring at plasma membrane//protein phosphorylation</t>
  </si>
  <si>
    <t xml:space="preserve">protein kinase activity//protein binding//ATP binding</t>
  </si>
  <si>
    <t xml:space="preserve">dystrophin-associated glycoprotein complex</t>
  </si>
  <si>
    <t xml:space="preserve">c37108_g5</t>
  </si>
  <si>
    <t xml:space="preserve">LRR receptor-like kinase family protein [Medicago truncatula]</t>
  </si>
  <si>
    <t xml:space="preserve">c37133_g1</t>
  </si>
  <si>
    <t xml:space="preserve">Elongation factor 1-alpha [Medicago truncatula]</t>
  </si>
  <si>
    <t xml:space="preserve">c37133_g2</t>
  </si>
  <si>
    <t xml:space="preserve">c37176_g1</t>
  </si>
  <si>
    <t xml:space="preserve">hypothetical protein MTR_8g020780 [Medicago truncatula]&gt;gi|355521312|gb|AET01766.1| DUF594 family protein [Medicago truncatula]</t>
  </si>
  <si>
    <t xml:space="preserve">c37192_g7</t>
  </si>
  <si>
    <t xml:space="preserve">c37208_g6</t>
  </si>
  <si>
    <t xml:space="preserve">c37209_g3</t>
  </si>
  <si>
    <t xml:space="preserve">c37217_g3</t>
  </si>
  <si>
    <t xml:space="preserve">c37252_g2</t>
  </si>
  <si>
    <t xml:space="preserve">hypothetical protein MTR_3g023670 [Medicago truncatula]</t>
  </si>
  <si>
    <t xml:space="preserve">c37279_g1</t>
  </si>
  <si>
    <t xml:space="preserve">Sacsin [Medicago truncatula]&gt;gi|355520871|gb|AET01325.1| ATP/DNA-binding protein [Medicago truncatula]</t>
  </si>
  <si>
    <t xml:space="preserve">ATP binding</t>
  </si>
  <si>
    <t xml:space="preserve">c37282_g6</t>
  </si>
  <si>
    <t xml:space="preserve">hypothetical protein VITISV_029958 [Vitis vinifera]</t>
  </si>
  <si>
    <t xml:space="preserve">c37297_g1</t>
  </si>
  <si>
    <t xml:space="preserve">regulation of RNA metabolic process//tRNA processing</t>
  </si>
  <si>
    <t xml:space="preserve">tRNA binding//ribonuclease P activity</t>
  </si>
  <si>
    <t xml:space="preserve">ribonuclease P complex</t>
  </si>
  <si>
    <t xml:space="preserve">c37299_g1</t>
  </si>
  <si>
    <t xml:space="preserve">70 kDa peptidyl-prolyl isomerase [Medicago truncatula]&gt;gi|355520965|gb|AET01419.1| peptidyl-prolyl cis-trans isomerase FKBP62-like protein [Medicago truncatula]</t>
  </si>
  <si>
    <t xml:space="preserve">isomerase activity//protein binding</t>
  </si>
  <si>
    <t xml:space="preserve">c37299_g2</t>
  </si>
  <si>
    <t xml:space="preserve">peptidyl-prolyl cis-trans isomerase FKBP65 [Medicago truncatula]</t>
  </si>
  <si>
    <t xml:space="preserve">c37301_g1</t>
  </si>
  <si>
    <t xml:space="preserve">1-aminocyclopropane-1-carboxylate oxidase-like protein [Medicago truncatula]</t>
  </si>
  <si>
    <t xml:space="preserve">oxidoreductase activity, acting on paired donors, with incorporation or reduction of molecular oxygen, 2-oxoglutarate as one donor, and incorporation of one atom each of oxygen into both donors//oxidoreductase activity</t>
  </si>
  <si>
    <t xml:space="preserve">c37301_g3</t>
  </si>
  <si>
    <t xml:space="preserve">1-aminocyclopropane-1-carboxylate oxidase-like protein [Medicago truncatula]&gt;gi|355520812|gb|AET01266.1| 1-aminocyclopropane-1-carboxylate oxidase-like protein [Medicago truncatula]</t>
  </si>
  <si>
    <t xml:space="preserve">c37311_g1</t>
  </si>
  <si>
    <t xml:space="preserve">putative transposase [Medicago truncatula]</t>
  </si>
  <si>
    <t xml:space="preserve">c37315_g2</t>
  </si>
  <si>
    <t xml:space="preserve">hypothetical protein MTR_5g070140 [Medicago truncatula]</t>
  </si>
  <si>
    <t xml:space="preserve">c37326_g1</t>
  </si>
  <si>
    <t xml:space="preserve">hypothetical protein MTR_8g043760 [Medicago truncatula]</t>
  </si>
  <si>
    <t xml:space="preserve">ADP binding//zinc ion binding</t>
  </si>
  <si>
    <t xml:space="preserve">c37349_g10</t>
  </si>
  <si>
    <t xml:space="preserve">extracellular transport</t>
  </si>
  <si>
    <t xml:space="preserve">c37359_g1</t>
  </si>
  <si>
    <t xml:space="preserve">LRR receptor-like serine/threonine-protein kinase GSO1 [Medicago truncatula]&gt;gi|355522011|gb|AET02465.1| receptor-like protein [Medicago truncatula]</t>
  </si>
  <si>
    <t xml:space="preserve">pathogenesis//transport//phosphorylation</t>
  </si>
  <si>
    <t xml:space="preserve">sodium channel inhibitor activity//protein binding//kinase activity</t>
  </si>
  <si>
    <t xml:space="preserve">c37368_g4</t>
  </si>
  <si>
    <t xml:space="preserve">c37414_g4</t>
  </si>
  <si>
    <t xml:space="preserve">Polynucleotidyl transferase, Ribonuclease H fold [Medicago truncatula]</t>
  </si>
  <si>
    <t xml:space="preserve">bacterial-type flagellum</t>
  </si>
  <si>
    <t xml:space="preserve">c37484_g3</t>
  </si>
  <si>
    <t xml:space="preserve">Kinesin-like calmodulin binding protein [Medicago truncatula]</t>
  </si>
  <si>
    <t xml:space="preserve">microtubule-based movement//microtubule-based process</t>
  </si>
  <si>
    <t xml:space="preserve">ATP binding//microtubule binding//microtubule motor activity</t>
  </si>
  <si>
    <t xml:space="preserve">microtubule//tubulin complex</t>
  </si>
  <si>
    <t xml:space="preserve">c37495_g1</t>
  </si>
  <si>
    <t xml:space="preserve">hypothetical protein MTR_1g107040 [Medicago truncatula]</t>
  </si>
  <si>
    <t xml:space="preserve">protein insertion into membrane</t>
  </si>
  <si>
    <t xml:space="preserve">c37505_g4</t>
  </si>
  <si>
    <t xml:space="preserve">DNA repair//defense response</t>
  </si>
  <si>
    <t xml:space="preserve">endonuclease activity//protein binding//ADP binding//damaged DNA binding</t>
  </si>
  <si>
    <t xml:space="preserve">c37516_g1</t>
  </si>
  <si>
    <t xml:space="preserve">PREDICTED: uncharacterized protein LOC101511496 [Cicer arietinum]</t>
  </si>
  <si>
    <t xml:space="preserve">c40048_g1</t>
  </si>
  <si>
    <t xml:space="preserve">c4176_g1</t>
  </si>
  <si>
    <t xml:space="preserve">phenylalanine ammonia-lyase, partial [Medicago sativa subsp. caerulea]&gt;gi|363541541|gb|AEW25887.1| phenylalanine ammonia-lyase, partial [Medicago sativa subsp. x varia]&gt;gi|363541557|gb|AEW25895.1| phenylalanine ammonia-lyase, partial [Medicago falcata]&gt;gi|363541567|gb|AEW25900.1| phenylalanine ammonia-lyase, partial [Medicago sativa subsp. caerulea]&gt;gi|363541587|gb|AEW25910.1| phenylalanine ammonia-lyase, partial [Medicago sativa subsp. caerulea]&gt;gi|363541635|gb|AEW25934.1| phenylalanine ammonia-lyase, partial [Medicago falcata]&gt;gi|363541637|gb|AEW25935.1| phenylalanine ammonia-lyase, partial [Medicago falcata]&gt;gi|363541645|gb|AEW25939.1| phenylalanine ammonia-lyase, partial [Medicago sativa subsp. caerulea]&gt;gi|363541651|gb|AEW25942.1| phenylalanine ammonia-lyase, partial [Medicago sativa subsp. x varia]&gt;gi|363541657|gb|AEW25945.1| phenylalanine ammonia-lyase, partial [Medicago sativa subsp. caerulea]&gt;gi|363541659|gb|AEW25946.1| phenylalanine ammonia-lyase, partial [Medicago sativa subsp. caerulea]</t>
  </si>
  <si>
    <t xml:space="preserve">c47545_g1</t>
  </si>
  <si>
    <t xml:space="preserve">c57584_g1</t>
  </si>
  <si>
    <t xml:space="preserve">Lipoxygenase [Medicago truncatula]</t>
  </si>
  <si>
    <t xml:space="preserve">c69806_g1</t>
  </si>
  <si>
    <t xml:space="preserve">carbohydrate metabolic process</t>
  </si>
  <si>
    <t xml:space="preserve">hydrolase activity, hydrolyzing O-glycosyl compounds</t>
  </si>
  <si>
    <t xml:space="preserve">c75566_g1</t>
  </si>
  <si>
    <t xml:space="preserve">c85562_g1</t>
  </si>
  <si>
    <t xml:space="preserve">ABI3-interacting protein [Medicago truncatula]</t>
  </si>
  <si>
    <t xml:space="preserve">c88760_g1</t>
  </si>
  <si>
    <t xml:space="preserve">c89104_g1</t>
  </si>
  <si>
    <t xml:space="preserve">c9746_g1</t>
  </si>
  <si>
    <t xml:space="preserve">RNA recognition motif [Medicago truncatula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393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I17" activeCellId="0" sqref="I1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6.75"/>
    <col collapsed="false" customWidth="true" hidden="false" outlineLevel="0" max="2" min="2" style="1" width="32.49"/>
    <col collapsed="false" customWidth="true" hidden="false" outlineLevel="0" max="5" min="3" style="1" width="24.99"/>
    <col collapsed="false" customWidth="true" hidden="false" outlineLevel="0" max="6" min="6" style="1" width="26.25"/>
    <col collapsed="false" customWidth="true" hidden="false" outlineLevel="0" max="8" min="7" style="1" width="24.99"/>
    <col collapsed="false" customWidth="true" hidden="false" outlineLevel="0" max="9" min="9" style="1" width="26.25"/>
    <col collapsed="false" customWidth="true" hidden="false" outlineLevel="0" max="10" min="10" style="1" width="24.99"/>
    <col collapsed="false" customWidth="true" hidden="false" outlineLevel="0" max="12" min="11" style="1" width="26.25"/>
    <col collapsed="false" customWidth="true" hidden="false" outlineLevel="0" max="13" min="13" style="1" width="13.99"/>
    <col collapsed="false" customWidth="true" hidden="false" outlineLevel="0" max="16" min="14" style="1" width="15.62"/>
    <col collapsed="false" customWidth="false" hidden="false" outlineLevel="0" max="257" min="17" style="1" width="8.99"/>
  </cols>
  <sheetData>
    <row r="1" customFormat="false" ht="28.5" hidden="false" customHeight="true" outlineLevel="0" collapsed="false">
      <c r="A1" s="2" t="s">
        <v>0</v>
      </c>
      <c r="B1" s="2"/>
    </row>
    <row r="2" customFormat="false" ht="15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/>
      <c r="P2" s="5"/>
    </row>
    <row r="3" customFormat="false" ht="15" hidden="false" customHeight="false" outlineLevel="0" collapsed="false">
      <c r="A3" s="3"/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 t="s">
        <v>15</v>
      </c>
      <c r="O3" s="6" t="s">
        <v>16</v>
      </c>
      <c r="P3" s="6" t="s">
        <v>17</v>
      </c>
      <c r="AC3" s="7"/>
    </row>
    <row r="4" customFormat="false" ht="15" hidden="false" customHeight="false" outlineLevel="0" collapsed="false">
      <c r="A4" s="8" t="s">
        <v>18</v>
      </c>
      <c r="B4" s="8" t="s">
        <v>19</v>
      </c>
      <c r="C4" s="9" t="n">
        <v>-0.34825</v>
      </c>
      <c r="D4" s="9" t="n">
        <v>0</v>
      </c>
      <c r="E4" s="9" t="n">
        <v>0</v>
      </c>
      <c r="F4" s="9" t="n">
        <v>0</v>
      </c>
      <c r="G4" s="9" t="n">
        <v>0</v>
      </c>
      <c r="H4" s="9" t="n">
        <v>0</v>
      </c>
      <c r="I4" s="9" t="n">
        <v>0</v>
      </c>
      <c r="J4" s="9" t="n">
        <v>0</v>
      </c>
      <c r="K4" s="9" t="n">
        <v>0</v>
      </c>
      <c r="L4" s="9" t="n">
        <v>0</v>
      </c>
      <c r="M4" s="10" t="s">
        <v>20</v>
      </c>
      <c r="N4" s="10" t="s">
        <v>21</v>
      </c>
      <c r="O4" s="10" t="s">
        <v>22</v>
      </c>
      <c r="P4" s="10" t="s">
        <v>23</v>
      </c>
      <c r="AC4" s="7"/>
    </row>
    <row r="5" customFormat="false" ht="15" hidden="false" customHeight="false" outlineLevel="0" collapsed="false">
      <c r="A5" s="8" t="s">
        <v>24</v>
      </c>
      <c r="B5" s="8" t="s">
        <v>19</v>
      </c>
      <c r="C5" s="9" t="n">
        <v>0.19888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10" t="s">
        <v>25</v>
      </c>
      <c r="N5" s="10" t="s">
        <v>26</v>
      </c>
      <c r="O5" s="10" t="s">
        <v>26</v>
      </c>
      <c r="P5" s="10" t="s">
        <v>26</v>
      </c>
      <c r="AC5" s="7"/>
    </row>
    <row r="6" customFormat="false" ht="15" hidden="false" customHeight="false" outlineLevel="0" collapsed="false">
      <c r="A6" s="8" t="s">
        <v>27</v>
      </c>
      <c r="B6" s="8" t="s">
        <v>19</v>
      </c>
      <c r="C6" s="9" t="n">
        <v>0.62053</v>
      </c>
      <c r="D6" s="9" t="n">
        <v>0</v>
      </c>
      <c r="E6" s="9" t="n">
        <v>0</v>
      </c>
      <c r="F6" s="9" t="n">
        <v>7.9618</v>
      </c>
      <c r="G6" s="9" t="n">
        <v>0</v>
      </c>
      <c r="H6" s="9" t="n">
        <v>0</v>
      </c>
      <c r="I6" s="9" t="n">
        <v>-8.5752</v>
      </c>
      <c r="J6" s="9" t="n">
        <v>0</v>
      </c>
      <c r="K6" s="9" t="n">
        <v>0</v>
      </c>
      <c r="L6" s="9" t="n">
        <v>0</v>
      </c>
      <c r="M6" s="10" t="s">
        <v>28</v>
      </c>
      <c r="N6" s="10" t="s">
        <v>26</v>
      </c>
      <c r="O6" s="10" t="s">
        <v>26</v>
      </c>
      <c r="P6" s="10" t="s">
        <v>26</v>
      </c>
    </row>
    <row r="7" customFormat="false" ht="15" hidden="false" customHeight="false" outlineLevel="0" collapsed="false">
      <c r="A7" s="8" t="s">
        <v>29</v>
      </c>
      <c r="B7" s="8" t="s">
        <v>19</v>
      </c>
      <c r="C7" s="9" t="n">
        <v>-0.34727</v>
      </c>
      <c r="D7" s="9" t="n">
        <v>-5.0557</v>
      </c>
      <c r="E7" s="9" t="n">
        <v>-4.5618</v>
      </c>
      <c r="F7" s="9" t="n">
        <v>7.2323</v>
      </c>
      <c r="G7" s="9" t="n">
        <v>-4.7142</v>
      </c>
      <c r="H7" s="9" t="n">
        <v>-4.2161</v>
      </c>
      <c r="I7" s="9" t="n">
        <v>-6.8953</v>
      </c>
      <c r="J7" s="9" t="n">
        <v>0.49715</v>
      </c>
      <c r="K7" s="9" t="n">
        <v>-2.1799</v>
      </c>
      <c r="L7" s="9" t="n">
        <v>-2.681</v>
      </c>
      <c r="M7" s="10" t="s">
        <v>30</v>
      </c>
      <c r="N7" s="10" t="s">
        <v>26</v>
      </c>
      <c r="O7" s="10" t="s">
        <v>31</v>
      </c>
      <c r="P7" s="10" t="s">
        <v>32</v>
      </c>
    </row>
    <row r="8" customFormat="false" ht="15" hidden="false" customHeight="false" outlineLevel="0" collapsed="false">
      <c r="A8" s="8" t="s">
        <v>33</v>
      </c>
      <c r="B8" s="8" t="s">
        <v>19</v>
      </c>
      <c r="C8" s="9" t="n">
        <v>0.1101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9" t="n">
        <v>0</v>
      </c>
      <c r="L8" s="9" t="n">
        <v>0</v>
      </c>
      <c r="M8" s="10" t="s">
        <v>34</v>
      </c>
      <c r="N8" s="10" t="s">
        <v>26</v>
      </c>
      <c r="O8" s="10" t="s">
        <v>26</v>
      </c>
      <c r="P8" s="10" t="s">
        <v>26</v>
      </c>
    </row>
    <row r="9" customFormat="false" ht="15" hidden="false" customHeight="false" outlineLevel="0" collapsed="false">
      <c r="A9" s="8" t="s">
        <v>35</v>
      </c>
      <c r="B9" s="8" t="s">
        <v>19</v>
      </c>
      <c r="C9" s="9" t="n">
        <v>-0.063973</v>
      </c>
      <c r="D9" s="9" t="n">
        <v>-2.3452</v>
      </c>
      <c r="E9" s="9" t="n">
        <v>-1.8373</v>
      </c>
      <c r="F9" s="9" t="n">
        <v>2.558</v>
      </c>
      <c r="G9" s="9" t="n">
        <v>-2.2894</v>
      </c>
      <c r="H9" s="9" t="n">
        <v>-1.7764</v>
      </c>
      <c r="I9" s="9" t="n">
        <v>-2.5005</v>
      </c>
      <c r="J9" s="9" t="n">
        <v>0.51004</v>
      </c>
      <c r="K9" s="9" t="n">
        <v>-0.21828</v>
      </c>
      <c r="L9" s="9" t="n">
        <v>-0.7306</v>
      </c>
      <c r="M9" s="10" t="s">
        <v>26</v>
      </c>
      <c r="N9" s="10" t="s">
        <v>26</v>
      </c>
      <c r="O9" s="10" t="s">
        <v>26</v>
      </c>
      <c r="P9" s="10" t="s">
        <v>26</v>
      </c>
      <c r="U9" s="7"/>
    </row>
    <row r="10" customFormat="false" ht="15" hidden="false" customHeight="false" outlineLevel="0" collapsed="false">
      <c r="A10" s="8" t="s">
        <v>36</v>
      </c>
      <c r="B10" s="8" t="s">
        <v>19</v>
      </c>
      <c r="C10" s="9" t="n">
        <v>0.072896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</v>
      </c>
      <c r="M10" s="10" t="s">
        <v>26</v>
      </c>
      <c r="N10" s="10" t="s">
        <v>26</v>
      </c>
      <c r="O10" s="10" t="s">
        <v>26</v>
      </c>
      <c r="P10" s="10" t="s">
        <v>26</v>
      </c>
      <c r="U10" s="7"/>
      <c r="AC10" s="7"/>
    </row>
    <row r="11" customFormat="false" ht="15" hidden="false" customHeight="false" outlineLevel="0" collapsed="false">
      <c r="A11" s="8" t="s">
        <v>37</v>
      </c>
      <c r="B11" s="8" t="s">
        <v>19</v>
      </c>
      <c r="C11" s="9" t="n">
        <v>-0.49593</v>
      </c>
      <c r="D11" s="9" t="n">
        <v>-1.3781</v>
      </c>
      <c r="E11" s="9" t="n">
        <v>-2.5049</v>
      </c>
      <c r="F11" s="9" t="n">
        <v>1.8865</v>
      </c>
      <c r="G11" s="9" t="n">
        <v>-0.88896</v>
      </c>
      <c r="H11" s="9" t="n">
        <v>-2.0106</v>
      </c>
      <c r="I11" s="9" t="n">
        <v>-1.3893</v>
      </c>
      <c r="J11" s="9" t="n">
        <v>-1.1251</v>
      </c>
      <c r="K11" s="9" t="n">
        <v>-0.50837</v>
      </c>
      <c r="L11" s="9" t="n">
        <v>0.61274</v>
      </c>
      <c r="M11" s="10" t="s">
        <v>38</v>
      </c>
      <c r="N11" s="10" t="s">
        <v>39</v>
      </c>
      <c r="O11" s="10" t="s">
        <v>40</v>
      </c>
      <c r="P11" s="10" t="s">
        <v>41</v>
      </c>
      <c r="U11" s="7"/>
      <c r="AC11" s="7"/>
    </row>
    <row r="12" customFormat="false" ht="15" hidden="false" customHeight="false" outlineLevel="0" collapsed="false">
      <c r="A12" s="8" t="s">
        <v>42</v>
      </c>
      <c r="B12" s="8" t="s">
        <v>19</v>
      </c>
      <c r="C12" s="9" t="n">
        <v>0.55241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10" t="s">
        <v>26</v>
      </c>
      <c r="N12" s="10" t="s">
        <v>26</v>
      </c>
      <c r="O12" s="10" t="s">
        <v>26</v>
      </c>
      <c r="P12" s="10" t="s">
        <v>26</v>
      </c>
    </row>
    <row r="13" customFormat="false" ht="15" hidden="false" customHeight="false" outlineLevel="0" collapsed="false">
      <c r="A13" s="8" t="s">
        <v>43</v>
      </c>
      <c r="B13" s="8" t="s">
        <v>19</v>
      </c>
      <c r="C13" s="9" t="n">
        <v>-0.3757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</v>
      </c>
      <c r="K13" s="9" t="n">
        <v>0</v>
      </c>
      <c r="L13" s="9" t="n">
        <v>0</v>
      </c>
      <c r="M13" s="10" t="s">
        <v>26</v>
      </c>
      <c r="N13" s="10" t="s">
        <v>26</v>
      </c>
      <c r="O13" s="10" t="s">
        <v>26</v>
      </c>
      <c r="P13" s="10" t="s">
        <v>26</v>
      </c>
      <c r="U13" s="7"/>
    </row>
    <row r="14" customFormat="false" ht="15" hidden="false" customHeight="false" outlineLevel="0" collapsed="false">
      <c r="A14" s="8" t="s">
        <v>44</v>
      </c>
      <c r="B14" s="8" t="s">
        <v>19</v>
      </c>
      <c r="C14" s="9" t="n">
        <v>-0.0063777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9" t="n">
        <v>0</v>
      </c>
      <c r="K14" s="9" t="n">
        <v>0</v>
      </c>
      <c r="L14" s="9" t="n">
        <v>0</v>
      </c>
      <c r="M14" s="10" t="s">
        <v>26</v>
      </c>
      <c r="N14" s="10" t="s">
        <v>26</v>
      </c>
      <c r="O14" s="10" t="s">
        <v>26</v>
      </c>
      <c r="P14" s="10" t="s">
        <v>26</v>
      </c>
    </row>
    <row r="15" customFormat="false" ht="15" hidden="false" customHeight="false" outlineLevel="0" collapsed="false">
      <c r="A15" s="8" t="s">
        <v>45</v>
      </c>
      <c r="B15" s="8" t="s">
        <v>19</v>
      </c>
      <c r="C15" s="9" t="n">
        <v>0.65081</v>
      </c>
      <c r="D15" s="9" t="n">
        <v>-6.1855</v>
      </c>
      <c r="E15" s="9" t="n">
        <v>-6.264</v>
      </c>
      <c r="F15" s="9" t="n">
        <v>0</v>
      </c>
      <c r="G15" s="9" t="n">
        <v>-6.8489</v>
      </c>
      <c r="H15" s="9" t="n">
        <v>-6.9221</v>
      </c>
      <c r="I15" s="9" t="n">
        <v>0</v>
      </c>
      <c r="J15" s="9" t="n">
        <v>-0.082299</v>
      </c>
      <c r="K15" s="9" t="n">
        <v>0</v>
      </c>
      <c r="L15" s="9" t="n">
        <v>0</v>
      </c>
      <c r="M15" s="10" t="s">
        <v>46</v>
      </c>
      <c r="N15" s="10" t="s">
        <v>26</v>
      </c>
      <c r="O15" s="10" t="s">
        <v>26</v>
      </c>
      <c r="P15" s="10" t="s">
        <v>26</v>
      </c>
    </row>
    <row r="16" customFormat="false" ht="15" hidden="false" customHeight="false" outlineLevel="0" collapsed="false">
      <c r="A16" s="8" t="s">
        <v>47</v>
      </c>
      <c r="B16" s="8" t="s">
        <v>19</v>
      </c>
      <c r="C16" s="9" t="n">
        <v>-0.37525</v>
      </c>
      <c r="D16" s="9" t="n">
        <v>-3.734</v>
      </c>
      <c r="E16" s="9" t="n">
        <v>-3.1659</v>
      </c>
      <c r="F16" s="9" t="n">
        <v>1.0272</v>
      </c>
      <c r="G16" s="9" t="n">
        <v>-3.3657</v>
      </c>
      <c r="H16" s="9" t="n">
        <v>-2.7919</v>
      </c>
      <c r="I16" s="9" t="n">
        <v>-0.65534</v>
      </c>
      <c r="J16" s="9" t="n">
        <v>0.57138</v>
      </c>
      <c r="K16" s="9" t="n">
        <v>2.7044</v>
      </c>
      <c r="L16" s="9" t="n">
        <v>2.1311</v>
      </c>
      <c r="M16" s="10" t="s">
        <v>48</v>
      </c>
      <c r="N16" s="10" t="s">
        <v>49</v>
      </c>
      <c r="O16" s="10" t="s">
        <v>50</v>
      </c>
      <c r="P16" s="10" t="s">
        <v>26</v>
      </c>
      <c r="U16" s="7"/>
    </row>
    <row r="17" customFormat="false" ht="15" hidden="false" customHeight="false" outlineLevel="0" collapsed="false">
      <c r="A17" s="8" t="s">
        <v>51</v>
      </c>
      <c r="B17" s="8" t="s">
        <v>19</v>
      </c>
      <c r="C17" s="9" t="n">
        <v>-0.2864</v>
      </c>
      <c r="D17" s="9" t="n">
        <v>0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</v>
      </c>
      <c r="K17" s="9" t="n">
        <v>0</v>
      </c>
      <c r="L17" s="9" t="n">
        <v>0</v>
      </c>
      <c r="M17" s="10" t="s">
        <v>25</v>
      </c>
      <c r="N17" s="10" t="s">
        <v>52</v>
      </c>
      <c r="O17" s="10" t="s">
        <v>53</v>
      </c>
      <c r="P17" s="10" t="s">
        <v>54</v>
      </c>
      <c r="AC17" s="7"/>
    </row>
    <row r="18" customFormat="false" ht="15" hidden="false" customHeight="false" outlineLevel="0" collapsed="false">
      <c r="A18" s="8" t="s">
        <v>55</v>
      </c>
      <c r="B18" s="8" t="s">
        <v>19</v>
      </c>
      <c r="C18" s="9" t="n">
        <v>-1.3441</v>
      </c>
      <c r="D18" s="9" t="n">
        <v>0</v>
      </c>
      <c r="E18" s="9" t="n">
        <v>0</v>
      </c>
      <c r="F18" s="9" t="n">
        <v>0</v>
      </c>
      <c r="G18" s="9" t="n">
        <v>0</v>
      </c>
      <c r="H18" s="9" t="n">
        <v>0</v>
      </c>
      <c r="I18" s="9" t="n">
        <v>0</v>
      </c>
      <c r="J18" s="9" t="n">
        <v>0</v>
      </c>
      <c r="K18" s="9" t="n">
        <v>0</v>
      </c>
      <c r="L18" s="9" t="n">
        <v>0</v>
      </c>
      <c r="M18" s="10" t="s">
        <v>56</v>
      </c>
      <c r="N18" s="10" t="s">
        <v>26</v>
      </c>
      <c r="O18" s="10" t="s">
        <v>26</v>
      </c>
      <c r="P18" s="10" t="s">
        <v>26</v>
      </c>
      <c r="U18" s="7"/>
    </row>
    <row r="19" customFormat="false" ht="15" hidden="false" customHeight="false" outlineLevel="0" collapsed="false">
      <c r="A19" s="8" t="s">
        <v>57</v>
      </c>
      <c r="B19" s="8" t="s">
        <v>19</v>
      </c>
      <c r="C19" s="9" t="n">
        <v>0.21733</v>
      </c>
      <c r="D19" s="9" t="n">
        <v>0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v>0</v>
      </c>
      <c r="J19" s="9" t="n">
        <v>0</v>
      </c>
      <c r="K19" s="9" t="n">
        <v>0</v>
      </c>
      <c r="L19" s="9" t="n">
        <v>0</v>
      </c>
      <c r="M19" s="10" t="s">
        <v>26</v>
      </c>
      <c r="N19" s="10" t="s">
        <v>26</v>
      </c>
      <c r="O19" s="10" t="s">
        <v>26</v>
      </c>
      <c r="P19" s="10" t="s">
        <v>26</v>
      </c>
    </row>
    <row r="20" customFormat="false" ht="15" hidden="false" customHeight="false" outlineLevel="0" collapsed="false">
      <c r="A20" s="8" t="s">
        <v>58</v>
      </c>
      <c r="B20" s="8" t="s">
        <v>19</v>
      </c>
      <c r="C20" s="9" t="n">
        <v>-0.28078</v>
      </c>
      <c r="D20" s="9" t="n">
        <v>-6.1726</v>
      </c>
      <c r="E20" s="9" t="n">
        <v>-6.2523</v>
      </c>
      <c r="F20" s="9" t="n">
        <v>3.4653</v>
      </c>
      <c r="G20" s="9" t="n">
        <v>-5.9041</v>
      </c>
      <c r="H20" s="9" t="n">
        <v>-5.9775</v>
      </c>
      <c r="I20" s="9" t="n">
        <v>-3.193</v>
      </c>
      <c r="J20" s="9" t="n">
        <v>-0.082299</v>
      </c>
      <c r="K20" s="9" t="n">
        <v>2.6962</v>
      </c>
      <c r="L20" s="9" t="n">
        <v>2.773</v>
      </c>
      <c r="M20" s="10" t="s">
        <v>59</v>
      </c>
      <c r="N20" s="10" t="s">
        <v>26</v>
      </c>
      <c r="O20" s="10" t="s">
        <v>26</v>
      </c>
      <c r="P20" s="10" t="s">
        <v>26</v>
      </c>
      <c r="U20" s="7"/>
    </row>
    <row r="21" customFormat="false" ht="15" hidden="false" customHeight="false" outlineLevel="0" collapsed="false">
      <c r="A21" s="8" t="s">
        <v>60</v>
      </c>
      <c r="B21" s="8" t="s">
        <v>19</v>
      </c>
      <c r="C21" s="9" t="n">
        <v>0.22331</v>
      </c>
      <c r="D21" s="9" t="n">
        <v>0</v>
      </c>
      <c r="E21" s="9" t="n">
        <v>-6.0983</v>
      </c>
      <c r="F21" s="9" t="n">
        <v>7.0622</v>
      </c>
      <c r="G21" s="9" t="n">
        <v>0</v>
      </c>
      <c r="H21" s="9" t="n">
        <v>-6.3216</v>
      </c>
      <c r="I21" s="9" t="n">
        <v>-7.2859</v>
      </c>
      <c r="J21" s="9" t="n">
        <v>0</v>
      </c>
      <c r="K21" s="9" t="n">
        <v>0</v>
      </c>
      <c r="L21" s="9" t="n">
        <v>-0.97703</v>
      </c>
      <c r="M21" s="10" t="s">
        <v>26</v>
      </c>
      <c r="N21" s="10" t="s">
        <v>26</v>
      </c>
      <c r="O21" s="10" t="s">
        <v>26</v>
      </c>
      <c r="P21" s="10" t="s">
        <v>26</v>
      </c>
      <c r="AC21" s="7"/>
    </row>
    <row r="22" customFormat="false" ht="15" hidden="false" customHeight="false" outlineLevel="0" collapsed="false">
      <c r="A22" s="8" t="s">
        <v>61</v>
      </c>
      <c r="B22" s="8" t="s">
        <v>19</v>
      </c>
      <c r="C22" s="9" t="n">
        <v>-0.044515</v>
      </c>
      <c r="D22" s="9" t="n">
        <v>-4.542</v>
      </c>
      <c r="E22" s="9" t="n">
        <v>-5.0332</v>
      </c>
      <c r="F22" s="9" t="n">
        <v>5.0001</v>
      </c>
      <c r="G22" s="9" t="n">
        <v>-4.5054</v>
      </c>
      <c r="H22" s="9" t="n">
        <v>-4.9888</v>
      </c>
      <c r="I22" s="9" t="n">
        <v>-4.9643</v>
      </c>
      <c r="J22" s="9" t="n">
        <v>-0.48364</v>
      </c>
      <c r="K22" s="9" t="n">
        <v>-0.46991</v>
      </c>
      <c r="L22" s="9" t="n">
        <v>0.012675</v>
      </c>
      <c r="M22" s="10" t="s">
        <v>26</v>
      </c>
      <c r="N22" s="10" t="s">
        <v>26</v>
      </c>
      <c r="O22" s="10" t="s">
        <v>26</v>
      </c>
      <c r="P22" s="10" t="s">
        <v>26</v>
      </c>
      <c r="U22" s="7"/>
      <c r="AC22" s="7"/>
    </row>
    <row r="23" customFormat="false" ht="15" hidden="false" customHeight="false" outlineLevel="0" collapsed="false">
      <c r="A23" s="8" t="s">
        <v>62</v>
      </c>
      <c r="B23" s="8" t="s">
        <v>19</v>
      </c>
      <c r="C23" s="9" t="n">
        <v>0.60039</v>
      </c>
      <c r="D23" s="9" t="n">
        <v>0</v>
      </c>
      <c r="E23" s="9" t="n">
        <v>-2.613</v>
      </c>
      <c r="F23" s="9" t="n">
        <v>0.61765</v>
      </c>
      <c r="G23" s="9" t="n">
        <v>0</v>
      </c>
      <c r="H23" s="9" t="n">
        <v>-3.2129</v>
      </c>
      <c r="I23" s="9" t="n">
        <v>-1.2169</v>
      </c>
      <c r="J23" s="9" t="n">
        <v>0</v>
      </c>
      <c r="K23" s="9" t="n">
        <v>0</v>
      </c>
      <c r="L23" s="9" t="n">
        <v>1.9798</v>
      </c>
      <c r="M23" s="10" t="s">
        <v>26</v>
      </c>
      <c r="N23" s="10" t="s">
        <v>26</v>
      </c>
      <c r="O23" s="10" t="s">
        <v>26</v>
      </c>
      <c r="P23" s="10" t="s">
        <v>26</v>
      </c>
      <c r="AC23" s="7"/>
    </row>
    <row r="24" customFormat="false" ht="15" hidden="false" customHeight="false" outlineLevel="0" collapsed="false">
      <c r="A24" s="8" t="s">
        <v>63</v>
      </c>
      <c r="B24" s="8" t="s">
        <v>19</v>
      </c>
      <c r="C24" s="9" t="n">
        <v>0.80442</v>
      </c>
      <c r="D24" s="9" t="n">
        <v>-6.997</v>
      </c>
      <c r="E24" s="9" t="n">
        <v>-1.7143</v>
      </c>
      <c r="F24" s="9" t="n">
        <v>0.44267</v>
      </c>
      <c r="G24" s="9" t="n">
        <v>-7.8087</v>
      </c>
      <c r="H24" s="9" t="n">
        <v>-2.5186</v>
      </c>
      <c r="I24" s="9" t="n">
        <v>-1.2466</v>
      </c>
      <c r="J24" s="9" t="n">
        <v>5.291</v>
      </c>
      <c r="K24" s="9" t="n">
        <v>6.553</v>
      </c>
      <c r="L24" s="9" t="n">
        <v>1.2601</v>
      </c>
      <c r="M24" s="10" t="s">
        <v>64</v>
      </c>
      <c r="N24" s="10" t="s">
        <v>65</v>
      </c>
      <c r="O24" s="10" t="s">
        <v>66</v>
      </c>
      <c r="P24" s="10" t="s">
        <v>26</v>
      </c>
      <c r="U24" s="7"/>
      <c r="AC24" s="7"/>
    </row>
    <row r="25" customFormat="false" ht="15" hidden="false" customHeight="false" outlineLevel="0" collapsed="false">
      <c r="A25" s="8" t="s">
        <v>67</v>
      </c>
      <c r="B25" s="8" t="s">
        <v>19</v>
      </c>
      <c r="C25" s="9" t="n">
        <v>0.2547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10" t="s">
        <v>26</v>
      </c>
      <c r="N25" s="10" t="s">
        <v>26</v>
      </c>
      <c r="O25" s="10" t="s">
        <v>26</v>
      </c>
      <c r="P25" s="10" t="s">
        <v>26</v>
      </c>
    </row>
    <row r="26" customFormat="false" ht="15" hidden="false" customHeight="false" outlineLevel="0" collapsed="false">
      <c r="A26" s="8" t="s">
        <v>68</v>
      </c>
      <c r="B26" s="8" t="s">
        <v>19</v>
      </c>
      <c r="C26" s="9" t="n">
        <v>-0.18982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10" t="s">
        <v>69</v>
      </c>
      <c r="N26" s="10" t="s">
        <v>26</v>
      </c>
      <c r="O26" s="10" t="s">
        <v>26</v>
      </c>
      <c r="P26" s="10" t="s">
        <v>26</v>
      </c>
    </row>
    <row r="27" customFormat="false" ht="15" hidden="false" customHeight="false" outlineLevel="0" collapsed="false">
      <c r="A27" s="8" t="s">
        <v>70</v>
      </c>
      <c r="B27" s="8" t="s">
        <v>19</v>
      </c>
      <c r="C27" s="9" t="n">
        <v>0.5307</v>
      </c>
      <c r="D27" s="9" t="n">
        <v>-5.0368</v>
      </c>
      <c r="E27" s="9" t="n">
        <v>0</v>
      </c>
      <c r="F27" s="9" t="n">
        <v>3.5509</v>
      </c>
      <c r="G27" s="9" t="n">
        <v>-5.5797</v>
      </c>
      <c r="H27" s="9" t="n">
        <v>0</v>
      </c>
      <c r="I27" s="9" t="n">
        <v>-4.0914</v>
      </c>
      <c r="J27" s="9" t="n">
        <v>0</v>
      </c>
      <c r="K27" s="9" t="n">
        <v>1.4738</v>
      </c>
      <c r="L27" s="9" t="n">
        <v>0</v>
      </c>
      <c r="M27" s="10" t="s">
        <v>26</v>
      </c>
      <c r="N27" s="10" t="s">
        <v>26</v>
      </c>
      <c r="O27" s="10" t="s">
        <v>26</v>
      </c>
      <c r="P27" s="10" t="s">
        <v>26</v>
      </c>
      <c r="U27" s="7"/>
      <c r="AC27" s="7"/>
    </row>
    <row r="28" customFormat="false" ht="15" hidden="false" customHeight="false" outlineLevel="0" collapsed="false">
      <c r="A28" s="8" t="s">
        <v>71</v>
      </c>
      <c r="B28" s="8" t="s">
        <v>19</v>
      </c>
      <c r="C28" s="9" t="n">
        <v>0.0064653</v>
      </c>
      <c r="D28" s="9" t="n">
        <v>-0.96637</v>
      </c>
      <c r="E28" s="9" t="n">
        <v>-0.88527</v>
      </c>
      <c r="F28" s="9" t="n">
        <v>1.0135</v>
      </c>
      <c r="G28" s="9" t="n">
        <v>-0.98091</v>
      </c>
      <c r="H28" s="9" t="n">
        <v>-0.89426</v>
      </c>
      <c r="I28" s="9" t="n">
        <v>-1.0252</v>
      </c>
      <c r="J28" s="9" t="n">
        <v>0.083205</v>
      </c>
      <c r="K28" s="9" t="n">
        <v>-0.052139</v>
      </c>
      <c r="L28" s="9" t="n">
        <v>-0.13843</v>
      </c>
      <c r="M28" s="10" t="s">
        <v>72</v>
      </c>
      <c r="N28" s="10" t="s">
        <v>26</v>
      </c>
      <c r="O28" s="10" t="s">
        <v>26</v>
      </c>
      <c r="P28" s="10" t="s">
        <v>26</v>
      </c>
      <c r="AC28" s="7"/>
    </row>
    <row r="29" customFormat="false" ht="15" hidden="false" customHeight="false" outlineLevel="0" collapsed="false">
      <c r="A29" s="8" t="s">
        <v>73</v>
      </c>
      <c r="B29" s="8" t="s">
        <v>19</v>
      </c>
      <c r="C29" s="9" t="n">
        <v>-0.053365</v>
      </c>
      <c r="D29" s="9" t="n">
        <v>-6.6069</v>
      </c>
      <c r="E29" s="9" t="n">
        <v>-7.4929</v>
      </c>
      <c r="F29" s="9" t="n">
        <v>8.1864</v>
      </c>
      <c r="G29" s="9" t="n">
        <v>-6.5594</v>
      </c>
      <c r="H29" s="9" t="n">
        <v>-7.4445</v>
      </c>
      <c r="I29" s="9" t="n">
        <v>-8.1446</v>
      </c>
      <c r="J29" s="9" t="n">
        <v>-0.89008</v>
      </c>
      <c r="K29" s="9" t="n">
        <v>-1.5846</v>
      </c>
      <c r="L29" s="9" t="n">
        <v>-0.69899</v>
      </c>
      <c r="M29" s="10" t="s">
        <v>74</v>
      </c>
      <c r="N29" s="10" t="s">
        <v>75</v>
      </c>
      <c r="O29" s="10" t="s">
        <v>26</v>
      </c>
      <c r="P29" s="10" t="s">
        <v>26</v>
      </c>
      <c r="U29" s="7"/>
    </row>
    <row r="30" customFormat="false" ht="15" hidden="false" customHeight="false" outlineLevel="0" collapsed="false">
      <c r="A30" s="8" t="s">
        <v>76</v>
      </c>
      <c r="B30" s="8" t="s">
        <v>19</v>
      </c>
      <c r="C30" s="9" t="n">
        <v>-0.57827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0</v>
      </c>
      <c r="M30" s="10" t="s">
        <v>26</v>
      </c>
      <c r="N30" s="10" t="s">
        <v>26</v>
      </c>
      <c r="O30" s="10" t="s">
        <v>26</v>
      </c>
      <c r="P30" s="10" t="s">
        <v>26</v>
      </c>
    </row>
    <row r="31" customFormat="false" ht="15" hidden="false" customHeight="false" outlineLevel="0" collapsed="false">
      <c r="A31" s="8" t="s">
        <v>77</v>
      </c>
      <c r="B31" s="8" t="s">
        <v>19</v>
      </c>
      <c r="C31" s="9" t="n">
        <v>-0.21281</v>
      </c>
      <c r="D31" s="9" t="n">
        <v>-1.3932</v>
      </c>
      <c r="E31" s="9" t="n">
        <v>-1.167</v>
      </c>
      <c r="F31" s="9" t="n">
        <v>0.73998</v>
      </c>
      <c r="G31" s="9" t="n">
        <v>-1.1883</v>
      </c>
      <c r="H31" s="9" t="n">
        <v>-0.95612</v>
      </c>
      <c r="I31" s="9" t="n">
        <v>-0.53255</v>
      </c>
      <c r="J31" s="9" t="n">
        <v>0.22836</v>
      </c>
      <c r="K31" s="9" t="n">
        <v>0.64817</v>
      </c>
      <c r="L31" s="9" t="n">
        <v>0.41702</v>
      </c>
      <c r="M31" s="10" t="s">
        <v>78</v>
      </c>
      <c r="N31" s="10" t="s">
        <v>26</v>
      </c>
      <c r="O31" s="10" t="s">
        <v>26</v>
      </c>
      <c r="P31" s="10" t="s">
        <v>26</v>
      </c>
    </row>
    <row r="32" customFormat="false" ht="15" hidden="false" customHeight="false" outlineLevel="0" collapsed="false">
      <c r="A32" s="8" t="s">
        <v>79</v>
      </c>
      <c r="B32" s="8" t="s">
        <v>19</v>
      </c>
      <c r="C32" s="9" t="n">
        <v>0.51237</v>
      </c>
      <c r="D32" s="9" t="n">
        <v>-4.3154</v>
      </c>
      <c r="E32" s="9" t="n">
        <v>-7.1867</v>
      </c>
      <c r="F32" s="9" t="n">
        <v>5.0937</v>
      </c>
      <c r="G32" s="9" t="n">
        <v>-4.8369</v>
      </c>
      <c r="H32" s="9" t="n">
        <v>-7.6989</v>
      </c>
      <c r="I32" s="9" t="n">
        <v>-5.6054</v>
      </c>
      <c r="J32" s="9" t="n">
        <v>-2.8654</v>
      </c>
      <c r="K32" s="9" t="n">
        <v>-0.7811</v>
      </c>
      <c r="L32" s="9" t="n">
        <v>2.082</v>
      </c>
      <c r="M32" s="10" t="s">
        <v>80</v>
      </c>
      <c r="N32" s="10" t="s">
        <v>26</v>
      </c>
      <c r="O32" s="10" t="s">
        <v>26</v>
      </c>
      <c r="P32" s="10" t="s">
        <v>26</v>
      </c>
      <c r="U32" s="7"/>
    </row>
    <row r="33" customFormat="false" ht="15" hidden="false" customHeight="false" outlineLevel="0" collapsed="false">
      <c r="A33" s="8" t="s">
        <v>81</v>
      </c>
      <c r="B33" s="8" t="s">
        <v>19</v>
      </c>
      <c r="C33" s="9" t="n">
        <v>-0.16048</v>
      </c>
      <c r="D33" s="9" t="n">
        <v>-5.2572</v>
      </c>
      <c r="E33" s="9" t="n">
        <v>-2.5352</v>
      </c>
      <c r="F33" s="9" t="n">
        <v>0</v>
      </c>
      <c r="G33" s="9" t="n">
        <v>-5.1068</v>
      </c>
      <c r="H33" s="9" t="n">
        <v>-2.3768</v>
      </c>
      <c r="I33" s="9" t="n">
        <v>0</v>
      </c>
      <c r="J33" s="9" t="n">
        <v>2.7243</v>
      </c>
      <c r="K33" s="9" t="n">
        <v>0</v>
      </c>
      <c r="L33" s="9" t="n">
        <v>0</v>
      </c>
      <c r="M33" s="10" t="s">
        <v>26</v>
      </c>
      <c r="N33" s="10" t="s">
        <v>26</v>
      </c>
      <c r="O33" s="10" t="s">
        <v>26</v>
      </c>
      <c r="P33" s="10" t="s">
        <v>26</v>
      </c>
      <c r="U33" s="7"/>
      <c r="AC33" s="7"/>
    </row>
    <row r="34" customFormat="false" ht="15" hidden="false" customHeight="false" outlineLevel="0" collapsed="false">
      <c r="A34" s="8" t="s">
        <v>82</v>
      </c>
      <c r="B34" s="8" t="s">
        <v>19</v>
      </c>
      <c r="C34" s="9" t="n">
        <v>-0.65512</v>
      </c>
      <c r="D34" s="9" t="n">
        <v>-9.5507</v>
      </c>
      <c r="E34" s="9" t="n">
        <v>-7.1665</v>
      </c>
      <c r="F34" s="9" t="n">
        <v>8.7825</v>
      </c>
      <c r="G34" s="9" t="n">
        <v>-8.897</v>
      </c>
      <c r="H34" s="9" t="n">
        <v>-6.5138</v>
      </c>
      <c r="I34" s="9" t="n">
        <v>-8.1387</v>
      </c>
      <c r="J34" s="9" t="n">
        <v>2.3801</v>
      </c>
      <c r="K34" s="9" t="n">
        <v>0.75711</v>
      </c>
      <c r="L34" s="9" t="n">
        <v>-1.632</v>
      </c>
      <c r="M34" s="10" t="s">
        <v>83</v>
      </c>
      <c r="N34" s="10" t="s">
        <v>84</v>
      </c>
      <c r="O34" s="10" t="s">
        <v>85</v>
      </c>
      <c r="P34" s="10" t="s">
        <v>26</v>
      </c>
      <c r="AC34" s="7"/>
    </row>
    <row r="35" customFormat="false" ht="15" hidden="false" customHeight="false" outlineLevel="0" collapsed="false">
      <c r="A35" s="8" t="s">
        <v>86</v>
      </c>
      <c r="B35" s="8" t="s">
        <v>19</v>
      </c>
      <c r="C35" s="9" t="n">
        <v>-0.19768</v>
      </c>
      <c r="D35" s="9" t="n">
        <v>0</v>
      </c>
      <c r="E35" s="9" t="n">
        <v>0</v>
      </c>
      <c r="F35" s="9" t="n">
        <v>0</v>
      </c>
      <c r="G35" s="9" t="n"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0</v>
      </c>
      <c r="M35" s="10" t="s">
        <v>83</v>
      </c>
      <c r="N35" s="10" t="s">
        <v>87</v>
      </c>
      <c r="O35" s="10" t="s">
        <v>88</v>
      </c>
      <c r="P35" s="10" t="s">
        <v>26</v>
      </c>
      <c r="U35" s="7"/>
    </row>
    <row r="36" customFormat="false" ht="15" hidden="false" customHeight="false" outlineLevel="0" collapsed="false">
      <c r="A36" s="8" t="s">
        <v>89</v>
      </c>
      <c r="B36" s="8" t="s">
        <v>19</v>
      </c>
      <c r="C36" s="9" t="n">
        <v>-0.52583</v>
      </c>
      <c r="D36" s="9" t="n">
        <v>-10.461</v>
      </c>
      <c r="E36" s="9" t="n">
        <v>-10.659</v>
      </c>
      <c r="F36" s="9" t="n">
        <v>0</v>
      </c>
      <c r="G36" s="9" t="n">
        <v>-9.9459</v>
      </c>
      <c r="H36" s="9" t="n">
        <v>-10.135</v>
      </c>
      <c r="I36" s="9" t="n">
        <v>0</v>
      </c>
      <c r="J36" s="9" t="n">
        <v>-0.19439</v>
      </c>
      <c r="K36" s="9" t="n">
        <v>0</v>
      </c>
      <c r="L36" s="9" t="n">
        <v>0</v>
      </c>
      <c r="M36" s="10" t="s">
        <v>90</v>
      </c>
      <c r="N36" s="10" t="s">
        <v>26</v>
      </c>
      <c r="O36" s="10" t="s">
        <v>26</v>
      </c>
      <c r="P36" s="10" t="s">
        <v>26</v>
      </c>
    </row>
    <row r="37" customFormat="false" ht="15" hidden="false" customHeight="false" outlineLevel="0" collapsed="false">
      <c r="A37" s="8" t="s">
        <v>91</v>
      </c>
      <c r="B37" s="8" t="s">
        <v>19</v>
      </c>
      <c r="C37" s="9" t="n">
        <v>-0.18176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9" t="n">
        <v>0</v>
      </c>
      <c r="M37" s="10" t="s">
        <v>92</v>
      </c>
      <c r="N37" s="10" t="s">
        <v>26</v>
      </c>
      <c r="O37" s="10" t="s">
        <v>93</v>
      </c>
      <c r="P37" s="10" t="s">
        <v>26</v>
      </c>
    </row>
    <row r="38" customFormat="false" ht="15" hidden="false" customHeight="false" outlineLevel="0" collapsed="false">
      <c r="A38" s="8" t="s">
        <v>94</v>
      </c>
      <c r="B38" s="8" t="s">
        <v>19</v>
      </c>
      <c r="C38" s="9" t="n">
        <v>-0.060978</v>
      </c>
      <c r="D38" s="9" t="n">
        <v>-0.90292</v>
      </c>
      <c r="E38" s="9" t="n">
        <v>-0.93785</v>
      </c>
      <c r="F38" s="9" t="n">
        <v>0.48446</v>
      </c>
      <c r="G38" s="9" t="n">
        <v>-0.8491</v>
      </c>
      <c r="H38" s="9" t="n">
        <v>-0.8787</v>
      </c>
      <c r="I38" s="9" t="n">
        <v>-0.42817</v>
      </c>
      <c r="J38" s="9" t="n">
        <v>-0.032808</v>
      </c>
      <c r="K38" s="9" t="n">
        <v>0.41463</v>
      </c>
      <c r="L38" s="9" t="n">
        <v>0.4431</v>
      </c>
      <c r="M38" s="10" t="s">
        <v>95</v>
      </c>
      <c r="N38" s="10" t="s">
        <v>26</v>
      </c>
      <c r="O38" s="10" t="s">
        <v>26</v>
      </c>
      <c r="P38" s="10" t="s">
        <v>26</v>
      </c>
      <c r="AC38" s="7"/>
    </row>
    <row r="39" customFormat="false" ht="15" hidden="false" customHeight="false" outlineLevel="0" collapsed="false">
      <c r="A39" s="8" t="s">
        <v>96</v>
      </c>
      <c r="B39" s="8" t="s">
        <v>19</v>
      </c>
      <c r="C39" s="9" t="n">
        <v>-0.29728</v>
      </c>
      <c r="D39" s="9" t="n">
        <v>-2.3442</v>
      </c>
      <c r="E39" s="9" t="n">
        <v>-2.2768</v>
      </c>
      <c r="F39" s="9" t="n">
        <v>2.6974</v>
      </c>
      <c r="G39" s="9" t="n">
        <v>-2.0552</v>
      </c>
      <c r="H39" s="9" t="n">
        <v>-1.9819</v>
      </c>
      <c r="I39" s="9" t="n">
        <v>-2.4032</v>
      </c>
      <c r="J39" s="9" t="n">
        <v>0.070479</v>
      </c>
      <c r="K39" s="9" t="n">
        <v>-0.35422</v>
      </c>
      <c r="L39" s="9" t="n">
        <v>-0.42774</v>
      </c>
      <c r="M39" s="10" t="s">
        <v>26</v>
      </c>
      <c r="N39" s="10" t="s">
        <v>26</v>
      </c>
      <c r="O39" s="10" t="s">
        <v>26</v>
      </c>
      <c r="P39" s="10" t="s">
        <v>26</v>
      </c>
      <c r="U39" s="7"/>
    </row>
    <row r="40" customFormat="false" ht="15" hidden="false" customHeight="false" outlineLevel="0" collapsed="false">
      <c r="A40" s="8" t="s">
        <v>97</v>
      </c>
      <c r="B40" s="8" t="s">
        <v>19</v>
      </c>
      <c r="C40" s="9" t="n">
        <v>0.066842</v>
      </c>
      <c r="D40" s="9" t="n">
        <v>0</v>
      </c>
      <c r="E40" s="9" t="n">
        <v>0</v>
      </c>
      <c r="F40" s="9" t="n">
        <v>7.92</v>
      </c>
      <c r="G40" s="9" t="n">
        <v>0</v>
      </c>
      <c r="H40" s="9" t="n">
        <v>0</v>
      </c>
      <c r="I40" s="9" t="n">
        <v>-7.9785</v>
      </c>
      <c r="J40" s="9" t="n">
        <v>0</v>
      </c>
      <c r="K40" s="9" t="n">
        <v>0</v>
      </c>
      <c r="L40" s="9" t="n">
        <v>0</v>
      </c>
      <c r="M40" s="10" t="s">
        <v>26</v>
      </c>
      <c r="N40" s="10" t="s">
        <v>26</v>
      </c>
      <c r="O40" s="10" t="s">
        <v>26</v>
      </c>
      <c r="P40" s="10" t="s">
        <v>26</v>
      </c>
    </row>
    <row r="41" customFormat="false" ht="15" hidden="false" customHeight="false" outlineLevel="0" collapsed="false">
      <c r="A41" s="8" t="s">
        <v>98</v>
      </c>
      <c r="B41" s="8" t="s">
        <v>19</v>
      </c>
      <c r="C41" s="9" t="n">
        <v>-0.10614</v>
      </c>
      <c r="D41" s="9" t="n">
        <v>0</v>
      </c>
      <c r="E41" s="9" t="n">
        <v>-4.8287</v>
      </c>
      <c r="F41" s="9" t="n">
        <v>0</v>
      </c>
      <c r="G41" s="9" t="n">
        <v>0</v>
      </c>
      <c r="H41" s="9" t="n">
        <v>-4.7258</v>
      </c>
      <c r="I41" s="9" t="n">
        <v>0</v>
      </c>
      <c r="J41" s="9" t="n">
        <v>0</v>
      </c>
      <c r="K41" s="9" t="n">
        <v>0</v>
      </c>
      <c r="L41" s="9" t="n">
        <v>0</v>
      </c>
      <c r="M41" s="10" t="s">
        <v>99</v>
      </c>
      <c r="N41" s="10" t="s">
        <v>26</v>
      </c>
      <c r="O41" s="10" t="s">
        <v>26</v>
      </c>
      <c r="P41" s="10" t="s">
        <v>26</v>
      </c>
      <c r="AC41" s="7"/>
    </row>
    <row r="42" customFormat="false" ht="15" hidden="false" customHeight="false" outlineLevel="0" collapsed="false">
      <c r="A42" s="8" t="s">
        <v>100</v>
      </c>
      <c r="B42" s="8" t="s">
        <v>19</v>
      </c>
      <c r="C42" s="9" t="n">
        <v>0.11059</v>
      </c>
      <c r="D42" s="9" t="n">
        <v>-3.205</v>
      </c>
      <c r="E42" s="9" t="n">
        <v>-4.7655</v>
      </c>
      <c r="F42" s="9" t="n">
        <v>3.8486</v>
      </c>
      <c r="G42" s="9" t="n">
        <v>-3.3251</v>
      </c>
      <c r="H42" s="9" t="n">
        <v>-4.8782</v>
      </c>
      <c r="I42" s="9" t="n">
        <v>-3.9613</v>
      </c>
      <c r="J42" s="9" t="n">
        <v>-1.5582</v>
      </c>
      <c r="K42" s="9" t="n">
        <v>-0.64715</v>
      </c>
      <c r="L42" s="9" t="n">
        <v>0.90648</v>
      </c>
      <c r="M42" s="10" t="s">
        <v>101</v>
      </c>
      <c r="N42" s="10" t="s">
        <v>102</v>
      </c>
      <c r="O42" s="10" t="s">
        <v>103</v>
      </c>
      <c r="P42" s="10" t="s">
        <v>104</v>
      </c>
      <c r="U42" s="7"/>
      <c r="AC42" s="7"/>
      <c r="AJ42" s="11"/>
    </row>
    <row r="43" customFormat="false" ht="15" hidden="false" customHeight="false" outlineLevel="0" collapsed="false">
      <c r="A43" s="8" t="s">
        <v>105</v>
      </c>
      <c r="B43" s="8" t="s">
        <v>19</v>
      </c>
      <c r="C43" s="9" t="n">
        <v>0.096028</v>
      </c>
      <c r="D43" s="9" t="n">
        <v>-1.068</v>
      </c>
      <c r="E43" s="9" t="n">
        <v>-1.0941</v>
      </c>
      <c r="F43" s="9" t="n">
        <v>-0.86551</v>
      </c>
      <c r="G43" s="9" t="n">
        <v>-1.1728</v>
      </c>
      <c r="H43" s="9" t="n">
        <v>-1.1928</v>
      </c>
      <c r="I43" s="9" t="n">
        <v>0.76277</v>
      </c>
      <c r="J43" s="9" t="n">
        <v>-0.023778</v>
      </c>
      <c r="K43" s="9" t="n">
        <v>1.9291</v>
      </c>
      <c r="L43" s="9" t="n">
        <v>1.95</v>
      </c>
      <c r="M43" s="10" t="s">
        <v>106</v>
      </c>
      <c r="N43" s="10" t="s">
        <v>107</v>
      </c>
      <c r="O43" s="10" t="s">
        <v>108</v>
      </c>
      <c r="P43" s="10" t="s">
        <v>26</v>
      </c>
      <c r="U43" s="7"/>
    </row>
    <row r="44" customFormat="false" ht="15" hidden="false" customHeight="false" outlineLevel="0" collapsed="false">
      <c r="A44" s="8" t="s">
        <v>109</v>
      </c>
      <c r="B44" s="8" t="s">
        <v>19</v>
      </c>
      <c r="C44" s="9" t="n">
        <v>-0.15357</v>
      </c>
      <c r="D44" s="9" t="n">
        <v>-5.8891</v>
      </c>
      <c r="E44" s="9" t="n">
        <v>-6.9246</v>
      </c>
      <c r="F44" s="9" t="n">
        <v>6.4447</v>
      </c>
      <c r="G44" s="9" t="n">
        <v>-5.7432</v>
      </c>
      <c r="H44" s="9" t="n">
        <v>-6.7734</v>
      </c>
      <c r="I44" s="9" t="n">
        <v>-6.2939</v>
      </c>
      <c r="J44" s="9" t="n">
        <v>-1.0346</v>
      </c>
      <c r="K44" s="9" t="n">
        <v>-0.55876</v>
      </c>
      <c r="L44" s="9" t="n">
        <v>0.47086</v>
      </c>
      <c r="M44" s="10" t="s">
        <v>110</v>
      </c>
      <c r="N44" s="10" t="s">
        <v>26</v>
      </c>
      <c r="O44" s="10" t="s">
        <v>111</v>
      </c>
      <c r="P44" s="10" t="s">
        <v>26</v>
      </c>
    </row>
    <row r="45" customFormat="false" ht="15" hidden="false" customHeight="false" outlineLevel="0" collapsed="false">
      <c r="A45" s="8" t="s">
        <v>112</v>
      </c>
      <c r="B45" s="8" t="s">
        <v>19</v>
      </c>
      <c r="C45" s="9" t="n">
        <v>0.10707</v>
      </c>
      <c r="D45" s="9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10" t="s">
        <v>113</v>
      </c>
      <c r="N45" s="10" t="s">
        <v>26</v>
      </c>
      <c r="O45" s="10" t="s">
        <v>26</v>
      </c>
      <c r="P45" s="10" t="s">
        <v>26</v>
      </c>
      <c r="AC45" s="7"/>
    </row>
    <row r="46" customFormat="false" ht="15" hidden="false" customHeight="false" outlineLevel="0" collapsed="false">
      <c r="A46" s="8" t="s">
        <v>114</v>
      </c>
      <c r="B46" s="8" t="s">
        <v>19</v>
      </c>
      <c r="C46" s="9" t="n">
        <v>0.21886</v>
      </c>
      <c r="D46" s="9" t="n">
        <v>-5.162</v>
      </c>
      <c r="E46" s="9" t="n">
        <v>-4.0744</v>
      </c>
      <c r="F46" s="9" t="n">
        <v>4.7438</v>
      </c>
      <c r="G46" s="9" t="n">
        <v>-5.3885</v>
      </c>
      <c r="H46" s="9" t="n">
        <v>-4.2954</v>
      </c>
      <c r="I46" s="9" t="n">
        <v>-4.958</v>
      </c>
      <c r="J46" s="9" t="n">
        <v>1.0909</v>
      </c>
      <c r="K46" s="9" t="n">
        <v>0.41976</v>
      </c>
      <c r="L46" s="9" t="n">
        <v>-0.67389</v>
      </c>
      <c r="M46" s="10" t="s">
        <v>26</v>
      </c>
      <c r="N46" s="10" t="s">
        <v>26</v>
      </c>
      <c r="O46" s="10" t="s">
        <v>26</v>
      </c>
      <c r="P46" s="10" t="s">
        <v>26</v>
      </c>
    </row>
    <row r="47" customFormat="false" ht="15" hidden="false" customHeight="false" outlineLevel="0" collapsed="false">
      <c r="A47" s="8" t="s">
        <v>115</v>
      </c>
      <c r="B47" s="8" t="s">
        <v>19</v>
      </c>
      <c r="C47" s="9" t="n">
        <v>-0.85092</v>
      </c>
      <c r="D47" s="9" t="n">
        <v>-4.347</v>
      </c>
      <c r="E47" s="9" t="n">
        <v>-4.1723</v>
      </c>
      <c r="F47" s="9" t="n">
        <v>6.2975</v>
      </c>
      <c r="G47" s="9" t="n">
        <v>-3.5027</v>
      </c>
      <c r="H47" s="9" t="n">
        <v>-3.3221</v>
      </c>
      <c r="I47" s="9" t="n">
        <v>-5.4544</v>
      </c>
      <c r="J47" s="9" t="n">
        <v>0.17804</v>
      </c>
      <c r="K47" s="9" t="n">
        <v>-1.9593</v>
      </c>
      <c r="L47" s="9" t="n">
        <v>-2.1402</v>
      </c>
      <c r="M47" s="10" t="s">
        <v>26</v>
      </c>
      <c r="N47" s="10" t="s">
        <v>26</v>
      </c>
      <c r="O47" s="10" t="s">
        <v>26</v>
      </c>
      <c r="P47" s="10" t="s">
        <v>26</v>
      </c>
      <c r="U47" s="7"/>
      <c r="AC47" s="7"/>
    </row>
    <row r="48" customFormat="false" ht="15" hidden="false" customHeight="false" outlineLevel="0" collapsed="false">
      <c r="A48" s="8" t="s">
        <v>116</v>
      </c>
      <c r="B48" s="8" t="s">
        <v>19</v>
      </c>
      <c r="C48" s="9" t="n">
        <v>1.3157</v>
      </c>
      <c r="D48" s="9" t="n">
        <v>-5.3271</v>
      </c>
      <c r="E48" s="9" t="n">
        <v>-8.0965</v>
      </c>
      <c r="F48" s="9" t="n">
        <v>3.2074</v>
      </c>
      <c r="G48" s="9" t="n">
        <v>-6.6507</v>
      </c>
      <c r="H48" s="9" t="n">
        <v>-9.4116</v>
      </c>
      <c r="I48" s="9" t="n">
        <v>-4.5273</v>
      </c>
      <c r="J48" s="9" t="n">
        <v>-2.7615</v>
      </c>
      <c r="K48" s="9" t="n">
        <v>2.113</v>
      </c>
      <c r="L48" s="9" t="n">
        <v>4.8689</v>
      </c>
      <c r="M48" s="10" t="s">
        <v>117</v>
      </c>
      <c r="N48" s="10" t="s">
        <v>118</v>
      </c>
      <c r="O48" s="10" t="s">
        <v>119</v>
      </c>
      <c r="P48" s="10" t="s">
        <v>26</v>
      </c>
      <c r="U48" s="7"/>
      <c r="AC48" s="7"/>
    </row>
    <row r="49" customFormat="false" ht="15" hidden="false" customHeight="false" outlineLevel="0" collapsed="false">
      <c r="A49" s="8" t="s">
        <v>120</v>
      </c>
      <c r="B49" s="8" t="s">
        <v>19</v>
      </c>
      <c r="C49" s="9" t="n">
        <v>0.0037865</v>
      </c>
      <c r="D49" s="9" t="n">
        <v>-0.87313</v>
      </c>
      <c r="E49" s="9" t="n">
        <v>-0.88339</v>
      </c>
      <c r="F49" s="9" t="n">
        <v>0.929</v>
      </c>
      <c r="G49" s="9" t="n">
        <v>-0.88405</v>
      </c>
      <c r="H49" s="9" t="n">
        <v>-0.88894</v>
      </c>
      <c r="I49" s="9" t="n">
        <v>-0.93657</v>
      </c>
      <c r="J49" s="9" t="n">
        <v>-0.00808</v>
      </c>
      <c r="K49" s="9" t="n">
        <v>-0.060459</v>
      </c>
      <c r="L49" s="9" t="n">
        <v>-0.055915</v>
      </c>
      <c r="M49" s="10" t="s">
        <v>121</v>
      </c>
      <c r="N49" s="10" t="s">
        <v>26</v>
      </c>
      <c r="O49" s="10" t="s">
        <v>122</v>
      </c>
      <c r="P49" s="10" t="s">
        <v>26</v>
      </c>
      <c r="AC49" s="7"/>
    </row>
    <row r="50" customFormat="false" ht="15" hidden="false" customHeight="false" outlineLevel="0" collapsed="false">
      <c r="A50" s="8" t="s">
        <v>123</v>
      </c>
      <c r="B50" s="8" t="s">
        <v>19</v>
      </c>
      <c r="C50" s="9" t="n">
        <v>-0.72414</v>
      </c>
      <c r="D50" s="9" t="n">
        <v>0</v>
      </c>
      <c r="E50" s="9" t="n">
        <v>0</v>
      </c>
      <c r="F50" s="9" t="n">
        <v>0</v>
      </c>
      <c r="G50" s="9" t="n"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0</v>
      </c>
      <c r="M50" s="10" t="s">
        <v>124</v>
      </c>
      <c r="N50" s="10" t="s">
        <v>26</v>
      </c>
      <c r="O50" s="10" t="s">
        <v>125</v>
      </c>
      <c r="P50" s="10" t="s">
        <v>126</v>
      </c>
    </row>
    <row r="51" customFormat="false" ht="15" hidden="false" customHeight="false" outlineLevel="0" collapsed="false">
      <c r="A51" s="8" t="s">
        <v>127</v>
      </c>
      <c r="B51" s="8" t="s">
        <v>19</v>
      </c>
      <c r="C51" s="9" t="n">
        <v>0.70848</v>
      </c>
      <c r="D51" s="9" t="n">
        <v>0</v>
      </c>
      <c r="E51" s="9" t="n">
        <v>-5.6665</v>
      </c>
      <c r="F51" s="9" t="n">
        <v>0</v>
      </c>
      <c r="G51" s="9" t="n">
        <v>0</v>
      </c>
      <c r="H51" s="9" t="n">
        <v>-6.3763</v>
      </c>
      <c r="I51" s="9" t="n">
        <v>0</v>
      </c>
      <c r="J51" s="9" t="n">
        <v>0</v>
      </c>
      <c r="K51" s="9" t="n">
        <v>0</v>
      </c>
      <c r="L51" s="9" t="n">
        <v>0</v>
      </c>
      <c r="M51" s="10" t="s">
        <v>128</v>
      </c>
      <c r="N51" s="10" t="s">
        <v>26</v>
      </c>
      <c r="O51" s="10" t="s">
        <v>111</v>
      </c>
      <c r="P51" s="10" t="s">
        <v>26</v>
      </c>
      <c r="AC51" s="7"/>
    </row>
    <row r="52" customFormat="false" ht="15" hidden="false" customHeight="false" outlineLevel="0" collapsed="false">
      <c r="A52" s="8" t="s">
        <v>129</v>
      </c>
      <c r="B52" s="8" t="s">
        <v>19</v>
      </c>
      <c r="C52" s="9" t="n">
        <v>-0.22503</v>
      </c>
      <c r="D52" s="9" t="n">
        <v>-9.6944</v>
      </c>
      <c r="E52" s="9" t="n">
        <v>-10.477</v>
      </c>
      <c r="F52" s="9" t="n">
        <v>9.5659</v>
      </c>
      <c r="G52" s="9" t="n">
        <v>-9.4806</v>
      </c>
      <c r="H52" s="9" t="n">
        <v>-10.254</v>
      </c>
      <c r="I52" s="9" t="n">
        <v>-9.3416</v>
      </c>
      <c r="J52" s="9" t="n">
        <v>-0.77935</v>
      </c>
      <c r="K52" s="9" t="n">
        <v>0.12511</v>
      </c>
      <c r="L52" s="9" t="n">
        <v>0.90601</v>
      </c>
      <c r="M52" s="10" t="s">
        <v>130</v>
      </c>
      <c r="N52" s="10" t="s">
        <v>26</v>
      </c>
      <c r="O52" s="10" t="s">
        <v>26</v>
      </c>
      <c r="P52" s="10" t="s">
        <v>26</v>
      </c>
      <c r="AC52" s="7"/>
    </row>
    <row r="53" customFormat="false" ht="15" hidden="false" customHeight="false" outlineLevel="0" collapsed="false">
      <c r="A53" s="8" t="s">
        <v>131</v>
      </c>
      <c r="B53" s="8" t="s">
        <v>19</v>
      </c>
      <c r="C53" s="9" t="n">
        <v>0.18354</v>
      </c>
      <c r="D53" s="9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</v>
      </c>
      <c r="M53" s="10" t="s">
        <v>132</v>
      </c>
      <c r="N53" s="10" t="s">
        <v>26</v>
      </c>
      <c r="O53" s="10" t="s">
        <v>26</v>
      </c>
      <c r="P53" s="10" t="s">
        <v>26</v>
      </c>
      <c r="AC53" s="7"/>
    </row>
    <row r="54" customFormat="false" ht="15" hidden="false" customHeight="false" outlineLevel="0" collapsed="false">
      <c r="A54" s="8" t="s">
        <v>133</v>
      </c>
      <c r="B54" s="8" t="s">
        <v>19</v>
      </c>
      <c r="C54" s="9" t="n">
        <v>-0.061011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</v>
      </c>
      <c r="M54" s="10" t="s">
        <v>134</v>
      </c>
      <c r="N54" s="10" t="s">
        <v>135</v>
      </c>
      <c r="O54" s="10" t="s">
        <v>136</v>
      </c>
      <c r="P54" s="10" t="s">
        <v>26</v>
      </c>
    </row>
    <row r="55" customFormat="false" ht="15" hidden="false" customHeight="false" outlineLevel="0" collapsed="false">
      <c r="A55" s="8" t="s">
        <v>137</v>
      </c>
      <c r="B55" s="8" t="s">
        <v>19</v>
      </c>
      <c r="C55" s="9" t="n">
        <v>-0.076436</v>
      </c>
      <c r="D55" s="9" t="n">
        <v>-1.1295</v>
      </c>
      <c r="E55" s="9" t="n">
        <v>-0.90949</v>
      </c>
      <c r="F55" s="9" t="n">
        <v>0.96796</v>
      </c>
      <c r="G55" s="9" t="n">
        <v>-1.0602</v>
      </c>
      <c r="H55" s="9" t="n">
        <v>-0.83454</v>
      </c>
      <c r="I55" s="9" t="n">
        <v>-0.89528</v>
      </c>
      <c r="J55" s="9" t="n">
        <v>0.22222</v>
      </c>
      <c r="K55" s="9" t="n">
        <v>0.15676</v>
      </c>
      <c r="L55" s="9" t="n">
        <v>-0.068994</v>
      </c>
      <c r="M55" s="10" t="s">
        <v>138</v>
      </c>
      <c r="N55" s="10" t="s">
        <v>26</v>
      </c>
      <c r="O55" s="10" t="s">
        <v>139</v>
      </c>
      <c r="P55" s="10" t="s">
        <v>41</v>
      </c>
    </row>
    <row r="56" customFormat="false" ht="15" hidden="false" customHeight="false" outlineLevel="0" collapsed="false">
      <c r="A56" s="8" t="s">
        <v>140</v>
      </c>
      <c r="B56" s="8" t="s">
        <v>19</v>
      </c>
      <c r="C56" s="9" t="n">
        <v>-0.098369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10" t="s">
        <v>141</v>
      </c>
      <c r="N56" s="10" t="s">
        <v>26</v>
      </c>
      <c r="O56" s="10" t="s">
        <v>26</v>
      </c>
      <c r="P56" s="10" t="s">
        <v>142</v>
      </c>
    </row>
    <row r="57" customFormat="false" ht="15" hidden="false" customHeight="false" outlineLevel="0" collapsed="false">
      <c r="A57" s="8" t="s">
        <v>143</v>
      </c>
      <c r="B57" s="8" t="s">
        <v>19</v>
      </c>
      <c r="C57" s="9" t="n">
        <v>-0.11496</v>
      </c>
      <c r="D57" s="9" t="n">
        <v>-3.9409</v>
      </c>
      <c r="E57" s="9" t="n">
        <v>-3.8376</v>
      </c>
      <c r="F57" s="9" t="n">
        <v>2.2609</v>
      </c>
      <c r="G57" s="9" t="n">
        <v>-3.833</v>
      </c>
      <c r="H57" s="9" t="n">
        <v>-3.7249</v>
      </c>
      <c r="I57" s="9" t="n">
        <v>-2.1508</v>
      </c>
      <c r="J57" s="9" t="n">
        <v>0.10558</v>
      </c>
      <c r="K57" s="9" t="n">
        <v>1.6767</v>
      </c>
      <c r="L57" s="9" t="n">
        <v>1.5687</v>
      </c>
      <c r="M57" s="10" t="s">
        <v>144</v>
      </c>
      <c r="N57" s="10" t="s">
        <v>145</v>
      </c>
      <c r="O57" s="10" t="s">
        <v>146</v>
      </c>
      <c r="P57" s="10" t="s">
        <v>26</v>
      </c>
      <c r="U57" s="7"/>
      <c r="AC57" s="7"/>
    </row>
    <row r="58" customFormat="false" ht="15" hidden="false" customHeight="false" outlineLevel="0" collapsed="false">
      <c r="A58" s="8" t="s">
        <v>147</v>
      </c>
      <c r="B58" s="8" t="s">
        <v>19</v>
      </c>
      <c r="C58" s="9" t="n">
        <v>-0.04708</v>
      </c>
      <c r="D58" s="9" t="n">
        <v>-1.5866</v>
      </c>
      <c r="E58" s="9" t="n">
        <v>-1.3911</v>
      </c>
      <c r="F58" s="9" t="n">
        <v>1.2747</v>
      </c>
      <c r="G58" s="9" t="n">
        <v>-1.5469</v>
      </c>
      <c r="H58" s="9" t="n">
        <v>-1.3462</v>
      </c>
      <c r="I58" s="9" t="n">
        <v>-1.2334</v>
      </c>
      <c r="J58" s="9" t="n">
        <v>0.19766</v>
      </c>
      <c r="K58" s="9" t="n">
        <v>0.30703</v>
      </c>
      <c r="L58" s="9" t="n">
        <v>0.10618</v>
      </c>
      <c r="M58" s="10" t="s">
        <v>148</v>
      </c>
      <c r="N58" s="10" t="s">
        <v>26</v>
      </c>
      <c r="O58" s="10" t="s">
        <v>149</v>
      </c>
      <c r="P58" s="10" t="s">
        <v>26</v>
      </c>
      <c r="AC58" s="7"/>
    </row>
    <row r="59" customFormat="false" ht="15" hidden="false" customHeight="false" outlineLevel="0" collapsed="false">
      <c r="A59" s="8" t="s">
        <v>150</v>
      </c>
      <c r="B59" s="8" t="s">
        <v>19</v>
      </c>
      <c r="C59" s="9" t="n">
        <v>-0.17689</v>
      </c>
      <c r="D59" s="9" t="n">
        <v>-1.2399</v>
      </c>
      <c r="E59" s="9" t="n">
        <v>-1.283</v>
      </c>
      <c r="F59" s="9" t="n">
        <v>1.2021</v>
      </c>
      <c r="G59" s="9" t="n">
        <v>-1.0704</v>
      </c>
      <c r="H59" s="9" t="n">
        <v>-1.108</v>
      </c>
      <c r="I59" s="9" t="n">
        <v>-1.0291</v>
      </c>
      <c r="J59" s="9" t="n">
        <v>-0.040855</v>
      </c>
      <c r="K59" s="9" t="n">
        <v>0.033766</v>
      </c>
      <c r="L59" s="9" t="n">
        <v>0.07138</v>
      </c>
      <c r="M59" s="10" t="s">
        <v>151</v>
      </c>
      <c r="N59" s="10" t="s">
        <v>152</v>
      </c>
      <c r="O59" s="10" t="s">
        <v>153</v>
      </c>
      <c r="P59" s="10" t="s">
        <v>154</v>
      </c>
      <c r="U59" s="7"/>
    </row>
    <row r="60" customFormat="false" ht="15" hidden="false" customHeight="false" outlineLevel="0" collapsed="false">
      <c r="A60" s="8" t="s">
        <v>155</v>
      </c>
      <c r="B60" s="8" t="s">
        <v>19</v>
      </c>
      <c r="C60" s="9" t="n">
        <v>-0.12398</v>
      </c>
      <c r="D60" s="9" t="n">
        <v>-6.3388</v>
      </c>
      <c r="E60" s="9" t="n">
        <v>0</v>
      </c>
      <c r="F60" s="9" t="n">
        <v>6.1085</v>
      </c>
      <c r="G60" s="9" t="n">
        <v>-6.2198</v>
      </c>
      <c r="H60" s="9" t="n">
        <v>0</v>
      </c>
      <c r="I60" s="9" t="n">
        <v>-5.988</v>
      </c>
      <c r="J60" s="9" t="n">
        <v>0</v>
      </c>
      <c r="K60" s="9" t="n">
        <v>0.22825</v>
      </c>
      <c r="L60" s="9" t="n">
        <v>0</v>
      </c>
      <c r="M60" s="10" t="s">
        <v>156</v>
      </c>
      <c r="N60" s="10" t="s">
        <v>26</v>
      </c>
      <c r="O60" s="10" t="s">
        <v>26</v>
      </c>
      <c r="P60" s="10" t="s">
        <v>26</v>
      </c>
    </row>
    <row r="61" customFormat="false" ht="15" hidden="false" customHeight="false" outlineLevel="0" collapsed="false">
      <c r="A61" s="8" t="s">
        <v>157</v>
      </c>
      <c r="B61" s="8" t="s">
        <v>19</v>
      </c>
      <c r="C61" s="9" t="n">
        <v>-0.49157</v>
      </c>
      <c r="D61" s="9" t="n">
        <v>-3.6779</v>
      </c>
      <c r="E61" s="9" t="n">
        <v>-4.2753</v>
      </c>
      <c r="F61" s="9" t="n">
        <v>-0.81433</v>
      </c>
      <c r="G61" s="9" t="n">
        <v>-3.1952</v>
      </c>
      <c r="H61" s="9" t="n">
        <v>-3.7861</v>
      </c>
      <c r="I61" s="9" t="n">
        <v>1.2963</v>
      </c>
      <c r="J61" s="9" t="n">
        <v>-0.59546</v>
      </c>
      <c r="K61" s="9" t="n">
        <v>4.4883</v>
      </c>
      <c r="L61" s="9" t="n">
        <v>5.0823</v>
      </c>
      <c r="M61" s="10" t="s">
        <v>158</v>
      </c>
      <c r="N61" s="10" t="s">
        <v>159</v>
      </c>
      <c r="O61" s="10" t="s">
        <v>160</v>
      </c>
      <c r="P61" s="10" t="s">
        <v>26</v>
      </c>
    </row>
    <row r="62" customFormat="false" ht="15" hidden="false" customHeight="false" outlineLevel="0" collapsed="false">
      <c r="A62" s="8" t="s">
        <v>161</v>
      </c>
      <c r="B62" s="8" t="s">
        <v>19</v>
      </c>
      <c r="C62" s="9" t="n">
        <v>0.13567</v>
      </c>
      <c r="D62" s="9" t="n">
        <v>-1.2995</v>
      </c>
      <c r="E62" s="9" t="n">
        <v>-0.98488</v>
      </c>
      <c r="F62" s="9" t="n">
        <v>0.96971</v>
      </c>
      <c r="G62" s="9" t="n">
        <v>-1.4423</v>
      </c>
      <c r="H62" s="9" t="n">
        <v>-1.1219</v>
      </c>
      <c r="I62" s="9" t="n">
        <v>-1.109</v>
      </c>
      <c r="J62" s="9" t="n">
        <v>0.31689</v>
      </c>
      <c r="K62" s="9" t="n">
        <v>0.32604</v>
      </c>
      <c r="L62" s="9" t="n">
        <v>0.0057796</v>
      </c>
      <c r="M62" s="10" t="s">
        <v>162</v>
      </c>
      <c r="N62" s="10" t="s">
        <v>26</v>
      </c>
      <c r="O62" s="10" t="s">
        <v>111</v>
      </c>
      <c r="P62" s="10" t="s">
        <v>26</v>
      </c>
      <c r="AH62" s="11"/>
    </row>
    <row r="63" customFormat="false" ht="15" hidden="false" customHeight="false" outlineLevel="0" collapsed="false">
      <c r="A63" s="8" t="s">
        <v>163</v>
      </c>
      <c r="B63" s="8" t="s">
        <v>19</v>
      </c>
      <c r="C63" s="9" t="n">
        <v>-0.074298</v>
      </c>
      <c r="D63" s="9" t="n">
        <v>-1.7775</v>
      </c>
      <c r="E63" s="9" t="n">
        <v>-1.9833</v>
      </c>
      <c r="F63" s="9" t="n">
        <v>0.9311</v>
      </c>
      <c r="G63" s="9" t="n">
        <v>-1.7106</v>
      </c>
      <c r="H63" s="9" t="n">
        <v>-1.9119</v>
      </c>
      <c r="I63" s="9" t="n">
        <v>-0.86126</v>
      </c>
      <c r="J63" s="9" t="n">
        <v>-0.20517</v>
      </c>
      <c r="K63" s="9" t="n">
        <v>0.84287</v>
      </c>
      <c r="L63" s="9" t="n">
        <v>1.0454</v>
      </c>
      <c r="M63" s="10" t="s">
        <v>164</v>
      </c>
      <c r="N63" s="10" t="s">
        <v>165</v>
      </c>
      <c r="O63" s="10" t="s">
        <v>166</v>
      </c>
      <c r="P63" s="10" t="s">
        <v>167</v>
      </c>
    </row>
    <row r="64" customFormat="false" ht="15" hidden="false" customHeight="false" outlineLevel="0" collapsed="false">
      <c r="A64" s="8" t="s">
        <v>168</v>
      </c>
      <c r="B64" s="8" t="s">
        <v>19</v>
      </c>
      <c r="C64" s="9" t="n">
        <v>0.07619</v>
      </c>
      <c r="D64" s="9" t="n">
        <v>-3.8608</v>
      </c>
      <c r="E64" s="9" t="n">
        <v>-3.549</v>
      </c>
      <c r="F64" s="9" t="n">
        <v>4.5389</v>
      </c>
      <c r="G64" s="9" t="n">
        <v>-3.9441</v>
      </c>
      <c r="H64" s="9" t="n">
        <v>-3.6267</v>
      </c>
      <c r="I64" s="9" t="n">
        <v>-4.6243</v>
      </c>
      <c r="J64" s="9" t="n">
        <v>0.31421</v>
      </c>
      <c r="K64" s="9" t="n">
        <v>-0.68558</v>
      </c>
      <c r="L64" s="9" t="n">
        <v>-1.0053</v>
      </c>
      <c r="M64" s="10" t="s">
        <v>169</v>
      </c>
      <c r="N64" s="10" t="s">
        <v>170</v>
      </c>
      <c r="O64" s="10" t="s">
        <v>171</v>
      </c>
      <c r="P64" s="10" t="s">
        <v>172</v>
      </c>
      <c r="AC64" s="7"/>
    </row>
    <row r="65" customFormat="false" ht="15" hidden="false" customHeight="false" outlineLevel="0" collapsed="false">
      <c r="A65" s="8" t="s">
        <v>173</v>
      </c>
      <c r="B65" s="8" t="s">
        <v>19</v>
      </c>
      <c r="C65" s="9" t="n">
        <v>-0.11515</v>
      </c>
      <c r="D65" s="9" t="n">
        <v>-3.3555</v>
      </c>
      <c r="E65" s="9" t="n">
        <v>-3.5664</v>
      </c>
      <c r="F65" s="9" t="n">
        <v>6.5884</v>
      </c>
      <c r="G65" s="9" t="n">
        <v>-3.2487</v>
      </c>
      <c r="H65" s="9" t="n">
        <v>-3.4528</v>
      </c>
      <c r="I65" s="9" t="n">
        <v>-6.4843</v>
      </c>
      <c r="J65" s="9" t="n">
        <v>-0.20718</v>
      </c>
      <c r="K65" s="9" t="n">
        <v>-3.2375</v>
      </c>
      <c r="L65" s="9" t="n">
        <v>-3.0334</v>
      </c>
      <c r="M65" s="10" t="s">
        <v>174</v>
      </c>
      <c r="N65" s="10" t="s">
        <v>175</v>
      </c>
      <c r="O65" s="10" t="s">
        <v>26</v>
      </c>
      <c r="P65" s="10" t="s">
        <v>176</v>
      </c>
      <c r="AC65" s="7"/>
    </row>
    <row r="66" customFormat="false" ht="15" hidden="false" customHeight="false" outlineLevel="0" collapsed="false">
      <c r="A66" s="8" t="s">
        <v>177</v>
      </c>
      <c r="B66" s="8" t="s">
        <v>19</v>
      </c>
      <c r="C66" s="9" t="n">
        <v>0.97509</v>
      </c>
      <c r="D66" s="9" t="n">
        <v>-7.6612</v>
      </c>
      <c r="E66" s="9" t="n">
        <v>-7.3406</v>
      </c>
      <c r="F66" s="9" t="n">
        <v>5.743</v>
      </c>
      <c r="G66" s="9" t="n">
        <v>-8.6448</v>
      </c>
      <c r="H66" s="9" t="n">
        <v>-8.3182</v>
      </c>
      <c r="I66" s="9" t="n">
        <v>-6.7203</v>
      </c>
      <c r="J66" s="9" t="n">
        <v>0.32139</v>
      </c>
      <c r="K66" s="9" t="n">
        <v>1.9117</v>
      </c>
      <c r="L66" s="9" t="n">
        <v>1.5905</v>
      </c>
      <c r="M66" s="10" t="s">
        <v>178</v>
      </c>
      <c r="N66" s="10" t="s">
        <v>26</v>
      </c>
      <c r="O66" s="10" t="s">
        <v>26</v>
      </c>
      <c r="P66" s="10" t="s">
        <v>26</v>
      </c>
    </row>
    <row r="67" customFormat="false" ht="15" hidden="false" customHeight="false" outlineLevel="0" collapsed="false">
      <c r="A67" s="8" t="s">
        <v>179</v>
      </c>
      <c r="B67" s="8" t="s">
        <v>19</v>
      </c>
      <c r="C67" s="9" t="n">
        <v>0.30863</v>
      </c>
      <c r="D67" s="9" t="n">
        <v>-5.5663</v>
      </c>
      <c r="E67" s="9" t="n">
        <v>0</v>
      </c>
      <c r="F67" s="9" t="n">
        <v>0</v>
      </c>
      <c r="G67" s="9" t="n">
        <v>-5.8832</v>
      </c>
      <c r="H67" s="9" t="n">
        <v>0</v>
      </c>
      <c r="I67" s="9" t="n">
        <v>0</v>
      </c>
      <c r="J67" s="9" t="n">
        <v>0</v>
      </c>
      <c r="K67" s="9" t="n">
        <v>0</v>
      </c>
      <c r="L67" s="9" t="n">
        <v>0</v>
      </c>
      <c r="M67" s="10" t="s">
        <v>180</v>
      </c>
      <c r="N67" s="10" t="s">
        <v>26</v>
      </c>
      <c r="O67" s="10" t="s">
        <v>26</v>
      </c>
      <c r="P67" s="10" t="s">
        <v>26</v>
      </c>
      <c r="AC67" s="7"/>
    </row>
    <row r="68" customFormat="false" ht="15" hidden="false" customHeight="false" outlineLevel="0" collapsed="false">
      <c r="A68" s="8" t="s">
        <v>181</v>
      </c>
      <c r="B68" s="8" t="s">
        <v>19</v>
      </c>
      <c r="C68" s="9" t="n">
        <v>0.21563</v>
      </c>
      <c r="D68" s="9" t="n">
        <v>-3.8814</v>
      </c>
      <c r="E68" s="9" t="n">
        <v>-4.0117</v>
      </c>
      <c r="F68" s="9" t="n">
        <v>3.8214</v>
      </c>
      <c r="G68" s="9" t="n">
        <v>-4.1031</v>
      </c>
      <c r="H68" s="9" t="n">
        <v>-4.229</v>
      </c>
      <c r="I68" s="9" t="n">
        <v>-4.0399</v>
      </c>
      <c r="J68" s="9" t="n">
        <v>-0.12774</v>
      </c>
      <c r="K68" s="9" t="n">
        <v>0.055487</v>
      </c>
      <c r="L68" s="9" t="n">
        <v>0.17741</v>
      </c>
      <c r="M68" s="10" t="s">
        <v>182</v>
      </c>
      <c r="N68" s="10" t="s">
        <v>26</v>
      </c>
      <c r="O68" s="10" t="s">
        <v>26</v>
      </c>
      <c r="P68" s="10" t="s">
        <v>26</v>
      </c>
      <c r="U68" s="7"/>
      <c r="AC68" s="7"/>
    </row>
    <row r="69" customFormat="false" ht="15" hidden="false" customHeight="false" outlineLevel="0" collapsed="false">
      <c r="A69" s="8" t="s">
        <v>183</v>
      </c>
      <c r="B69" s="8" t="s">
        <v>19</v>
      </c>
      <c r="C69" s="9" t="n">
        <v>0.099605</v>
      </c>
      <c r="D69" s="9" t="n">
        <v>-11.249</v>
      </c>
      <c r="E69" s="9" t="n">
        <v>-11.286</v>
      </c>
      <c r="F69" s="9" t="n">
        <v>9.0511</v>
      </c>
      <c r="G69" s="9" t="n">
        <v>-11.353</v>
      </c>
      <c r="H69" s="9" t="n">
        <v>-11.388</v>
      </c>
      <c r="I69" s="9" t="n">
        <v>-9.1451</v>
      </c>
      <c r="J69" s="9" t="n">
        <v>-0.036524</v>
      </c>
      <c r="K69" s="9" t="n">
        <v>2.203</v>
      </c>
      <c r="L69" s="9" t="n">
        <v>2.2349</v>
      </c>
      <c r="M69" s="10" t="s">
        <v>26</v>
      </c>
      <c r="N69" s="10" t="s">
        <v>26</v>
      </c>
      <c r="O69" s="10" t="s">
        <v>184</v>
      </c>
      <c r="P69" s="10" t="s">
        <v>26</v>
      </c>
      <c r="U69" s="7"/>
    </row>
    <row r="70" customFormat="false" ht="15" hidden="false" customHeight="false" outlineLevel="0" collapsed="false">
      <c r="A70" s="8" t="s">
        <v>185</v>
      </c>
      <c r="B70" s="8" t="s">
        <v>19</v>
      </c>
      <c r="C70" s="9" t="n">
        <v>0.19897</v>
      </c>
      <c r="D70" s="9" t="n">
        <v>-2.0367</v>
      </c>
      <c r="E70" s="9" t="n">
        <v>-1.8237</v>
      </c>
      <c r="F70" s="9" t="n">
        <v>2.0357</v>
      </c>
      <c r="G70" s="9" t="n">
        <v>-2.2437</v>
      </c>
      <c r="H70" s="9" t="n">
        <v>-2.025</v>
      </c>
      <c r="I70" s="9" t="n">
        <v>-2.2379</v>
      </c>
      <c r="J70" s="9" t="n">
        <v>0.21526</v>
      </c>
      <c r="K70" s="9" t="n">
        <v>-0.0031793</v>
      </c>
      <c r="L70" s="9" t="n">
        <v>-0.22214</v>
      </c>
      <c r="M70" s="10" t="s">
        <v>186</v>
      </c>
      <c r="N70" s="10" t="s">
        <v>187</v>
      </c>
      <c r="O70" s="10" t="s">
        <v>188</v>
      </c>
      <c r="P70" s="10" t="s">
        <v>26</v>
      </c>
      <c r="AC70" s="7"/>
    </row>
    <row r="71" customFormat="false" ht="15" hidden="false" customHeight="false" outlineLevel="0" collapsed="false">
      <c r="A71" s="8" t="s">
        <v>189</v>
      </c>
      <c r="B71" s="8" t="s">
        <v>19</v>
      </c>
      <c r="C71" s="9" t="n">
        <v>-0.608</v>
      </c>
      <c r="D71" s="9" t="n">
        <v>-2.0142</v>
      </c>
      <c r="E71" s="9" t="n">
        <v>-2.1647</v>
      </c>
      <c r="F71" s="9" t="n">
        <v>1.5034</v>
      </c>
      <c r="G71" s="9" t="n">
        <v>-1.4145</v>
      </c>
      <c r="H71" s="9" t="n">
        <v>-1.559</v>
      </c>
      <c r="I71" s="9" t="n">
        <v>-0.90123</v>
      </c>
      <c r="J71" s="9" t="n">
        <v>-0.14798</v>
      </c>
      <c r="K71" s="9" t="n">
        <v>0.50479</v>
      </c>
      <c r="L71" s="9" t="n">
        <v>0.65015</v>
      </c>
      <c r="M71" s="10" t="s">
        <v>190</v>
      </c>
      <c r="N71" s="10" t="s">
        <v>191</v>
      </c>
      <c r="O71" s="10" t="s">
        <v>192</v>
      </c>
      <c r="P71" s="10" t="s">
        <v>54</v>
      </c>
    </row>
    <row r="72" customFormat="false" ht="15" hidden="false" customHeight="false" outlineLevel="0" collapsed="false">
      <c r="A72" s="8" t="s">
        <v>193</v>
      </c>
      <c r="B72" s="8" t="s">
        <v>19</v>
      </c>
      <c r="C72" s="9" t="n">
        <v>-0.53164</v>
      </c>
      <c r="D72" s="9" t="n">
        <v>-2.6533</v>
      </c>
      <c r="E72" s="9" t="n">
        <v>-2.9122</v>
      </c>
      <c r="F72" s="9" t="n">
        <v>2.167</v>
      </c>
      <c r="G72" s="9" t="n">
        <v>-2.1288</v>
      </c>
      <c r="H72" s="9" t="n">
        <v>-2.3823</v>
      </c>
      <c r="I72" s="9" t="n">
        <v>-1.6406</v>
      </c>
      <c r="J72" s="9" t="n">
        <v>-0.25662</v>
      </c>
      <c r="K72" s="9" t="n">
        <v>0.48192</v>
      </c>
      <c r="L72" s="9" t="n">
        <v>0.73499</v>
      </c>
      <c r="M72" s="10" t="s">
        <v>194</v>
      </c>
      <c r="N72" s="10" t="s">
        <v>107</v>
      </c>
      <c r="O72" s="10" t="s">
        <v>195</v>
      </c>
      <c r="P72" s="10" t="s">
        <v>26</v>
      </c>
      <c r="AC72" s="7"/>
    </row>
    <row r="73" customFormat="false" ht="15" hidden="false" customHeight="false" outlineLevel="0" collapsed="false">
      <c r="A73" s="8" t="s">
        <v>196</v>
      </c>
      <c r="B73" s="8" t="s">
        <v>19</v>
      </c>
      <c r="C73" s="9" t="n">
        <v>-0.042227</v>
      </c>
      <c r="D73" s="9" t="n">
        <v>-1.3298</v>
      </c>
      <c r="E73" s="9" t="n">
        <v>-1.2865</v>
      </c>
      <c r="F73" s="9" t="n">
        <v>1.0344</v>
      </c>
      <c r="G73" s="9" t="n">
        <v>-1.2949</v>
      </c>
      <c r="H73" s="9" t="n">
        <v>-1.2463</v>
      </c>
      <c r="I73" s="9" t="n">
        <v>-0.99676</v>
      </c>
      <c r="J73" s="9" t="n">
        <v>0.045291</v>
      </c>
      <c r="K73" s="9" t="n">
        <v>0.29121</v>
      </c>
      <c r="L73" s="9" t="n">
        <v>0.24284</v>
      </c>
      <c r="M73" s="10" t="s">
        <v>197</v>
      </c>
      <c r="N73" s="10" t="s">
        <v>198</v>
      </c>
      <c r="O73" s="10" t="s">
        <v>199</v>
      </c>
      <c r="P73" s="10" t="s">
        <v>200</v>
      </c>
      <c r="U73" s="7"/>
    </row>
    <row r="74" customFormat="false" ht="15" hidden="false" customHeight="false" outlineLevel="0" collapsed="false">
      <c r="A74" s="8" t="s">
        <v>201</v>
      </c>
      <c r="B74" s="8" t="s">
        <v>19</v>
      </c>
      <c r="C74" s="9" t="n">
        <v>-0.26723</v>
      </c>
      <c r="D74" s="9" t="n">
        <v>-3.9439</v>
      </c>
      <c r="E74" s="9" t="n">
        <v>-7.0227</v>
      </c>
      <c r="F74" s="9" t="n">
        <v>2.6621</v>
      </c>
      <c r="G74" s="9" t="n">
        <v>-3.6872</v>
      </c>
      <c r="H74" s="9" t="n">
        <v>-6.7605</v>
      </c>
      <c r="I74" s="9" t="n">
        <v>-2.3933</v>
      </c>
      <c r="J74" s="9" t="n">
        <v>-3.0823</v>
      </c>
      <c r="K74" s="9" t="n">
        <v>1.2785</v>
      </c>
      <c r="L74" s="9" t="n">
        <v>4.3558</v>
      </c>
      <c r="M74" s="10" t="s">
        <v>202</v>
      </c>
      <c r="N74" s="10" t="s">
        <v>203</v>
      </c>
      <c r="O74" s="10" t="s">
        <v>111</v>
      </c>
      <c r="P74" s="10" t="s">
        <v>204</v>
      </c>
      <c r="AC74" s="7"/>
    </row>
    <row r="75" customFormat="false" ht="15" hidden="false" customHeight="false" outlineLevel="0" collapsed="false">
      <c r="A75" s="8" t="s">
        <v>205</v>
      </c>
      <c r="B75" s="8" t="s">
        <v>19</v>
      </c>
      <c r="C75" s="9" t="n">
        <v>-0.26294</v>
      </c>
      <c r="D75" s="9" t="n">
        <v>-2.886</v>
      </c>
      <c r="E75" s="9" t="n">
        <v>-2.7117</v>
      </c>
      <c r="F75" s="9" t="n">
        <v>2.8088</v>
      </c>
      <c r="G75" s="9" t="n">
        <v>-2.6309</v>
      </c>
      <c r="H75" s="9" t="n">
        <v>-2.4504</v>
      </c>
      <c r="I75" s="9" t="n">
        <v>-2.5486</v>
      </c>
      <c r="J75" s="9" t="n">
        <v>0.17804</v>
      </c>
      <c r="K75" s="9" t="n">
        <v>0.074321</v>
      </c>
      <c r="L75" s="9" t="n">
        <v>-0.10665</v>
      </c>
      <c r="M75" s="10" t="s">
        <v>206</v>
      </c>
      <c r="N75" s="10" t="s">
        <v>26</v>
      </c>
      <c r="O75" s="10" t="s">
        <v>26</v>
      </c>
      <c r="P75" s="10" t="s">
        <v>26</v>
      </c>
      <c r="AC75" s="7"/>
    </row>
    <row r="76" customFormat="false" ht="15" hidden="false" customHeight="false" outlineLevel="0" collapsed="false">
      <c r="A76" s="8" t="s">
        <v>207</v>
      </c>
      <c r="B76" s="8" t="s">
        <v>19</v>
      </c>
      <c r="C76" s="9" t="n">
        <v>-0.19032</v>
      </c>
      <c r="D76" s="9" t="n">
        <v>-1.6318</v>
      </c>
      <c r="E76" s="9" t="n">
        <v>-2.0342</v>
      </c>
      <c r="F76" s="9" t="n">
        <v>1.5051</v>
      </c>
      <c r="G76" s="9" t="n">
        <v>-1.4487</v>
      </c>
      <c r="H76" s="9" t="n">
        <v>-1.8465</v>
      </c>
      <c r="I76" s="9" t="n">
        <v>-1.3194</v>
      </c>
      <c r="J76" s="9" t="n">
        <v>-0.40092</v>
      </c>
      <c r="K76" s="9" t="n">
        <v>0.12343</v>
      </c>
      <c r="L76" s="9" t="n">
        <v>0.52073</v>
      </c>
      <c r="M76" s="10" t="s">
        <v>208</v>
      </c>
      <c r="N76" s="10" t="s">
        <v>26</v>
      </c>
      <c r="O76" s="10" t="s">
        <v>111</v>
      </c>
      <c r="P76" s="10" t="s">
        <v>26</v>
      </c>
    </row>
    <row r="77" customFormat="false" ht="15" hidden="false" customHeight="false" outlineLevel="0" collapsed="false">
      <c r="A77" s="8" t="s">
        <v>209</v>
      </c>
      <c r="B77" s="8" t="s">
        <v>19</v>
      </c>
      <c r="C77" s="9" t="n">
        <v>-0.35519</v>
      </c>
      <c r="D77" s="9" t="n">
        <v>-1.1102</v>
      </c>
      <c r="E77" s="9" t="n">
        <v>-1.4339</v>
      </c>
      <c r="F77" s="9" t="n">
        <v>0.95867</v>
      </c>
      <c r="G77" s="9" t="n">
        <v>-0.76155</v>
      </c>
      <c r="H77" s="9" t="n">
        <v>-1.0809</v>
      </c>
      <c r="I77" s="9" t="n">
        <v>-0.60866</v>
      </c>
      <c r="J77" s="9" t="n">
        <v>-0.32261</v>
      </c>
      <c r="K77" s="9" t="n">
        <v>0.14688</v>
      </c>
      <c r="L77" s="9" t="n">
        <v>0.46595</v>
      </c>
      <c r="M77" s="10" t="s">
        <v>210</v>
      </c>
      <c r="N77" s="10" t="s">
        <v>26</v>
      </c>
      <c r="O77" s="10" t="s">
        <v>211</v>
      </c>
      <c r="P77" s="10" t="s">
        <v>26</v>
      </c>
    </row>
    <row r="78" customFormat="false" ht="15" hidden="false" customHeight="false" outlineLevel="0" collapsed="false">
      <c r="A78" s="8" t="s">
        <v>212</v>
      </c>
      <c r="B78" s="8" t="s">
        <v>19</v>
      </c>
      <c r="C78" s="9" t="n">
        <v>-0.15635</v>
      </c>
      <c r="D78" s="9" t="n">
        <v>-1.4019</v>
      </c>
      <c r="E78" s="9" t="n">
        <v>-1.5484</v>
      </c>
      <c r="F78" s="9" t="n">
        <v>0.85274</v>
      </c>
      <c r="G78" s="9" t="n">
        <v>-1.2534</v>
      </c>
      <c r="H78" s="9" t="n">
        <v>-1.3945</v>
      </c>
      <c r="I78" s="9" t="n">
        <v>-0.70156</v>
      </c>
      <c r="J78" s="9" t="n">
        <v>-0.14416</v>
      </c>
      <c r="K78" s="9" t="n">
        <v>0.54385</v>
      </c>
      <c r="L78" s="9" t="n">
        <v>0.6852</v>
      </c>
      <c r="M78" s="10" t="s">
        <v>213</v>
      </c>
      <c r="N78" s="10" t="s">
        <v>214</v>
      </c>
      <c r="O78" s="10" t="s">
        <v>215</v>
      </c>
      <c r="P78" s="10" t="s">
        <v>216</v>
      </c>
      <c r="U78" s="7"/>
      <c r="AC78" s="7"/>
    </row>
    <row r="79" customFormat="false" ht="15" hidden="false" customHeight="false" outlineLevel="0" collapsed="false">
      <c r="A79" s="8" t="s">
        <v>217</v>
      </c>
      <c r="B79" s="8" t="s">
        <v>19</v>
      </c>
      <c r="C79" s="9" t="n">
        <v>-0.39304</v>
      </c>
      <c r="D79" s="9" t="n">
        <v>0</v>
      </c>
      <c r="E79" s="9" t="n">
        <v>0</v>
      </c>
      <c r="F79" s="9" t="n">
        <v>6.3453</v>
      </c>
      <c r="G79" s="9" t="n">
        <v>0</v>
      </c>
      <c r="H79" s="9" t="n">
        <v>0</v>
      </c>
      <c r="I79" s="9" t="n">
        <v>-5.9629</v>
      </c>
      <c r="J79" s="9" t="n">
        <v>0</v>
      </c>
      <c r="K79" s="9" t="n">
        <v>0</v>
      </c>
      <c r="L79" s="9" t="n">
        <v>0</v>
      </c>
      <c r="M79" s="10" t="s">
        <v>26</v>
      </c>
      <c r="N79" s="10" t="s">
        <v>26</v>
      </c>
      <c r="O79" s="10" t="s">
        <v>26</v>
      </c>
      <c r="P79" s="10" t="s">
        <v>26</v>
      </c>
      <c r="AC79" s="7"/>
    </row>
    <row r="80" customFormat="false" ht="15" hidden="false" customHeight="false" outlineLevel="0" collapsed="false">
      <c r="A80" s="8" t="s">
        <v>218</v>
      </c>
      <c r="B80" s="8" t="s">
        <v>19</v>
      </c>
      <c r="C80" s="9" t="n">
        <v>0.28347</v>
      </c>
      <c r="D80" s="9" t="n">
        <v>-6.6123</v>
      </c>
      <c r="E80" s="9" t="n">
        <v>-7.5083</v>
      </c>
      <c r="F80" s="9" t="n">
        <v>7.1533</v>
      </c>
      <c r="G80" s="9" t="n">
        <v>-6.9045</v>
      </c>
      <c r="H80" s="9" t="n">
        <v>-7.7931</v>
      </c>
      <c r="I80" s="9" t="n">
        <v>-7.4355</v>
      </c>
      <c r="J80" s="9" t="n">
        <v>-0.89116</v>
      </c>
      <c r="K80" s="9" t="n">
        <v>-0.54226</v>
      </c>
      <c r="L80" s="9" t="n">
        <v>0.3452</v>
      </c>
      <c r="M80" s="10" t="s">
        <v>219</v>
      </c>
      <c r="N80" s="10" t="s">
        <v>220</v>
      </c>
      <c r="O80" s="10" t="s">
        <v>221</v>
      </c>
      <c r="P80" s="10" t="s">
        <v>222</v>
      </c>
      <c r="U80" s="7"/>
      <c r="AC80" s="7"/>
    </row>
    <row r="81" customFormat="false" ht="15" hidden="false" customHeight="false" outlineLevel="0" collapsed="false">
      <c r="A81" s="8" t="s">
        <v>223</v>
      </c>
      <c r="B81" s="8" t="s">
        <v>19</v>
      </c>
      <c r="C81" s="9" t="n">
        <v>-0.091952</v>
      </c>
      <c r="D81" s="9" t="n">
        <v>-1.3583</v>
      </c>
      <c r="E81" s="9" t="n">
        <v>-1.2212</v>
      </c>
      <c r="F81" s="9" t="n">
        <v>0.90692</v>
      </c>
      <c r="G81" s="9" t="n">
        <v>-1.2744</v>
      </c>
      <c r="H81" s="9" t="n">
        <v>-1.1313</v>
      </c>
      <c r="I81" s="9" t="n">
        <v>-0.81949</v>
      </c>
      <c r="J81" s="9" t="n">
        <v>0.13988</v>
      </c>
      <c r="K81" s="9" t="n">
        <v>0.4473</v>
      </c>
      <c r="L81" s="9" t="n">
        <v>0.30414</v>
      </c>
      <c r="M81" s="10" t="s">
        <v>224</v>
      </c>
      <c r="N81" s="10" t="s">
        <v>225</v>
      </c>
      <c r="O81" s="10" t="s">
        <v>226</v>
      </c>
      <c r="P81" s="10" t="s">
        <v>54</v>
      </c>
      <c r="AC81" s="7"/>
    </row>
    <row r="82" customFormat="false" ht="15" hidden="false" customHeight="false" outlineLevel="0" collapsed="false">
      <c r="A82" s="8" t="s">
        <v>227</v>
      </c>
      <c r="B82" s="8" t="s">
        <v>19</v>
      </c>
      <c r="C82" s="9" t="n">
        <v>0.051721</v>
      </c>
      <c r="D82" s="9" t="n">
        <v>0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9" t="n">
        <v>0</v>
      </c>
      <c r="L82" s="9" t="n">
        <v>0</v>
      </c>
      <c r="M82" s="10" t="s">
        <v>26</v>
      </c>
      <c r="N82" s="10" t="s">
        <v>26</v>
      </c>
      <c r="O82" s="10" t="s">
        <v>26</v>
      </c>
      <c r="P82" s="10" t="s">
        <v>26</v>
      </c>
      <c r="U82" s="7"/>
    </row>
    <row r="83" customFormat="false" ht="15" hidden="false" customHeight="false" outlineLevel="0" collapsed="false">
      <c r="A83" s="8" t="s">
        <v>228</v>
      </c>
      <c r="B83" s="8" t="s">
        <v>19</v>
      </c>
      <c r="C83" s="9" t="n">
        <v>0.33939</v>
      </c>
      <c r="D83" s="9" t="n">
        <v>0</v>
      </c>
      <c r="E83" s="9" t="n">
        <v>0</v>
      </c>
      <c r="F83" s="9" t="n">
        <v>6.852</v>
      </c>
      <c r="G83" s="9" t="n">
        <v>0</v>
      </c>
      <c r="H83" s="9" t="n">
        <v>0</v>
      </c>
      <c r="I83" s="9" t="n">
        <v>-7.1832</v>
      </c>
      <c r="J83" s="9" t="n">
        <v>0</v>
      </c>
      <c r="K83" s="9" t="n">
        <v>0</v>
      </c>
      <c r="L83" s="9" t="n">
        <v>0</v>
      </c>
      <c r="M83" s="10" t="s">
        <v>26</v>
      </c>
      <c r="N83" s="10" t="s">
        <v>26</v>
      </c>
      <c r="O83" s="10" t="s">
        <v>26</v>
      </c>
      <c r="P83" s="10" t="s">
        <v>26</v>
      </c>
      <c r="AC83" s="7"/>
    </row>
    <row r="84" customFormat="false" ht="15" hidden="false" customHeight="false" outlineLevel="0" collapsed="false">
      <c r="A84" s="8" t="s">
        <v>229</v>
      </c>
      <c r="B84" s="8" t="s">
        <v>19</v>
      </c>
      <c r="C84" s="9" t="n">
        <v>-0.47643</v>
      </c>
      <c r="D84" s="9" t="n">
        <v>-2.3046</v>
      </c>
      <c r="E84" s="9" t="n">
        <v>-2.1521</v>
      </c>
      <c r="F84" s="9" t="n">
        <v>1.1961</v>
      </c>
      <c r="G84" s="9" t="n">
        <v>-1.835</v>
      </c>
      <c r="H84" s="9" t="n">
        <v>-1.678</v>
      </c>
      <c r="I84" s="9" t="n">
        <v>-0.72438</v>
      </c>
      <c r="J84" s="9" t="n">
        <v>0.15371</v>
      </c>
      <c r="K84" s="9" t="n">
        <v>1.1055</v>
      </c>
      <c r="L84" s="9" t="n">
        <v>0.94811</v>
      </c>
      <c r="M84" s="10" t="s">
        <v>230</v>
      </c>
      <c r="N84" s="10" t="s">
        <v>26</v>
      </c>
      <c r="O84" s="10" t="s">
        <v>26</v>
      </c>
      <c r="P84" s="10" t="s">
        <v>26</v>
      </c>
      <c r="AC84" s="7"/>
    </row>
    <row r="85" customFormat="false" ht="15" hidden="false" customHeight="false" outlineLevel="0" collapsed="false">
      <c r="A85" s="8" t="s">
        <v>231</v>
      </c>
      <c r="B85" s="8" t="s">
        <v>19</v>
      </c>
      <c r="C85" s="9" t="n">
        <v>-0.36268</v>
      </c>
      <c r="D85" s="9" t="n">
        <v>-1.8349</v>
      </c>
      <c r="E85" s="9" t="n">
        <v>-1.5754</v>
      </c>
      <c r="F85" s="9" t="n">
        <v>0.61607</v>
      </c>
      <c r="G85" s="9" t="n">
        <v>-1.4791</v>
      </c>
      <c r="H85" s="9" t="n">
        <v>-1.215</v>
      </c>
      <c r="I85" s="9" t="n">
        <v>-0.25846</v>
      </c>
      <c r="J85" s="9" t="n">
        <v>0.26082</v>
      </c>
      <c r="K85" s="9" t="n">
        <v>1.2153</v>
      </c>
      <c r="L85" s="9" t="n">
        <v>0.95068</v>
      </c>
      <c r="M85" s="10" t="s">
        <v>48</v>
      </c>
      <c r="N85" s="10" t="s">
        <v>232</v>
      </c>
      <c r="O85" s="10" t="s">
        <v>233</v>
      </c>
      <c r="P85" s="10" t="s">
        <v>234</v>
      </c>
    </row>
    <row r="86" customFormat="false" ht="15" hidden="false" customHeight="false" outlineLevel="0" collapsed="false">
      <c r="A86" s="8" t="s">
        <v>235</v>
      </c>
      <c r="B86" s="8" t="s">
        <v>19</v>
      </c>
      <c r="C86" s="9" t="n">
        <v>-0.10173</v>
      </c>
      <c r="D86" s="9" t="n">
        <v>-1.601</v>
      </c>
      <c r="E86" s="9" t="n">
        <v>-2.0065</v>
      </c>
      <c r="F86" s="9" t="n">
        <v>1.5475</v>
      </c>
      <c r="G86" s="9" t="n">
        <v>-1.5071</v>
      </c>
      <c r="H86" s="9" t="n">
        <v>-1.9072</v>
      </c>
      <c r="I86" s="9" t="n">
        <v>-1.4495</v>
      </c>
      <c r="J86" s="9" t="n">
        <v>-0.40357</v>
      </c>
      <c r="K86" s="9" t="n">
        <v>0.05056</v>
      </c>
      <c r="L86" s="9" t="n">
        <v>0.45023</v>
      </c>
      <c r="M86" s="10" t="s">
        <v>26</v>
      </c>
      <c r="N86" s="10" t="s">
        <v>26</v>
      </c>
      <c r="O86" s="10" t="s">
        <v>26</v>
      </c>
      <c r="P86" s="10" t="s">
        <v>26</v>
      </c>
      <c r="AC86" s="7"/>
    </row>
    <row r="87" customFormat="false" ht="15" hidden="false" customHeight="false" outlineLevel="0" collapsed="false">
      <c r="A87" s="8" t="s">
        <v>236</v>
      </c>
      <c r="B87" s="8" t="s">
        <v>19</v>
      </c>
      <c r="C87" s="9" t="n">
        <v>0.35866</v>
      </c>
      <c r="D87" s="9" t="n">
        <v>-2.4136</v>
      </c>
      <c r="E87" s="9" t="n">
        <v>-2.7003</v>
      </c>
      <c r="F87" s="9" t="n">
        <v>1.6553</v>
      </c>
      <c r="G87" s="9" t="n">
        <v>-2.7802</v>
      </c>
      <c r="H87" s="9" t="n">
        <v>-3.0626</v>
      </c>
      <c r="I87" s="9" t="n">
        <v>-2.017</v>
      </c>
      <c r="J87" s="9" t="n">
        <v>-0.28606</v>
      </c>
      <c r="K87" s="9" t="n">
        <v>0.75357</v>
      </c>
      <c r="L87" s="9" t="n">
        <v>1.036</v>
      </c>
      <c r="M87" s="10" t="s">
        <v>237</v>
      </c>
      <c r="N87" s="10" t="s">
        <v>238</v>
      </c>
      <c r="O87" s="10" t="s">
        <v>239</v>
      </c>
      <c r="P87" s="10" t="s">
        <v>240</v>
      </c>
      <c r="AC87" s="7"/>
      <c r="AF87" s="11"/>
      <c r="AH87" s="11"/>
      <c r="AJ87" s="11"/>
    </row>
    <row r="88" customFormat="false" ht="15" hidden="false" customHeight="false" outlineLevel="0" collapsed="false">
      <c r="A88" s="8" t="s">
        <v>241</v>
      </c>
      <c r="B88" s="8" t="s">
        <v>19</v>
      </c>
      <c r="C88" s="9" t="n">
        <v>0.10318</v>
      </c>
      <c r="D88" s="9" t="n">
        <v>0</v>
      </c>
      <c r="E88" s="9" t="n">
        <v>0</v>
      </c>
      <c r="F88" s="9" t="n">
        <v>0</v>
      </c>
      <c r="G88" s="9" t="n">
        <v>0</v>
      </c>
      <c r="H88" s="9" t="n">
        <v>0</v>
      </c>
      <c r="I88" s="9" t="n">
        <v>0</v>
      </c>
      <c r="J88" s="9" t="n">
        <v>0</v>
      </c>
      <c r="K88" s="9" t="n">
        <v>0</v>
      </c>
      <c r="L88" s="9" t="n">
        <v>0</v>
      </c>
      <c r="M88" s="10" t="s">
        <v>26</v>
      </c>
      <c r="N88" s="10" t="s">
        <v>26</v>
      </c>
      <c r="O88" s="10" t="s">
        <v>26</v>
      </c>
      <c r="P88" s="10" t="s">
        <v>26</v>
      </c>
      <c r="AC88" s="7"/>
    </row>
    <row r="89" customFormat="false" ht="15" hidden="false" customHeight="false" outlineLevel="0" collapsed="false">
      <c r="A89" s="8" t="s">
        <v>242</v>
      </c>
      <c r="B89" s="8" t="s">
        <v>19</v>
      </c>
      <c r="C89" s="9" t="n">
        <v>-0.23228</v>
      </c>
      <c r="D89" s="9" t="n">
        <v>0</v>
      </c>
      <c r="E89" s="9" t="n">
        <v>0</v>
      </c>
      <c r="F89" s="9" t="n">
        <v>0</v>
      </c>
      <c r="G89" s="9" t="n">
        <v>0</v>
      </c>
      <c r="H89" s="9" t="n">
        <v>0</v>
      </c>
      <c r="I89" s="9" t="n">
        <v>0</v>
      </c>
      <c r="J89" s="9" t="n">
        <v>0</v>
      </c>
      <c r="K89" s="9" t="n">
        <v>0</v>
      </c>
      <c r="L89" s="9" t="n">
        <v>0</v>
      </c>
      <c r="M89" s="10" t="s">
        <v>243</v>
      </c>
      <c r="N89" s="10" t="s">
        <v>244</v>
      </c>
      <c r="O89" s="10" t="s">
        <v>245</v>
      </c>
      <c r="P89" s="10" t="s">
        <v>26</v>
      </c>
    </row>
    <row r="90" customFormat="false" ht="15" hidden="false" customHeight="false" outlineLevel="0" collapsed="false">
      <c r="A90" s="8" t="s">
        <v>246</v>
      </c>
      <c r="B90" s="8" t="s">
        <v>19</v>
      </c>
      <c r="C90" s="9" t="n">
        <v>0.62901</v>
      </c>
      <c r="D90" s="9" t="n">
        <v>-2.0089</v>
      </c>
      <c r="E90" s="9" t="n">
        <v>-0.34476</v>
      </c>
      <c r="F90" s="9" t="n">
        <v>1.6206</v>
      </c>
      <c r="G90" s="9" t="n">
        <v>-2.6462</v>
      </c>
      <c r="H90" s="9" t="n">
        <v>-0.97716</v>
      </c>
      <c r="I90" s="9" t="n">
        <v>-2.254</v>
      </c>
      <c r="J90" s="9" t="n">
        <v>1.6654</v>
      </c>
      <c r="K90" s="9" t="n">
        <v>0.38402</v>
      </c>
      <c r="L90" s="9" t="n">
        <v>-1.2855</v>
      </c>
      <c r="M90" s="10" t="s">
        <v>26</v>
      </c>
      <c r="N90" s="10" t="s">
        <v>26</v>
      </c>
      <c r="O90" s="10" t="s">
        <v>26</v>
      </c>
      <c r="P90" s="10" t="s">
        <v>26</v>
      </c>
      <c r="U90" s="7"/>
      <c r="AC90" s="7"/>
    </row>
    <row r="91" customFormat="false" ht="15" hidden="false" customHeight="false" outlineLevel="0" collapsed="false">
      <c r="A91" s="8" t="s">
        <v>247</v>
      </c>
      <c r="B91" s="8" t="s">
        <v>19</v>
      </c>
      <c r="C91" s="9" t="n">
        <v>-1.0125</v>
      </c>
      <c r="D91" s="9" t="n">
        <v>-4.3188</v>
      </c>
      <c r="E91" s="9" t="n">
        <v>-3.8523</v>
      </c>
      <c r="F91" s="9" t="n">
        <v>5.3484</v>
      </c>
      <c r="G91" s="9" t="n">
        <v>-3.3126</v>
      </c>
      <c r="H91" s="9" t="n">
        <v>-2.8403</v>
      </c>
      <c r="I91" s="9" t="n">
        <v>-4.3427</v>
      </c>
      <c r="J91" s="9" t="n">
        <v>0.46941</v>
      </c>
      <c r="K91" s="9" t="n">
        <v>-1.0368</v>
      </c>
      <c r="L91" s="9" t="n">
        <v>-1.5096</v>
      </c>
      <c r="M91" s="10" t="s">
        <v>248</v>
      </c>
      <c r="N91" s="10" t="s">
        <v>26</v>
      </c>
      <c r="O91" s="10" t="s">
        <v>26</v>
      </c>
      <c r="P91" s="10" t="s">
        <v>26</v>
      </c>
    </row>
    <row r="92" customFormat="false" ht="15" hidden="false" customHeight="false" outlineLevel="0" collapsed="false">
      <c r="A92" s="8" t="s">
        <v>249</v>
      </c>
      <c r="B92" s="8" t="s">
        <v>19</v>
      </c>
      <c r="C92" s="9" t="n">
        <v>-0.30564</v>
      </c>
      <c r="D92" s="9" t="n">
        <v>-1.6749</v>
      </c>
      <c r="E92" s="9" t="n">
        <v>-2.0064</v>
      </c>
      <c r="F92" s="9" t="n">
        <v>1.6133</v>
      </c>
      <c r="G92" s="9" t="n">
        <v>-1.3762</v>
      </c>
      <c r="H92" s="9" t="n">
        <v>-1.7028</v>
      </c>
      <c r="I92" s="9" t="n">
        <v>-1.3119</v>
      </c>
      <c r="J92" s="9" t="n">
        <v>-0.32973</v>
      </c>
      <c r="K92" s="9" t="n">
        <v>0.058417</v>
      </c>
      <c r="L92" s="9" t="n">
        <v>0.38433</v>
      </c>
      <c r="M92" s="10" t="s">
        <v>208</v>
      </c>
      <c r="N92" s="10" t="s">
        <v>250</v>
      </c>
      <c r="O92" s="10" t="s">
        <v>251</v>
      </c>
      <c r="P92" s="10" t="s">
        <v>252</v>
      </c>
      <c r="U92" s="7"/>
      <c r="AC92" s="7"/>
    </row>
    <row r="93" customFormat="false" ht="15" hidden="false" customHeight="false" outlineLevel="0" collapsed="false">
      <c r="A93" s="8" t="s">
        <v>253</v>
      </c>
      <c r="B93" s="8" t="s">
        <v>19</v>
      </c>
      <c r="C93" s="9" t="n">
        <v>0.014584</v>
      </c>
      <c r="D93" s="9" t="n">
        <v>-1.1239</v>
      </c>
      <c r="E93" s="9" t="n">
        <v>-1.006</v>
      </c>
      <c r="F93" s="9" t="n">
        <v>1.0879</v>
      </c>
      <c r="G93" s="9" t="n">
        <v>-1.146</v>
      </c>
      <c r="H93" s="9" t="n">
        <v>-1.0226</v>
      </c>
      <c r="I93" s="9" t="n">
        <v>-1.1071</v>
      </c>
      <c r="J93" s="9" t="n">
        <v>0.12027</v>
      </c>
      <c r="K93" s="9" t="n">
        <v>0.03146</v>
      </c>
      <c r="L93" s="9" t="n">
        <v>-0.091957</v>
      </c>
      <c r="M93" s="10" t="s">
        <v>254</v>
      </c>
      <c r="N93" s="10" t="s">
        <v>255</v>
      </c>
      <c r="O93" s="10" t="s">
        <v>256</v>
      </c>
      <c r="P93" s="10" t="s">
        <v>26</v>
      </c>
    </row>
    <row r="94" customFormat="false" ht="15" hidden="false" customHeight="false" outlineLevel="0" collapsed="false">
      <c r="A94" s="8" t="s">
        <v>257</v>
      </c>
      <c r="B94" s="8" t="s">
        <v>19</v>
      </c>
      <c r="C94" s="9" t="n">
        <v>0.10471</v>
      </c>
      <c r="D94" s="9" t="n">
        <v>-0.96829</v>
      </c>
      <c r="E94" s="9" t="n">
        <v>-0.8859</v>
      </c>
      <c r="F94" s="9" t="n">
        <v>0.64347</v>
      </c>
      <c r="G94" s="9" t="n">
        <v>-1.0813</v>
      </c>
      <c r="H94" s="9" t="n">
        <v>-0.99349</v>
      </c>
      <c r="I94" s="9" t="n">
        <v>-0.7537</v>
      </c>
      <c r="J94" s="9" t="n">
        <v>0.084422</v>
      </c>
      <c r="K94" s="9" t="n">
        <v>0.31942</v>
      </c>
      <c r="L94" s="9" t="n">
        <v>0.23155</v>
      </c>
      <c r="M94" s="10" t="s">
        <v>258</v>
      </c>
      <c r="N94" s="10" t="s">
        <v>107</v>
      </c>
      <c r="O94" s="10" t="s">
        <v>195</v>
      </c>
      <c r="P94" s="10" t="s">
        <v>259</v>
      </c>
      <c r="AF94" s="11"/>
    </row>
    <row r="95" customFormat="false" ht="15" hidden="false" customHeight="false" outlineLevel="0" collapsed="false">
      <c r="A95" s="8" t="s">
        <v>260</v>
      </c>
      <c r="B95" s="8" t="s">
        <v>19</v>
      </c>
      <c r="C95" s="9" t="n">
        <v>0.071704</v>
      </c>
      <c r="D95" s="9" t="n">
        <v>-0.97133</v>
      </c>
      <c r="E95" s="9" t="n">
        <v>-0.83547</v>
      </c>
      <c r="F95" s="9" t="n">
        <v>0.72031</v>
      </c>
      <c r="G95" s="9" t="n">
        <v>-1.0507</v>
      </c>
      <c r="H95" s="9" t="n">
        <v>-0.9093</v>
      </c>
      <c r="I95" s="9" t="n">
        <v>-0.79722</v>
      </c>
      <c r="J95" s="9" t="n">
        <v>0.13825</v>
      </c>
      <c r="K95" s="9" t="n">
        <v>0.24678</v>
      </c>
      <c r="L95" s="9" t="n">
        <v>0.10514</v>
      </c>
      <c r="M95" s="10" t="s">
        <v>261</v>
      </c>
      <c r="N95" s="10" t="s">
        <v>262</v>
      </c>
      <c r="O95" s="10" t="s">
        <v>263</v>
      </c>
      <c r="P95" s="10" t="s">
        <v>264</v>
      </c>
    </row>
    <row r="96" customFormat="false" ht="15" hidden="false" customHeight="false" outlineLevel="0" collapsed="false">
      <c r="A96" s="8" t="s">
        <v>265</v>
      </c>
      <c r="B96" s="8" t="s">
        <v>19</v>
      </c>
      <c r="C96" s="9" t="n">
        <v>-0.02797</v>
      </c>
      <c r="D96" s="9" t="n">
        <v>0</v>
      </c>
      <c r="E96" s="9" t="n">
        <v>-8.5524</v>
      </c>
      <c r="F96" s="9" t="n">
        <v>0</v>
      </c>
      <c r="G96" s="9" t="n">
        <v>0</v>
      </c>
      <c r="H96" s="9" t="n">
        <v>-8.5242</v>
      </c>
      <c r="I96" s="9" t="n">
        <v>0</v>
      </c>
      <c r="J96" s="9" t="n">
        <v>0</v>
      </c>
      <c r="K96" s="9" t="n">
        <v>0</v>
      </c>
      <c r="L96" s="9" t="n">
        <v>0</v>
      </c>
      <c r="M96" s="10" t="s">
        <v>26</v>
      </c>
      <c r="N96" s="10" t="s">
        <v>266</v>
      </c>
      <c r="O96" s="10" t="s">
        <v>267</v>
      </c>
      <c r="P96" s="10" t="s">
        <v>54</v>
      </c>
    </row>
    <row r="97" customFormat="false" ht="15" hidden="false" customHeight="false" outlineLevel="0" collapsed="false">
      <c r="A97" s="8" t="s">
        <v>268</v>
      </c>
      <c r="B97" s="8" t="s">
        <v>19</v>
      </c>
      <c r="C97" s="9" t="n">
        <v>0.17608</v>
      </c>
      <c r="D97" s="9" t="n">
        <v>-1.2955</v>
      </c>
      <c r="E97" s="9" t="n">
        <v>-1.2717</v>
      </c>
      <c r="F97" s="9" t="n">
        <v>0.98381</v>
      </c>
      <c r="G97" s="9" t="n">
        <v>-1.4796</v>
      </c>
      <c r="H97" s="9" t="n">
        <v>-1.4501</v>
      </c>
      <c r="I97" s="9" t="n">
        <v>-1.1641</v>
      </c>
      <c r="J97" s="9" t="n">
        <v>0.026106</v>
      </c>
      <c r="K97" s="9" t="n">
        <v>0.30789</v>
      </c>
      <c r="L97" s="9" t="n">
        <v>0.27813</v>
      </c>
      <c r="M97" s="10" t="s">
        <v>269</v>
      </c>
      <c r="N97" s="10" t="s">
        <v>270</v>
      </c>
      <c r="O97" s="10" t="s">
        <v>271</v>
      </c>
      <c r="P97" s="10" t="s">
        <v>26</v>
      </c>
      <c r="U97" s="7"/>
      <c r="AC97" s="7"/>
    </row>
    <row r="98" customFormat="false" ht="15" hidden="false" customHeight="false" outlineLevel="0" collapsed="false">
      <c r="A98" s="8" t="s">
        <v>272</v>
      </c>
      <c r="B98" s="8" t="s">
        <v>19</v>
      </c>
      <c r="C98" s="9" t="n">
        <v>0.17431</v>
      </c>
      <c r="D98" s="9" t="n">
        <v>-1.7723</v>
      </c>
      <c r="E98" s="9" t="n">
        <v>-1.4814</v>
      </c>
      <c r="F98" s="9" t="n">
        <v>2.1663</v>
      </c>
      <c r="G98" s="9" t="n">
        <v>-1.9553</v>
      </c>
      <c r="H98" s="9" t="n">
        <v>-1.6586</v>
      </c>
      <c r="I98" s="9" t="n">
        <v>-2.342</v>
      </c>
      <c r="J98" s="9" t="n">
        <v>0.2933</v>
      </c>
      <c r="K98" s="9" t="n">
        <v>-0.39767</v>
      </c>
      <c r="L98" s="9" t="n">
        <v>-0.69501</v>
      </c>
      <c r="M98" s="10" t="s">
        <v>273</v>
      </c>
      <c r="N98" s="10" t="s">
        <v>274</v>
      </c>
      <c r="O98" s="10" t="s">
        <v>275</v>
      </c>
      <c r="P98" s="10" t="s">
        <v>276</v>
      </c>
    </row>
    <row r="99" customFormat="false" ht="15" hidden="false" customHeight="false" outlineLevel="0" collapsed="false">
      <c r="A99" s="8" t="s">
        <v>277</v>
      </c>
      <c r="B99" s="8" t="s">
        <v>19</v>
      </c>
      <c r="C99" s="9" t="n">
        <v>0.32229</v>
      </c>
      <c r="D99" s="9" t="n">
        <v>-1.5077</v>
      </c>
      <c r="E99" s="9" t="n">
        <v>-1.7088</v>
      </c>
      <c r="F99" s="9" t="n">
        <v>1.3034</v>
      </c>
      <c r="G99" s="9" t="n">
        <v>-1.8376</v>
      </c>
      <c r="H99" s="9" t="n">
        <v>-2.0336</v>
      </c>
      <c r="I99" s="9" t="n">
        <v>-1.6301</v>
      </c>
      <c r="J99" s="9" t="n">
        <v>-0.19938</v>
      </c>
      <c r="K99" s="9" t="n">
        <v>0.19931</v>
      </c>
      <c r="L99" s="9" t="n">
        <v>0.39469</v>
      </c>
      <c r="M99" s="10" t="s">
        <v>26</v>
      </c>
      <c r="N99" s="10" t="s">
        <v>26</v>
      </c>
      <c r="O99" s="10" t="s">
        <v>26</v>
      </c>
      <c r="P99" s="10" t="s">
        <v>26</v>
      </c>
    </row>
    <row r="100" customFormat="false" ht="15" hidden="false" customHeight="false" outlineLevel="0" collapsed="false">
      <c r="A100" s="8" t="s">
        <v>278</v>
      </c>
      <c r="B100" s="8" t="s">
        <v>19</v>
      </c>
      <c r="C100" s="9" t="n">
        <v>-0.16184</v>
      </c>
      <c r="D100" s="9" t="n">
        <v>-2.0922</v>
      </c>
      <c r="E100" s="9" t="n">
        <v>-2.2604</v>
      </c>
      <c r="F100" s="9" t="n">
        <v>1.6576</v>
      </c>
      <c r="G100" s="9" t="n">
        <v>-1.9382</v>
      </c>
      <c r="H100" s="9" t="n">
        <v>-2.1012</v>
      </c>
      <c r="I100" s="9" t="n">
        <v>-1.5007</v>
      </c>
      <c r="J100" s="9" t="n">
        <v>-0.16646</v>
      </c>
      <c r="K100" s="9" t="n">
        <v>0.42965</v>
      </c>
      <c r="L100" s="9" t="n">
        <v>0.59301</v>
      </c>
      <c r="M100" s="10" t="s">
        <v>279</v>
      </c>
      <c r="N100" s="10" t="s">
        <v>26</v>
      </c>
      <c r="O100" s="10" t="s">
        <v>111</v>
      </c>
      <c r="P100" s="10" t="s">
        <v>26</v>
      </c>
      <c r="U100" s="7"/>
      <c r="AC100" s="7"/>
    </row>
    <row r="101" customFormat="false" ht="15" hidden="false" customHeight="false" outlineLevel="0" collapsed="false">
      <c r="A101" s="8" t="s">
        <v>280</v>
      </c>
      <c r="B101" s="8" t="s">
        <v>19</v>
      </c>
      <c r="C101" s="9" t="n">
        <v>-0.19566</v>
      </c>
      <c r="D101" s="9" t="n">
        <v>-1.7402</v>
      </c>
      <c r="E101" s="9" t="n">
        <v>-1.5513</v>
      </c>
      <c r="F101" s="9" t="n">
        <v>0.23485</v>
      </c>
      <c r="G101" s="9" t="n">
        <v>-1.5524</v>
      </c>
      <c r="H101" s="9" t="n">
        <v>-1.3579</v>
      </c>
      <c r="I101" s="9" t="n">
        <v>-0.04542</v>
      </c>
      <c r="J101" s="9" t="n">
        <v>0.19149</v>
      </c>
      <c r="K101" s="9" t="n">
        <v>1.4999</v>
      </c>
      <c r="L101" s="9" t="n">
        <v>1.3051</v>
      </c>
      <c r="M101" s="10" t="s">
        <v>281</v>
      </c>
      <c r="N101" s="10" t="s">
        <v>282</v>
      </c>
      <c r="O101" s="10" t="s">
        <v>26</v>
      </c>
      <c r="P101" s="10" t="s">
        <v>26</v>
      </c>
    </row>
    <row r="102" customFormat="false" ht="15" hidden="false" customHeight="false" outlineLevel="0" collapsed="false">
      <c r="A102" s="8" t="s">
        <v>283</v>
      </c>
      <c r="B102" s="8" t="s">
        <v>19</v>
      </c>
      <c r="C102" s="9" t="n">
        <v>0.54507</v>
      </c>
      <c r="D102" s="9" t="n">
        <v>0</v>
      </c>
      <c r="E102" s="9" t="n">
        <v>0</v>
      </c>
      <c r="F102" s="9" t="n">
        <v>0.8064</v>
      </c>
      <c r="G102" s="9" t="n">
        <v>0</v>
      </c>
      <c r="H102" s="9" t="n">
        <v>0</v>
      </c>
      <c r="I102" s="9" t="n">
        <v>-1.3628</v>
      </c>
      <c r="J102" s="9" t="n">
        <v>0</v>
      </c>
      <c r="K102" s="9" t="n">
        <v>0</v>
      </c>
      <c r="L102" s="9" t="n">
        <v>0</v>
      </c>
      <c r="M102" s="10" t="s">
        <v>26</v>
      </c>
      <c r="N102" s="10" t="s">
        <v>26</v>
      </c>
      <c r="O102" s="10" t="s">
        <v>26</v>
      </c>
      <c r="P102" s="10" t="s">
        <v>26</v>
      </c>
      <c r="U102" s="7"/>
    </row>
    <row r="103" customFormat="false" ht="15" hidden="false" customHeight="false" outlineLevel="0" collapsed="false">
      <c r="A103" s="8" t="s">
        <v>284</v>
      </c>
      <c r="B103" s="8" t="s">
        <v>19</v>
      </c>
      <c r="C103" s="9" t="n">
        <v>0.13071</v>
      </c>
      <c r="D103" s="9" t="n">
        <v>0</v>
      </c>
      <c r="E103" s="9" t="n">
        <v>0</v>
      </c>
      <c r="F103" s="9" t="n">
        <v>0</v>
      </c>
      <c r="G103" s="9" t="n">
        <v>0</v>
      </c>
      <c r="H103" s="9" t="n">
        <v>0</v>
      </c>
      <c r="I103" s="9" t="n">
        <v>0</v>
      </c>
      <c r="J103" s="9" t="n">
        <v>0</v>
      </c>
      <c r="K103" s="9" t="n">
        <v>0</v>
      </c>
      <c r="L103" s="9" t="n">
        <v>0</v>
      </c>
      <c r="M103" s="10" t="s">
        <v>26</v>
      </c>
      <c r="N103" s="10" t="s">
        <v>26</v>
      </c>
      <c r="O103" s="10" t="s">
        <v>26</v>
      </c>
      <c r="P103" s="10" t="s">
        <v>26</v>
      </c>
      <c r="U103" s="7"/>
      <c r="AC103" s="7"/>
    </row>
    <row r="104" customFormat="false" ht="15" hidden="false" customHeight="false" outlineLevel="0" collapsed="false">
      <c r="A104" s="8" t="s">
        <v>285</v>
      </c>
      <c r="B104" s="8" t="s">
        <v>19</v>
      </c>
      <c r="C104" s="9" t="n">
        <v>-0.7436</v>
      </c>
      <c r="D104" s="9" t="n">
        <v>-2.5662</v>
      </c>
      <c r="E104" s="9" t="n">
        <v>-2.2393</v>
      </c>
      <c r="F104" s="9" t="n">
        <v>-1.0849</v>
      </c>
      <c r="G104" s="9" t="n">
        <v>-1.8292</v>
      </c>
      <c r="H104" s="9" t="n">
        <v>-1.4985</v>
      </c>
      <c r="I104" s="9" t="n">
        <v>1.8176</v>
      </c>
      <c r="J104" s="9" t="n">
        <v>0.32837</v>
      </c>
      <c r="K104" s="9" t="n">
        <v>3.6464</v>
      </c>
      <c r="L104" s="9" t="n">
        <v>3.3153</v>
      </c>
      <c r="M104" s="10" t="s">
        <v>286</v>
      </c>
      <c r="N104" s="10" t="s">
        <v>287</v>
      </c>
      <c r="O104" s="10" t="s">
        <v>288</v>
      </c>
      <c r="P104" s="10" t="s">
        <v>26</v>
      </c>
    </row>
    <row r="105" customFormat="false" ht="15" hidden="false" customHeight="false" outlineLevel="0" collapsed="false">
      <c r="A105" s="8" t="s">
        <v>289</v>
      </c>
      <c r="B105" s="8" t="s">
        <v>19</v>
      </c>
      <c r="C105" s="9" t="n">
        <v>-0.26503</v>
      </c>
      <c r="D105" s="9" t="n">
        <v>-3.5427</v>
      </c>
      <c r="E105" s="9" t="n">
        <v>-3.5292</v>
      </c>
      <c r="F105" s="9" t="n">
        <v>2.3271</v>
      </c>
      <c r="G105" s="9" t="n">
        <v>-3.2871</v>
      </c>
      <c r="H105" s="9" t="n">
        <v>-3.2693</v>
      </c>
      <c r="I105" s="9" t="n">
        <v>-2.0659</v>
      </c>
      <c r="J105" s="9" t="n">
        <v>0.010613</v>
      </c>
      <c r="K105" s="9" t="n">
        <v>1.2116</v>
      </c>
      <c r="L105" s="9" t="n">
        <v>1.1954</v>
      </c>
      <c r="M105" s="10" t="s">
        <v>26</v>
      </c>
      <c r="N105" s="10" t="s">
        <v>26</v>
      </c>
      <c r="O105" s="10" t="s">
        <v>26</v>
      </c>
      <c r="P105" s="10" t="s">
        <v>26</v>
      </c>
      <c r="AC105" s="7"/>
    </row>
    <row r="106" customFormat="false" ht="15" hidden="false" customHeight="false" outlineLevel="0" collapsed="false">
      <c r="A106" s="8" t="s">
        <v>290</v>
      </c>
      <c r="B106" s="8" t="s">
        <v>19</v>
      </c>
      <c r="C106" s="9" t="n">
        <v>-0.17521</v>
      </c>
      <c r="D106" s="9" t="n">
        <v>-4.9523</v>
      </c>
      <c r="E106" s="9" t="n">
        <v>-5.4569</v>
      </c>
      <c r="F106" s="9" t="n">
        <v>4.9607</v>
      </c>
      <c r="G106" s="9" t="n">
        <v>-4.7848</v>
      </c>
      <c r="H106" s="9" t="n">
        <v>-5.2831</v>
      </c>
      <c r="I106" s="9" t="n">
        <v>-4.7869</v>
      </c>
      <c r="J106" s="9" t="n">
        <v>-0.50148</v>
      </c>
      <c r="K106" s="9" t="n">
        <v>-0.012118</v>
      </c>
      <c r="L106" s="9" t="n">
        <v>0.48773</v>
      </c>
      <c r="M106" s="10" t="s">
        <v>26</v>
      </c>
      <c r="N106" s="10" t="s">
        <v>266</v>
      </c>
      <c r="O106" s="10" t="s">
        <v>291</v>
      </c>
      <c r="P106" s="10" t="s">
        <v>23</v>
      </c>
      <c r="U106" s="7"/>
    </row>
    <row r="107" customFormat="false" ht="15" hidden="false" customHeight="false" outlineLevel="0" collapsed="false">
      <c r="A107" s="8" t="s">
        <v>292</v>
      </c>
      <c r="B107" s="8" t="s">
        <v>19</v>
      </c>
      <c r="C107" s="9" t="n">
        <v>0.078099</v>
      </c>
      <c r="D107" s="9" t="n">
        <v>-0.87965</v>
      </c>
      <c r="E107" s="9" t="n">
        <v>-1.2029</v>
      </c>
      <c r="F107" s="9" t="n">
        <v>0.0041761</v>
      </c>
      <c r="G107" s="9" t="n">
        <v>-0.96658</v>
      </c>
      <c r="H107" s="9" t="n">
        <v>-1.2836</v>
      </c>
      <c r="I107" s="9" t="n">
        <v>-0.089646</v>
      </c>
      <c r="J107" s="9" t="n">
        <v>-0.32024</v>
      </c>
      <c r="K107" s="9" t="n">
        <v>0.87053</v>
      </c>
      <c r="L107" s="9" t="n">
        <v>1.1886</v>
      </c>
      <c r="M107" s="10" t="s">
        <v>121</v>
      </c>
      <c r="N107" s="10" t="s">
        <v>293</v>
      </c>
      <c r="O107" s="10" t="s">
        <v>294</v>
      </c>
      <c r="P107" s="10" t="s">
        <v>295</v>
      </c>
    </row>
    <row r="108" customFormat="false" ht="15" hidden="false" customHeight="false" outlineLevel="0" collapsed="false">
      <c r="A108" s="8" t="s">
        <v>296</v>
      </c>
      <c r="B108" s="8" t="s">
        <v>19</v>
      </c>
      <c r="C108" s="9" t="n">
        <v>0.41282</v>
      </c>
      <c r="D108" s="9" t="n">
        <v>0</v>
      </c>
      <c r="E108" s="9" t="n">
        <v>0</v>
      </c>
      <c r="F108" s="9" t="n">
        <v>0</v>
      </c>
      <c r="G108" s="9" t="n">
        <v>0</v>
      </c>
      <c r="H108" s="9" t="n">
        <v>0</v>
      </c>
      <c r="I108" s="9" t="n">
        <v>0</v>
      </c>
      <c r="J108" s="9" t="n">
        <v>0</v>
      </c>
      <c r="K108" s="9" t="n">
        <v>0</v>
      </c>
      <c r="L108" s="9" t="n">
        <v>0</v>
      </c>
      <c r="M108" s="10" t="s">
        <v>297</v>
      </c>
      <c r="N108" s="10" t="s">
        <v>298</v>
      </c>
      <c r="O108" s="10" t="s">
        <v>299</v>
      </c>
      <c r="P108" s="10" t="s">
        <v>300</v>
      </c>
      <c r="AC108" s="7"/>
    </row>
    <row r="109" customFormat="false" ht="15" hidden="false" customHeight="false" outlineLevel="0" collapsed="false">
      <c r="A109" s="8" t="s">
        <v>301</v>
      </c>
      <c r="B109" s="8" t="s">
        <v>19</v>
      </c>
      <c r="C109" s="9" t="n">
        <v>-0.0061999</v>
      </c>
      <c r="D109" s="9" t="n">
        <v>0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0</v>
      </c>
      <c r="L109" s="9" t="n">
        <v>0</v>
      </c>
      <c r="M109" s="10" t="s">
        <v>210</v>
      </c>
      <c r="N109" s="10" t="s">
        <v>26</v>
      </c>
      <c r="O109" s="10" t="s">
        <v>111</v>
      </c>
      <c r="P109" s="10" t="s">
        <v>26</v>
      </c>
      <c r="U109" s="7"/>
    </row>
    <row r="110" customFormat="false" ht="15" hidden="false" customHeight="false" outlineLevel="0" collapsed="false">
      <c r="A110" s="8" t="s">
        <v>302</v>
      </c>
      <c r="B110" s="8" t="s">
        <v>19</v>
      </c>
      <c r="C110" s="9" t="n">
        <v>-0.18959</v>
      </c>
      <c r="D110" s="9" t="n">
        <v>-4.2217</v>
      </c>
      <c r="E110" s="9" t="n">
        <v>-5.489</v>
      </c>
      <c r="F110" s="9" t="n">
        <v>2.8006</v>
      </c>
      <c r="G110" s="9" t="n">
        <v>-4.0384</v>
      </c>
      <c r="H110" s="9" t="n">
        <v>-5.3006</v>
      </c>
      <c r="I110" s="9" t="n">
        <v>-2.6184</v>
      </c>
      <c r="J110" s="9" t="n">
        <v>-1.2627</v>
      </c>
      <c r="K110" s="9" t="n">
        <v>1.4185</v>
      </c>
      <c r="L110" s="9" t="n">
        <v>2.6783</v>
      </c>
      <c r="M110" s="10" t="s">
        <v>303</v>
      </c>
      <c r="N110" s="10" t="s">
        <v>26</v>
      </c>
      <c r="O110" s="10" t="s">
        <v>26</v>
      </c>
      <c r="P110" s="10" t="s">
        <v>26</v>
      </c>
      <c r="AC110" s="7"/>
    </row>
    <row r="111" customFormat="false" ht="15" hidden="false" customHeight="false" outlineLevel="0" collapsed="false">
      <c r="A111" s="8" t="s">
        <v>304</v>
      </c>
      <c r="B111" s="8" t="s">
        <v>19</v>
      </c>
      <c r="C111" s="9" t="n">
        <v>-0.53359</v>
      </c>
      <c r="D111" s="9" t="n">
        <v>-4.1507</v>
      </c>
      <c r="E111" s="9" t="n">
        <v>-4.1879</v>
      </c>
      <c r="F111" s="9" t="n">
        <v>1.367</v>
      </c>
      <c r="G111" s="9" t="n">
        <v>-3.6242</v>
      </c>
      <c r="H111" s="9" t="n">
        <v>-3.6559</v>
      </c>
      <c r="I111" s="9" t="n">
        <v>-0.84324</v>
      </c>
      <c r="J111" s="9" t="n">
        <v>-0.034012</v>
      </c>
      <c r="K111" s="9" t="n">
        <v>2.7776</v>
      </c>
      <c r="L111" s="9" t="n">
        <v>2.8117</v>
      </c>
      <c r="M111" s="10" t="s">
        <v>305</v>
      </c>
      <c r="N111" s="10" t="s">
        <v>306</v>
      </c>
      <c r="O111" s="10" t="s">
        <v>307</v>
      </c>
      <c r="P111" s="10" t="s">
        <v>308</v>
      </c>
      <c r="U111" s="7"/>
      <c r="AC111" s="7"/>
    </row>
    <row r="112" customFormat="false" ht="15" hidden="false" customHeight="false" outlineLevel="0" collapsed="false">
      <c r="A112" s="8" t="s">
        <v>309</v>
      </c>
      <c r="B112" s="8" t="s">
        <v>19</v>
      </c>
      <c r="C112" s="9" t="n">
        <v>0.33369</v>
      </c>
      <c r="D112" s="9" t="n">
        <v>-0.79155</v>
      </c>
      <c r="E112" s="9" t="n">
        <v>-0.72726</v>
      </c>
      <c r="F112" s="9" t="n">
        <v>0.96231</v>
      </c>
      <c r="G112" s="9" t="n">
        <v>-1.133</v>
      </c>
      <c r="H112" s="9" t="n">
        <v>-1.0635</v>
      </c>
      <c r="I112" s="9" t="n">
        <v>-1.2994</v>
      </c>
      <c r="J112" s="9" t="n">
        <v>0.066507</v>
      </c>
      <c r="K112" s="9" t="n">
        <v>-0.17504</v>
      </c>
      <c r="L112" s="9" t="n">
        <v>-0.24531</v>
      </c>
      <c r="M112" s="10" t="s">
        <v>310</v>
      </c>
      <c r="N112" s="10" t="s">
        <v>311</v>
      </c>
      <c r="O112" s="10" t="s">
        <v>312</v>
      </c>
      <c r="P112" s="10" t="s">
        <v>313</v>
      </c>
      <c r="U112" s="7"/>
      <c r="AC112" s="7"/>
    </row>
    <row r="113" customFormat="false" ht="15" hidden="false" customHeight="false" outlineLevel="0" collapsed="false">
      <c r="A113" s="8" t="s">
        <v>314</v>
      </c>
      <c r="B113" s="8" t="s">
        <v>19</v>
      </c>
      <c r="C113" s="9" t="n">
        <v>-1.0473</v>
      </c>
      <c r="D113" s="9" t="n">
        <v>-2.7019</v>
      </c>
      <c r="E113" s="9" t="n">
        <v>-2.0281</v>
      </c>
      <c r="F113" s="9" t="n">
        <v>-0.34723</v>
      </c>
      <c r="G113" s="9" t="n">
        <v>-1.6616</v>
      </c>
      <c r="H113" s="9" t="n">
        <v>-0.98207</v>
      </c>
      <c r="I113" s="9" t="n">
        <v>1.3867</v>
      </c>
      <c r="J113" s="9" t="n">
        <v>0.67607</v>
      </c>
      <c r="K113" s="9" t="n">
        <v>3.0451</v>
      </c>
      <c r="L113" s="9" t="n">
        <v>2.3665</v>
      </c>
      <c r="M113" s="10" t="s">
        <v>315</v>
      </c>
      <c r="N113" s="10" t="s">
        <v>316</v>
      </c>
      <c r="O113" s="10" t="s">
        <v>317</v>
      </c>
      <c r="P113" s="10" t="s">
        <v>26</v>
      </c>
      <c r="U113" s="7"/>
    </row>
    <row r="114" customFormat="false" ht="15" hidden="false" customHeight="false" outlineLevel="0" collapsed="false">
      <c r="A114" s="8" t="s">
        <v>318</v>
      </c>
      <c r="B114" s="8" t="s">
        <v>19</v>
      </c>
      <c r="C114" s="9" t="n">
        <v>-0.1097</v>
      </c>
      <c r="D114" s="9" t="n">
        <v>-1.1825</v>
      </c>
      <c r="E114" s="9" t="n">
        <v>-1.2034</v>
      </c>
      <c r="F114" s="9" t="n">
        <v>0.85628</v>
      </c>
      <c r="G114" s="9" t="n">
        <v>-1.08</v>
      </c>
      <c r="H114" s="9" t="n">
        <v>-1.0959</v>
      </c>
      <c r="I114" s="9" t="n">
        <v>-0.74984</v>
      </c>
      <c r="J114" s="9" t="n">
        <v>-0.018695</v>
      </c>
      <c r="K114" s="9" t="n">
        <v>0.32249</v>
      </c>
      <c r="L114" s="9" t="n">
        <v>0.33708</v>
      </c>
      <c r="M114" s="10" t="s">
        <v>319</v>
      </c>
      <c r="N114" s="10" t="s">
        <v>26</v>
      </c>
      <c r="O114" s="10" t="s">
        <v>26</v>
      </c>
      <c r="P114" s="10" t="s">
        <v>26</v>
      </c>
    </row>
    <row r="115" customFormat="false" ht="15" hidden="false" customHeight="false" outlineLevel="0" collapsed="false">
      <c r="A115" s="8" t="s">
        <v>320</v>
      </c>
      <c r="B115" s="8" t="s">
        <v>19</v>
      </c>
      <c r="C115" s="9" t="n">
        <v>-0.38144</v>
      </c>
      <c r="D115" s="9" t="n">
        <v>-6.3736</v>
      </c>
      <c r="E115" s="9" t="n">
        <v>0</v>
      </c>
      <c r="F115" s="9" t="n">
        <v>0</v>
      </c>
      <c r="G115" s="9" t="n">
        <v>-6.0035</v>
      </c>
      <c r="H115" s="9" t="n">
        <v>0</v>
      </c>
      <c r="I115" s="9" t="n">
        <v>0</v>
      </c>
      <c r="J115" s="9" t="n">
        <v>0</v>
      </c>
      <c r="K115" s="9" t="n">
        <v>0</v>
      </c>
      <c r="L115" s="9" t="n">
        <v>0</v>
      </c>
      <c r="M115" s="10" t="s">
        <v>321</v>
      </c>
      <c r="N115" s="10" t="s">
        <v>26</v>
      </c>
      <c r="O115" s="10" t="s">
        <v>26</v>
      </c>
      <c r="P115" s="10" t="s">
        <v>26</v>
      </c>
      <c r="AC115" s="7"/>
    </row>
    <row r="116" customFormat="false" ht="15" hidden="false" customHeight="false" outlineLevel="0" collapsed="false">
      <c r="A116" s="8" t="s">
        <v>322</v>
      </c>
      <c r="B116" s="8" t="s">
        <v>19</v>
      </c>
      <c r="C116" s="9" t="n">
        <v>-0.54848</v>
      </c>
      <c r="D116" s="9" t="n">
        <v>0</v>
      </c>
      <c r="E116" s="9" t="n">
        <v>0</v>
      </c>
      <c r="F116" s="9" t="n">
        <v>6.6616</v>
      </c>
      <c r="G116" s="9" t="n">
        <v>0</v>
      </c>
      <c r="H116" s="9" t="n">
        <v>0</v>
      </c>
      <c r="I116" s="9" t="n">
        <v>-6.12</v>
      </c>
      <c r="J116" s="9" t="n">
        <v>0</v>
      </c>
      <c r="K116" s="9" t="n">
        <v>0</v>
      </c>
      <c r="L116" s="9" t="n">
        <v>0</v>
      </c>
      <c r="M116" s="10" t="s">
        <v>321</v>
      </c>
      <c r="N116" s="10" t="s">
        <v>26</v>
      </c>
      <c r="O116" s="10" t="s">
        <v>26</v>
      </c>
      <c r="P116" s="10" t="s">
        <v>26</v>
      </c>
      <c r="AC116" s="7"/>
    </row>
    <row r="117" customFormat="false" ht="15" hidden="false" customHeight="false" outlineLevel="0" collapsed="false">
      <c r="A117" s="8" t="s">
        <v>323</v>
      </c>
      <c r="B117" s="8" t="s">
        <v>19</v>
      </c>
      <c r="C117" s="9" t="n">
        <v>-0.48827</v>
      </c>
      <c r="D117" s="9" t="n">
        <v>0</v>
      </c>
      <c r="E117" s="9" t="n">
        <v>0</v>
      </c>
      <c r="F117" s="9" t="n">
        <v>0</v>
      </c>
      <c r="G117" s="9" t="n">
        <v>0</v>
      </c>
      <c r="H117" s="9" t="n">
        <v>0</v>
      </c>
      <c r="I117" s="9" t="n">
        <v>0</v>
      </c>
      <c r="J117" s="9" t="n">
        <v>0</v>
      </c>
      <c r="K117" s="9" t="n">
        <v>0</v>
      </c>
      <c r="L117" s="9" t="n">
        <v>0</v>
      </c>
      <c r="M117" s="10" t="s">
        <v>26</v>
      </c>
      <c r="N117" s="10" t="s">
        <v>26</v>
      </c>
      <c r="O117" s="10" t="s">
        <v>26</v>
      </c>
      <c r="P117" s="10" t="s">
        <v>26</v>
      </c>
    </row>
    <row r="118" customFormat="false" ht="15" hidden="false" customHeight="false" outlineLevel="0" collapsed="false">
      <c r="A118" s="8" t="s">
        <v>324</v>
      </c>
      <c r="B118" s="8" t="s">
        <v>19</v>
      </c>
      <c r="C118" s="9" t="n">
        <v>-0.35173</v>
      </c>
      <c r="D118" s="9" t="n">
        <v>-1.8172</v>
      </c>
      <c r="E118" s="9" t="n">
        <v>-2.0504</v>
      </c>
      <c r="F118" s="9" t="n">
        <v>0.36758</v>
      </c>
      <c r="G118" s="9" t="n">
        <v>-1.4734</v>
      </c>
      <c r="H118" s="9" t="n">
        <v>-1.7004</v>
      </c>
      <c r="I118" s="9" t="n">
        <v>-0.023785</v>
      </c>
      <c r="J118" s="9" t="n">
        <v>-0.22855</v>
      </c>
      <c r="K118" s="9" t="n">
        <v>1.4445</v>
      </c>
      <c r="L118" s="9" t="n">
        <v>1.6705</v>
      </c>
      <c r="M118" s="10" t="s">
        <v>325</v>
      </c>
      <c r="N118" s="10" t="s">
        <v>107</v>
      </c>
      <c r="O118" s="10" t="s">
        <v>326</v>
      </c>
      <c r="P118" s="10" t="s">
        <v>26</v>
      </c>
    </row>
    <row r="119" customFormat="false" ht="15" hidden="false" customHeight="false" outlineLevel="0" collapsed="false">
      <c r="A119" s="8" t="s">
        <v>327</v>
      </c>
      <c r="B119" s="8" t="s">
        <v>19</v>
      </c>
      <c r="C119" s="9" t="n">
        <v>0.058836</v>
      </c>
      <c r="D119" s="9" t="n">
        <v>-2.0344</v>
      </c>
      <c r="E119" s="9" t="n">
        <v>-2.1093</v>
      </c>
      <c r="F119" s="9" t="n">
        <v>0.82604</v>
      </c>
      <c r="G119" s="9" t="n">
        <v>-2.1012</v>
      </c>
      <c r="H119" s="9" t="n">
        <v>-2.1715</v>
      </c>
      <c r="I119" s="9" t="n">
        <v>-0.88926</v>
      </c>
      <c r="J119" s="9" t="n">
        <v>-0.072915</v>
      </c>
      <c r="K119" s="9" t="n">
        <v>1.2065</v>
      </c>
      <c r="L119" s="9" t="n">
        <v>1.2759</v>
      </c>
      <c r="M119" s="10" t="s">
        <v>48</v>
      </c>
      <c r="N119" s="10" t="s">
        <v>328</v>
      </c>
      <c r="O119" s="10" t="s">
        <v>329</v>
      </c>
      <c r="P119" s="10" t="s">
        <v>216</v>
      </c>
      <c r="AC119" s="7"/>
      <c r="AF119" s="11"/>
      <c r="AH119" s="11"/>
      <c r="AJ119" s="11"/>
    </row>
    <row r="120" customFormat="false" ht="15" hidden="false" customHeight="false" outlineLevel="0" collapsed="false">
      <c r="A120" s="8" t="s">
        <v>330</v>
      </c>
      <c r="B120" s="8" t="s">
        <v>19</v>
      </c>
      <c r="C120" s="9" t="n">
        <v>-0.092248</v>
      </c>
      <c r="D120" s="9" t="n">
        <v>-10.112</v>
      </c>
      <c r="E120" s="9" t="n">
        <v>-10.021</v>
      </c>
      <c r="F120" s="9" t="n">
        <v>10.724</v>
      </c>
      <c r="G120" s="9" t="n">
        <v>-10.025</v>
      </c>
      <c r="H120" s="9" t="n">
        <v>-9.928</v>
      </c>
      <c r="I120" s="9" t="n">
        <v>-10.644</v>
      </c>
      <c r="J120" s="9" t="n">
        <v>0.096988</v>
      </c>
      <c r="K120" s="9" t="n">
        <v>-0.61534</v>
      </c>
      <c r="L120" s="9" t="n">
        <v>-0.71981</v>
      </c>
      <c r="M120" s="10" t="s">
        <v>331</v>
      </c>
      <c r="N120" s="10" t="s">
        <v>26</v>
      </c>
      <c r="O120" s="10" t="s">
        <v>26</v>
      </c>
      <c r="P120" s="10" t="s">
        <v>26</v>
      </c>
      <c r="U120" s="7"/>
    </row>
    <row r="121" customFormat="false" ht="15" hidden="false" customHeight="false" outlineLevel="0" collapsed="false">
      <c r="A121" s="8" t="s">
        <v>332</v>
      </c>
      <c r="B121" s="8" t="s">
        <v>19</v>
      </c>
      <c r="C121" s="9" t="n">
        <v>0.044254</v>
      </c>
      <c r="D121" s="9" t="n">
        <v>-1.1701</v>
      </c>
      <c r="E121" s="9" t="n">
        <v>-1.0756</v>
      </c>
      <c r="F121" s="9" t="n">
        <v>1.2155</v>
      </c>
      <c r="G121" s="9" t="n">
        <v>-1.2215</v>
      </c>
      <c r="H121" s="9" t="n">
        <v>-1.1215</v>
      </c>
      <c r="I121" s="9" t="n">
        <v>-1.2642</v>
      </c>
      <c r="J121" s="9" t="n">
        <v>0.096734</v>
      </c>
      <c r="K121" s="9" t="n">
        <v>-0.050928</v>
      </c>
      <c r="L121" s="9" t="n">
        <v>-0.15102</v>
      </c>
      <c r="M121" s="10" t="s">
        <v>333</v>
      </c>
      <c r="N121" s="10" t="s">
        <v>334</v>
      </c>
      <c r="O121" s="10" t="s">
        <v>335</v>
      </c>
      <c r="P121" s="10" t="s">
        <v>336</v>
      </c>
    </row>
    <row r="122" customFormat="false" ht="15" hidden="false" customHeight="false" outlineLevel="0" collapsed="false">
      <c r="A122" s="8" t="s">
        <v>337</v>
      </c>
      <c r="B122" s="8" t="s">
        <v>19</v>
      </c>
      <c r="C122" s="9" t="n">
        <v>0.10852</v>
      </c>
      <c r="D122" s="9" t="n">
        <v>-1.6012</v>
      </c>
      <c r="E122" s="9" t="n">
        <v>-2.2702</v>
      </c>
      <c r="F122" s="9" t="n">
        <v>2.5099</v>
      </c>
      <c r="G122" s="9" t="n">
        <v>-1.7177</v>
      </c>
      <c r="H122" s="9" t="n">
        <v>-2.3803</v>
      </c>
      <c r="I122" s="9" t="n">
        <v>-2.622</v>
      </c>
      <c r="J122" s="9" t="n">
        <v>-0.66549</v>
      </c>
      <c r="K122" s="9" t="n">
        <v>-0.9144</v>
      </c>
      <c r="L122" s="9" t="n">
        <v>-0.25434</v>
      </c>
      <c r="M122" s="10" t="s">
        <v>338</v>
      </c>
      <c r="N122" s="10" t="s">
        <v>26</v>
      </c>
      <c r="O122" s="10" t="s">
        <v>26</v>
      </c>
      <c r="P122" s="10" t="s">
        <v>26</v>
      </c>
      <c r="AC122" s="7"/>
    </row>
    <row r="123" customFormat="false" ht="15" hidden="false" customHeight="false" outlineLevel="0" collapsed="false">
      <c r="A123" s="8" t="s">
        <v>339</v>
      </c>
      <c r="B123" s="8" t="s">
        <v>19</v>
      </c>
      <c r="C123" s="9" t="n">
        <v>0.0040834</v>
      </c>
      <c r="D123" s="9" t="n">
        <v>-0.97723</v>
      </c>
      <c r="E123" s="9" t="n">
        <v>-0.88842</v>
      </c>
      <c r="F123" s="9" t="n">
        <v>0.7587</v>
      </c>
      <c r="G123" s="9" t="n">
        <v>-0.98897</v>
      </c>
      <c r="H123" s="9" t="n">
        <v>-0.8949</v>
      </c>
      <c r="I123" s="9" t="n">
        <v>-0.76733</v>
      </c>
      <c r="J123" s="9" t="n">
        <v>0.090913</v>
      </c>
      <c r="K123" s="9" t="n">
        <v>0.21454</v>
      </c>
      <c r="L123" s="9" t="n">
        <v>0.12021</v>
      </c>
      <c r="M123" s="10" t="s">
        <v>340</v>
      </c>
      <c r="N123" s="10" t="s">
        <v>26</v>
      </c>
      <c r="O123" s="10" t="s">
        <v>26</v>
      </c>
      <c r="P123" s="10" t="s">
        <v>26</v>
      </c>
    </row>
    <row r="124" customFormat="false" ht="15" hidden="false" customHeight="false" outlineLevel="0" collapsed="false">
      <c r="A124" s="8" t="s">
        <v>341</v>
      </c>
      <c r="B124" s="8" t="s">
        <v>19</v>
      </c>
      <c r="C124" s="9" t="n">
        <v>-0.15841</v>
      </c>
      <c r="D124" s="9" t="n">
        <v>0</v>
      </c>
      <c r="E124" s="9" t="n">
        <v>0</v>
      </c>
      <c r="F124" s="9" t="n">
        <v>0</v>
      </c>
      <c r="G124" s="9" t="n">
        <v>0</v>
      </c>
      <c r="H124" s="9" t="n">
        <v>0</v>
      </c>
      <c r="I124" s="9" t="n">
        <v>0</v>
      </c>
      <c r="J124" s="9" t="n">
        <v>0</v>
      </c>
      <c r="K124" s="9" t="n">
        <v>0</v>
      </c>
      <c r="L124" s="9" t="n">
        <v>0</v>
      </c>
      <c r="M124" s="10" t="s">
        <v>26</v>
      </c>
      <c r="N124" s="10" t="s">
        <v>26</v>
      </c>
      <c r="O124" s="10" t="s">
        <v>26</v>
      </c>
      <c r="P124" s="10" t="s">
        <v>26</v>
      </c>
    </row>
    <row r="125" customFormat="false" ht="15" hidden="false" customHeight="false" outlineLevel="0" collapsed="false">
      <c r="A125" s="8" t="s">
        <v>342</v>
      </c>
      <c r="B125" s="8" t="s">
        <v>19</v>
      </c>
      <c r="C125" s="9" t="n">
        <v>0.19947</v>
      </c>
      <c r="D125" s="9" t="n">
        <v>0</v>
      </c>
      <c r="E125" s="9" t="n">
        <v>-8.2847</v>
      </c>
      <c r="F125" s="9" t="n">
        <v>0</v>
      </c>
      <c r="G125" s="9" t="n">
        <v>0</v>
      </c>
      <c r="H125" s="9" t="n">
        <v>-8.4861</v>
      </c>
      <c r="I125" s="9" t="n">
        <v>0</v>
      </c>
      <c r="J125" s="9" t="n">
        <v>0</v>
      </c>
      <c r="K125" s="9" t="n">
        <v>0</v>
      </c>
      <c r="L125" s="9" t="n">
        <v>0</v>
      </c>
      <c r="M125" s="10" t="s">
        <v>343</v>
      </c>
      <c r="N125" s="10" t="s">
        <v>26</v>
      </c>
      <c r="O125" s="10" t="s">
        <v>26</v>
      </c>
      <c r="P125" s="10" t="s">
        <v>26</v>
      </c>
      <c r="AC125" s="7"/>
    </row>
    <row r="126" customFormat="false" ht="15" hidden="false" customHeight="false" outlineLevel="0" collapsed="false">
      <c r="A126" s="8" t="s">
        <v>344</v>
      </c>
      <c r="B126" s="8" t="s">
        <v>19</v>
      </c>
      <c r="C126" s="9" t="n">
        <v>-0.30969</v>
      </c>
      <c r="D126" s="9" t="n">
        <v>-1.1988</v>
      </c>
      <c r="E126" s="9" t="n">
        <v>-1.1544</v>
      </c>
      <c r="F126" s="9" t="n">
        <v>-0.91015</v>
      </c>
      <c r="G126" s="9" t="n">
        <v>-0.89633</v>
      </c>
      <c r="H126" s="9" t="n">
        <v>-0.84737</v>
      </c>
      <c r="I126" s="9" t="n">
        <v>1.2115</v>
      </c>
      <c r="J126" s="9" t="n">
        <v>0.045988</v>
      </c>
      <c r="K126" s="9" t="n">
        <v>2.1042</v>
      </c>
      <c r="L126" s="9" t="n">
        <v>2.0553</v>
      </c>
      <c r="M126" s="10" t="s">
        <v>345</v>
      </c>
      <c r="N126" s="10" t="s">
        <v>346</v>
      </c>
      <c r="O126" s="10" t="s">
        <v>347</v>
      </c>
      <c r="P126" s="10" t="s">
        <v>348</v>
      </c>
      <c r="U126" s="7"/>
    </row>
    <row r="127" customFormat="false" ht="15" hidden="false" customHeight="false" outlineLevel="0" collapsed="false">
      <c r="A127" s="8" t="s">
        <v>349</v>
      </c>
      <c r="B127" s="8" t="s">
        <v>19</v>
      </c>
      <c r="C127" s="9" t="n">
        <v>-0.16926</v>
      </c>
      <c r="D127" s="9" t="n">
        <v>-1.6052</v>
      </c>
      <c r="E127" s="9" t="n">
        <v>-2.405</v>
      </c>
      <c r="F127" s="9" t="n">
        <v>0.96371</v>
      </c>
      <c r="G127" s="9" t="n">
        <v>-1.4431</v>
      </c>
      <c r="H127" s="9" t="n">
        <v>-2.2376</v>
      </c>
      <c r="I127" s="9" t="n">
        <v>-0.80034</v>
      </c>
      <c r="J127" s="9" t="n">
        <v>-0.79663</v>
      </c>
      <c r="K127" s="9" t="n">
        <v>0.63775</v>
      </c>
      <c r="L127" s="9" t="n">
        <v>1.4326</v>
      </c>
      <c r="M127" s="10" t="s">
        <v>202</v>
      </c>
      <c r="N127" s="10" t="s">
        <v>26</v>
      </c>
      <c r="O127" s="10" t="s">
        <v>350</v>
      </c>
      <c r="P127" s="10" t="s">
        <v>351</v>
      </c>
      <c r="U127" s="7"/>
    </row>
    <row r="128" customFormat="false" ht="15" hidden="false" customHeight="false" outlineLevel="0" collapsed="false">
      <c r="A128" s="8" t="s">
        <v>352</v>
      </c>
      <c r="B128" s="8" t="s">
        <v>19</v>
      </c>
      <c r="C128" s="9" t="n">
        <v>-0.14841</v>
      </c>
      <c r="D128" s="9" t="n">
        <v>-1.0059</v>
      </c>
      <c r="E128" s="9" t="n">
        <v>-1.3074</v>
      </c>
      <c r="F128" s="9" t="n">
        <v>1.1761</v>
      </c>
      <c r="G128" s="9" t="n">
        <v>-0.86443</v>
      </c>
      <c r="H128" s="9" t="n">
        <v>-1.1609</v>
      </c>
      <c r="I128" s="9" t="n">
        <v>-1.0327</v>
      </c>
      <c r="J128" s="9" t="n">
        <v>-0.2992</v>
      </c>
      <c r="K128" s="9" t="n">
        <v>-0.17642</v>
      </c>
      <c r="L128" s="9" t="n">
        <v>0.11857</v>
      </c>
      <c r="M128" s="10" t="s">
        <v>353</v>
      </c>
      <c r="N128" s="10" t="s">
        <v>26</v>
      </c>
      <c r="O128" s="10" t="s">
        <v>354</v>
      </c>
      <c r="P128" s="10" t="s">
        <v>26</v>
      </c>
      <c r="U128" s="7"/>
      <c r="AC128" s="7"/>
    </row>
    <row r="129" customFormat="false" ht="15" hidden="false" customHeight="false" outlineLevel="0" collapsed="false">
      <c r="A129" s="8" t="s">
        <v>355</v>
      </c>
      <c r="B129" s="8" t="s">
        <v>19</v>
      </c>
      <c r="C129" s="9" t="n">
        <v>-0.11636</v>
      </c>
      <c r="D129" s="9" t="n">
        <v>0</v>
      </c>
      <c r="E129" s="9" t="n">
        <v>0</v>
      </c>
      <c r="F129" s="9" t="n">
        <v>6.8501</v>
      </c>
      <c r="G129" s="9" t="n">
        <v>0</v>
      </c>
      <c r="H129" s="9" t="n">
        <v>0</v>
      </c>
      <c r="I129" s="9" t="n">
        <v>-6.7458</v>
      </c>
      <c r="J129" s="9" t="n">
        <v>0</v>
      </c>
      <c r="K129" s="9" t="n">
        <v>0</v>
      </c>
      <c r="L129" s="9" t="n">
        <v>0</v>
      </c>
      <c r="M129" s="10" t="s">
        <v>356</v>
      </c>
      <c r="N129" s="10" t="s">
        <v>357</v>
      </c>
      <c r="O129" s="10" t="s">
        <v>358</v>
      </c>
      <c r="P129" s="10" t="s">
        <v>41</v>
      </c>
    </row>
    <row r="130" customFormat="false" ht="15" hidden="false" customHeight="false" outlineLevel="0" collapsed="false">
      <c r="A130" s="8" t="s">
        <v>359</v>
      </c>
      <c r="B130" s="8" t="s">
        <v>19</v>
      </c>
      <c r="C130" s="9" t="n">
        <v>0.15546</v>
      </c>
      <c r="D130" s="9" t="n">
        <v>0</v>
      </c>
      <c r="E130" s="9" t="n">
        <v>0</v>
      </c>
      <c r="F130" s="9" t="n">
        <v>0</v>
      </c>
      <c r="G130" s="9" t="n">
        <v>0</v>
      </c>
      <c r="H130" s="9" t="n">
        <v>0</v>
      </c>
      <c r="I130" s="9" t="n">
        <v>0</v>
      </c>
      <c r="J130" s="9" t="n">
        <v>0</v>
      </c>
      <c r="K130" s="9" t="n">
        <v>0</v>
      </c>
      <c r="L130" s="9" t="n">
        <v>0</v>
      </c>
      <c r="M130" s="10" t="s">
        <v>26</v>
      </c>
      <c r="N130" s="10" t="s">
        <v>26</v>
      </c>
      <c r="O130" s="10" t="s">
        <v>26</v>
      </c>
      <c r="P130" s="10" t="s">
        <v>26</v>
      </c>
      <c r="AC130" s="7"/>
    </row>
    <row r="131" customFormat="false" ht="15" hidden="false" customHeight="false" outlineLevel="0" collapsed="false">
      <c r="A131" s="8" t="s">
        <v>360</v>
      </c>
      <c r="B131" s="8" t="s">
        <v>19</v>
      </c>
      <c r="C131" s="9" t="n">
        <v>-0.051165</v>
      </c>
      <c r="D131" s="9" t="n">
        <v>-1.5181</v>
      </c>
      <c r="E131" s="9" t="n">
        <v>-1.3081</v>
      </c>
      <c r="F131" s="9" t="n">
        <v>1.6776</v>
      </c>
      <c r="G131" s="9" t="n">
        <v>-1.4742</v>
      </c>
      <c r="H131" s="9" t="n">
        <v>-1.2594</v>
      </c>
      <c r="I131" s="9" t="n">
        <v>-1.6315</v>
      </c>
      <c r="J131" s="9" t="n">
        <v>0.21216</v>
      </c>
      <c r="K131" s="9" t="n">
        <v>-0.16498</v>
      </c>
      <c r="L131" s="9" t="n">
        <v>-0.38053</v>
      </c>
      <c r="M131" s="10" t="s">
        <v>361</v>
      </c>
      <c r="N131" s="10" t="s">
        <v>362</v>
      </c>
      <c r="O131" s="10" t="s">
        <v>363</v>
      </c>
      <c r="P131" s="10" t="s">
        <v>26</v>
      </c>
    </row>
    <row r="132" customFormat="false" ht="15" hidden="false" customHeight="false" outlineLevel="0" collapsed="false">
      <c r="A132" s="8" t="s">
        <v>364</v>
      </c>
      <c r="B132" s="8" t="s">
        <v>19</v>
      </c>
      <c r="C132" s="9" t="n">
        <v>0.054269</v>
      </c>
      <c r="D132" s="9" t="n">
        <v>-0.93773</v>
      </c>
      <c r="E132" s="9" t="n">
        <v>-1.1572</v>
      </c>
      <c r="F132" s="9" t="n">
        <v>-0.10414</v>
      </c>
      <c r="G132" s="9" t="n">
        <v>-1.0004</v>
      </c>
      <c r="H132" s="9" t="n">
        <v>-1.2143</v>
      </c>
      <c r="I132" s="9" t="n">
        <v>0.045022</v>
      </c>
      <c r="J132" s="9" t="n">
        <v>-0.21731</v>
      </c>
      <c r="K132" s="9" t="n">
        <v>1.0387</v>
      </c>
      <c r="L132" s="9" t="n">
        <v>1.2531</v>
      </c>
      <c r="M132" s="10" t="s">
        <v>365</v>
      </c>
      <c r="N132" s="10" t="s">
        <v>366</v>
      </c>
      <c r="O132" s="10" t="s">
        <v>367</v>
      </c>
      <c r="P132" s="10" t="s">
        <v>41</v>
      </c>
      <c r="AC132" s="7"/>
    </row>
    <row r="133" customFormat="false" ht="15" hidden="false" customHeight="false" outlineLevel="0" collapsed="false">
      <c r="A133" s="8" t="s">
        <v>368</v>
      </c>
      <c r="B133" s="8" t="s">
        <v>19</v>
      </c>
      <c r="C133" s="9" t="n">
        <v>0.16554</v>
      </c>
      <c r="D133" s="9" t="n">
        <v>-8.0178</v>
      </c>
      <c r="E133" s="9" t="n">
        <v>-9.009</v>
      </c>
      <c r="F133" s="9" t="n">
        <v>0</v>
      </c>
      <c r="G133" s="9" t="n">
        <v>-8.1918</v>
      </c>
      <c r="H133" s="9" t="n">
        <v>-9.1744</v>
      </c>
      <c r="I133" s="9" t="n">
        <v>0</v>
      </c>
      <c r="J133" s="9" t="n">
        <v>-0.9841</v>
      </c>
      <c r="K133" s="9" t="n">
        <v>0</v>
      </c>
      <c r="L133" s="9" t="n">
        <v>0</v>
      </c>
      <c r="M133" s="10" t="s">
        <v>26</v>
      </c>
      <c r="N133" s="10" t="s">
        <v>26</v>
      </c>
      <c r="O133" s="10" t="s">
        <v>26</v>
      </c>
      <c r="P133" s="10" t="s">
        <v>26</v>
      </c>
      <c r="U133" s="7"/>
      <c r="AC133" s="7"/>
    </row>
    <row r="134" customFormat="false" ht="15" hidden="false" customHeight="false" outlineLevel="0" collapsed="false">
      <c r="A134" s="8" t="s">
        <v>369</v>
      </c>
      <c r="B134" s="8" t="s">
        <v>19</v>
      </c>
      <c r="C134" s="9" t="n">
        <v>-0.38101</v>
      </c>
      <c r="D134" s="9" t="n">
        <v>-4.0656</v>
      </c>
      <c r="E134" s="9" t="n">
        <v>-4.0713</v>
      </c>
      <c r="F134" s="9" t="n">
        <v>3.2994</v>
      </c>
      <c r="G134" s="9" t="n">
        <v>-3.692</v>
      </c>
      <c r="H134" s="9" t="n">
        <v>-3.6937</v>
      </c>
      <c r="I134" s="9" t="n">
        <v>-2.9213</v>
      </c>
      <c r="J134" s="9" t="n">
        <v>-0.0070241</v>
      </c>
      <c r="K134" s="9" t="n">
        <v>0.76488</v>
      </c>
      <c r="L134" s="9" t="n">
        <v>0.76595</v>
      </c>
      <c r="M134" s="10" t="s">
        <v>370</v>
      </c>
      <c r="N134" s="10" t="s">
        <v>26</v>
      </c>
      <c r="O134" s="10" t="s">
        <v>371</v>
      </c>
      <c r="P134" s="10" t="s">
        <v>26</v>
      </c>
      <c r="U134" s="7"/>
    </row>
    <row r="135" customFormat="false" ht="15" hidden="false" customHeight="false" outlineLevel="0" collapsed="false">
      <c r="A135" s="8" t="s">
        <v>372</v>
      </c>
      <c r="B135" s="8" t="s">
        <v>19</v>
      </c>
      <c r="C135" s="9" t="n">
        <v>-0.18366</v>
      </c>
      <c r="D135" s="9" t="n">
        <v>0</v>
      </c>
      <c r="E135" s="9" t="n">
        <v>0</v>
      </c>
      <c r="F135" s="9" t="n">
        <v>6.676</v>
      </c>
      <c r="G135" s="9" t="n">
        <v>0</v>
      </c>
      <c r="H135" s="9" t="n">
        <v>0</v>
      </c>
      <c r="I135" s="9" t="n">
        <v>-6.5043</v>
      </c>
      <c r="J135" s="9" t="n">
        <v>0</v>
      </c>
      <c r="K135" s="9" t="n">
        <v>0</v>
      </c>
      <c r="L135" s="9" t="n">
        <v>0</v>
      </c>
      <c r="M135" s="10" t="s">
        <v>26</v>
      </c>
      <c r="N135" s="10" t="s">
        <v>26</v>
      </c>
      <c r="O135" s="10" t="s">
        <v>26</v>
      </c>
      <c r="P135" s="10" t="s">
        <v>26</v>
      </c>
      <c r="AC135" s="7"/>
      <c r="AF135" s="11"/>
      <c r="AH135" s="11"/>
      <c r="AJ135" s="11"/>
    </row>
    <row r="136" customFormat="false" ht="15" hidden="false" customHeight="false" outlineLevel="0" collapsed="false">
      <c r="A136" s="8" t="s">
        <v>373</v>
      </c>
      <c r="B136" s="8" t="s">
        <v>19</v>
      </c>
      <c r="C136" s="9" t="n">
        <v>-0.058045</v>
      </c>
      <c r="D136" s="9" t="n">
        <v>-1.795</v>
      </c>
      <c r="E136" s="9" t="n">
        <v>-2.149</v>
      </c>
      <c r="F136" s="9" t="n">
        <v>0.64421</v>
      </c>
      <c r="G136" s="9" t="n">
        <v>-1.7444</v>
      </c>
      <c r="H136" s="9" t="n">
        <v>-2.093</v>
      </c>
      <c r="I136" s="9" t="n">
        <v>-0.59297</v>
      </c>
      <c r="J136" s="9" t="n">
        <v>-0.35166</v>
      </c>
      <c r="K136" s="9" t="n">
        <v>1.1463</v>
      </c>
      <c r="L136" s="9" t="n">
        <v>1.4947</v>
      </c>
      <c r="M136" s="10" t="s">
        <v>374</v>
      </c>
      <c r="N136" s="10" t="s">
        <v>375</v>
      </c>
      <c r="O136" s="10" t="s">
        <v>251</v>
      </c>
      <c r="P136" s="10" t="s">
        <v>41</v>
      </c>
      <c r="Q136" s="11"/>
      <c r="U136" s="7"/>
      <c r="AC136" s="7"/>
    </row>
    <row r="137" customFormat="false" ht="15" hidden="false" customHeight="false" outlineLevel="0" collapsed="false">
      <c r="A137" s="8" t="s">
        <v>376</v>
      </c>
      <c r="B137" s="8" t="s">
        <v>19</v>
      </c>
      <c r="C137" s="9" t="n">
        <v>-0.19976</v>
      </c>
      <c r="D137" s="9" t="n">
        <v>-3.8294</v>
      </c>
      <c r="E137" s="9" t="n">
        <v>-4.0338</v>
      </c>
      <c r="F137" s="9" t="n">
        <v>3.2832</v>
      </c>
      <c r="G137" s="9" t="n">
        <v>-3.6368</v>
      </c>
      <c r="H137" s="9" t="n">
        <v>-3.8361</v>
      </c>
      <c r="I137" s="9" t="n">
        <v>-3.0877</v>
      </c>
      <c r="J137" s="9" t="n">
        <v>-0.20205</v>
      </c>
      <c r="K137" s="9" t="n">
        <v>0.54189</v>
      </c>
      <c r="L137" s="9" t="n">
        <v>0.74022</v>
      </c>
      <c r="M137" s="10" t="s">
        <v>377</v>
      </c>
      <c r="N137" s="10" t="s">
        <v>378</v>
      </c>
      <c r="O137" s="10" t="s">
        <v>379</v>
      </c>
      <c r="P137" s="10" t="s">
        <v>26</v>
      </c>
    </row>
    <row r="138" customFormat="false" ht="15" hidden="false" customHeight="false" outlineLevel="0" collapsed="false">
      <c r="A138" s="8" t="s">
        <v>380</v>
      </c>
      <c r="B138" s="8" t="s">
        <v>19</v>
      </c>
      <c r="C138" s="9" t="n">
        <v>-0.52987</v>
      </c>
      <c r="D138" s="9" t="n">
        <v>-2.4244</v>
      </c>
      <c r="E138" s="9" t="n">
        <v>-2.0833</v>
      </c>
      <c r="F138" s="9" t="n">
        <v>0.35659</v>
      </c>
      <c r="G138" s="9" t="n">
        <v>-1.9017</v>
      </c>
      <c r="H138" s="9" t="n">
        <v>-1.5546</v>
      </c>
      <c r="I138" s="9" t="n">
        <v>0.16697</v>
      </c>
      <c r="J138" s="9" t="n">
        <v>0.3442</v>
      </c>
      <c r="K138" s="9" t="n">
        <v>2.0631</v>
      </c>
      <c r="L138" s="9" t="n">
        <v>1.7159</v>
      </c>
      <c r="M138" s="10" t="s">
        <v>381</v>
      </c>
      <c r="N138" s="10" t="s">
        <v>382</v>
      </c>
      <c r="O138" s="10" t="s">
        <v>383</v>
      </c>
      <c r="P138" s="10" t="s">
        <v>384</v>
      </c>
    </row>
    <row r="139" customFormat="false" ht="15" hidden="false" customHeight="false" outlineLevel="0" collapsed="false">
      <c r="A139" s="8" t="s">
        <v>385</v>
      </c>
      <c r="B139" s="8" t="s">
        <v>19</v>
      </c>
      <c r="C139" s="9" t="n">
        <v>-0.15653</v>
      </c>
      <c r="D139" s="9" t="n">
        <v>-1.7996</v>
      </c>
      <c r="E139" s="9" t="n">
        <v>-1.3996</v>
      </c>
      <c r="F139" s="9" t="n">
        <v>-1.1769</v>
      </c>
      <c r="G139" s="9" t="n">
        <v>-1.6507</v>
      </c>
      <c r="H139" s="9" t="n">
        <v>-1.2446</v>
      </c>
      <c r="I139" s="9" t="n">
        <v>1.3233</v>
      </c>
      <c r="J139" s="9" t="n">
        <v>0.40374</v>
      </c>
      <c r="K139" s="9" t="n">
        <v>2.9708</v>
      </c>
      <c r="L139" s="9" t="n">
        <v>2.5651</v>
      </c>
      <c r="M139" s="10" t="s">
        <v>386</v>
      </c>
      <c r="N139" s="10" t="s">
        <v>26</v>
      </c>
      <c r="O139" s="10" t="s">
        <v>387</v>
      </c>
      <c r="P139" s="10" t="s">
        <v>26</v>
      </c>
    </row>
    <row r="140" customFormat="false" ht="15" hidden="false" customHeight="false" outlineLevel="0" collapsed="false">
      <c r="A140" s="8" t="s">
        <v>388</v>
      </c>
      <c r="B140" s="8" t="s">
        <v>19</v>
      </c>
      <c r="C140" s="9" t="n">
        <v>0.062702</v>
      </c>
      <c r="D140" s="9" t="n">
        <v>-2.706</v>
      </c>
      <c r="E140" s="9" t="n">
        <v>-2.1826</v>
      </c>
      <c r="F140" s="9" t="n">
        <v>1.3058</v>
      </c>
      <c r="G140" s="9" t="n">
        <v>-2.7757</v>
      </c>
      <c r="H140" s="9" t="n">
        <v>-2.2476</v>
      </c>
      <c r="I140" s="9" t="n">
        <v>-1.3729</v>
      </c>
      <c r="J140" s="9" t="n">
        <v>0.52515</v>
      </c>
      <c r="K140" s="9" t="n">
        <v>1.3949</v>
      </c>
      <c r="L140" s="9" t="n">
        <v>0.86686</v>
      </c>
      <c r="M140" s="10" t="s">
        <v>389</v>
      </c>
      <c r="N140" s="10" t="s">
        <v>26</v>
      </c>
      <c r="O140" s="10" t="s">
        <v>390</v>
      </c>
      <c r="P140" s="10" t="s">
        <v>391</v>
      </c>
      <c r="AC140" s="7"/>
    </row>
    <row r="141" customFormat="false" ht="15" hidden="false" customHeight="false" outlineLevel="0" collapsed="false">
      <c r="A141" s="8" t="s">
        <v>392</v>
      </c>
      <c r="B141" s="8" t="s">
        <v>19</v>
      </c>
      <c r="C141" s="9" t="n">
        <v>0.30094</v>
      </c>
      <c r="D141" s="9" t="n">
        <v>0</v>
      </c>
      <c r="E141" s="9" t="n">
        <v>-5.7993</v>
      </c>
      <c r="F141" s="9" t="n">
        <v>0</v>
      </c>
      <c r="G141" s="9" t="n">
        <v>0</v>
      </c>
      <c r="H141" s="9" t="n">
        <v>-6.1056</v>
      </c>
      <c r="I141" s="9" t="n">
        <v>0</v>
      </c>
      <c r="J141" s="9" t="n">
        <v>0</v>
      </c>
      <c r="K141" s="9" t="n">
        <v>0</v>
      </c>
      <c r="L141" s="9" t="n">
        <v>0</v>
      </c>
      <c r="M141" s="10" t="s">
        <v>26</v>
      </c>
      <c r="N141" s="10" t="s">
        <v>26</v>
      </c>
      <c r="O141" s="10" t="s">
        <v>26</v>
      </c>
      <c r="P141" s="10" t="s">
        <v>26</v>
      </c>
    </row>
    <row r="142" customFormat="false" ht="15" hidden="false" customHeight="false" outlineLevel="0" collapsed="false">
      <c r="A142" s="8" t="s">
        <v>393</v>
      </c>
      <c r="B142" s="8" t="s">
        <v>19</v>
      </c>
      <c r="C142" s="9" t="n">
        <v>-0.042733</v>
      </c>
      <c r="D142" s="9" t="n">
        <v>0</v>
      </c>
      <c r="E142" s="9" t="n">
        <v>-6.4328</v>
      </c>
      <c r="F142" s="9" t="n">
        <v>0</v>
      </c>
      <c r="G142" s="9" t="n">
        <v>0</v>
      </c>
      <c r="H142" s="9" t="n">
        <v>-6.3882</v>
      </c>
      <c r="I142" s="9" t="n">
        <v>0</v>
      </c>
      <c r="J142" s="9" t="n">
        <v>0</v>
      </c>
      <c r="K142" s="9" t="n">
        <v>0</v>
      </c>
      <c r="L142" s="9" t="n">
        <v>0</v>
      </c>
      <c r="M142" s="10" t="s">
        <v>26</v>
      </c>
      <c r="N142" s="10" t="s">
        <v>26</v>
      </c>
      <c r="O142" s="10" t="s">
        <v>26</v>
      </c>
      <c r="P142" s="10" t="s">
        <v>26</v>
      </c>
      <c r="AC142" s="7"/>
    </row>
    <row r="143" customFormat="false" ht="15" hidden="false" customHeight="false" outlineLevel="0" collapsed="false">
      <c r="A143" s="8" t="s">
        <v>394</v>
      </c>
      <c r="B143" s="8" t="s">
        <v>19</v>
      </c>
      <c r="C143" s="9" t="n">
        <v>0.06948</v>
      </c>
      <c r="D143" s="9" t="n">
        <v>-3.0528</v>
      </c>
      <c r="E143" s="9" t="n">
        <v>-3.43</v>
      </c>
      <c r="F143" s="9" t="n">
        <v>3.1855</v>
      </c>
      <c r="G143" s="9" t="n">
        <v>-3.1304</v>
      </c>
      <c r="H143" s="9" t="n">
        <v>-3.5007</v>
      </c>
      <c r="I143" s="9" t="n">
        <v>-3.261</v>
      </c>
      <c r="J143" s="9" t="n">
        <v>-0.37345</v>
      </c>
      <c r="K143" s="9" t="n">
        <v>-0.13651</v>
      </c>
      <c r="L143" s="9" t="n">
        <v>0.23382</v>
      </c>
      <c r="M143" s="10" t="s">
        <v>395</v>
      </c>
      <c r="N143" s="10" t="s">
        <v>396</v>
      </c>
      <c r="O143" s="10" t="s">
        <v>397</v>
      </c>
      <c r="P143" s="10" t="s">
        <v>26</v>
      </c>
      <c r="U143" s="7"/>
    </row>
    <row r="144" customFormat="false" ht="15" hidden="false" customHeight="false" outlineLevel="0" collapsed="false">
      <c r="A144" s="8" t="s">
        <v>398</v>
      </c>
      <c r="B144" s="8" t="s">
        <v>19</v>
      </c>
      <c r="C144" s="9" t="n">
        <v>-0.29981</v>
      </c>
      <c r="D144" s="9" t="n">
        <v>-1.6295</v>
      </c>
      <c r="E144" s="9" t="n">
        <v>-1.9061</v>
      </c>
      <c r="F144" s="9" t="n">
        <v>3.3624</v>
      </c>
      <c r="G144" s="9" t="n">
        <v>-1.3378</v>
      </c>
      <c r="H144" s="9" t="n">
        <v>-1.6089</v>
      </c>
      <c r="I144" s="9" t="n">
        <v>-3.065</v>
      </c>
      <c r="J144" s="9" t="n">
        <v>-0.2748</v>
      </c>
      <c r="K144" s="9" t="n">
        <v>-1.7371</v>
      </c>
      <c r="L144" s="9" t="n">
        <v>-1.4653</v>
      </c>
      <c r="M144" s="10" t="s">
        <v>26</v>
      </c>
      <c r="N144" s="10" t="s">
        <v>26</v>
      </c>
      <c r="O144" s="10" t="s">
        <v>26</v>
      </c>
      <c r="P144" s="10" t="s">
        <v>26</v>
      </c>
      <c r="U144" s="7"/>
    </row>
    <row r="145" customFormat="false" ht="15" hidden="false" customHeight="false" outlineLevel="0" collapsed="false">
      <c r="A145" s="8" t="s">
        <v>399</v>
      </c>
      <c r="B145" s="8" t="s">
        <v>19</v>
      </c>
      <c r="C145" s="9" t="n">
        <v>-0.34906</v>
      </c>
      <c r="D145" s="9" t="n">
        <v>-1.7607</v>
      </c>
      <c r="E145" s="9" t="n">
        <v>-1.9054</v>
      </c>
      <c r="F145" s="9" t="n">
        <v>1.1425</v>
      </c>
      <c r="G145" s="9" t="n">
        <v>-1.4194</v>
      </c>
      <c r="H145" s="9" t="n">
        <v>-1.5593</v>
      </c>
      <c r="I145" s="9" t="n">
        <v>-0.79961</v>
      </c>
      <c r="J145" s="9" t="n">
        <v>-0.14271</v>
      </c>
      <c r="K145" s="9" t="n">
        <v>0.61346</v>
      </c>
      <c r="L145" s="9" t="n">
        <v>0.75327</v>
      </c>
      <c r="M145" s="10" t="s">
        <v>400</v>
      </c>
      <c r="N145" s="10" t="s">
        <v>401</v>
      </c>
      <c r="O145" s="10" t="s">
        <v>402</v>
      </c>
      <c r="P145" s="10" t="s">
        <v>403</v>
      </c>
    </row>
    <row r="146" customFormat="false" ht="15" hidden="false" customHeight="false" outlineLevel="0" collapsed="false">
      <c r="A146" s="8" t="s">
        <v>404</v>
      </c>
      <c r="B146" s="8" t="s">
        <v>19</v>
      </c>
      <c r="C146" s="9" t="n">
        <v>-0.15957</v>
      </c>
      <c r="D146" s="9" t="n">
        <v>-0.98118</v>
      </c>
      <c r="E146" s="9" t="n">
        <v>-1.5573</v>
      </c>
      <c r="F146" s="9" t="n">
        <v>0.25097</v>
      </c>
      <c r="G146" s="9" t="n">
        <v>-0.82901</v>
      </c>
      <c r="H146" s="9" t="n">
        <v>-1.4005</v>
      </c>
      <c r="I146" s="9" t="n">
        <v>-0.098865</v>
      </c>
      <c r="J146" s="9" t="n">
        <v>-0.57451</v>
      </c>
      <c r="K146" s="9" t="n">
        <v>0.72527</v>
      </c>
      <c r="L146" s="9" t="n">
        <v>1.2967</v>
      </c>
      <c r="M146" s="10" t="s">
        <v>405</v>
      </c>
      <c r="N146" s="10" t="s">
        <v>316</v>
      </c>
      <c r="O146" s="10" t="s">
        <v>406</v>
      </c>
      <c r="P146" s="10" t="s">
        <v>26</v>
      </c>
      <c r="U146" s="7"/>
      <c r="AC146" s="7"/>
    </row>
    <row r="147" customFormat="false" ht="15" hidden="false" customHeight="false" outlineLevel="0" collapsed="false">
      <c r="A147" s="8" t="s">
        <v>407</v>
      </c>
      <c r="B147" s="8" t="s">
        <v>19</v>
      </c>
      <c r="C147" s="9" t="n">
        <v>0.24656</v>
      </c>
      <c r="D147" s="9" t="n">
        <v>-1.0054</v>
      </c>
      <c r="E147" s="9" t="n">
        <v>-0.95437</v>
      </c>
      <c r="F147" s="9" t="n">
        <v>1.3399</v>
      </c>
      <c r="G147" s="9" t="n">
        <v>-1.26</v>
      </c>
      <c r="H147" s="9" t="n">
        <v>-1.204</v>
      </c>
      <c r="I147" s="9" t="n">
        <v>-1.5893</v>
      </c>
      <c r="J147" s="9" t="n">
        <v>0.05281</v>
      </c>
      <c r="K147" s="9" t="n">
        <v>-0.33905</v>
      </c>
      <c r="L147" s="9" t="n">
        <v>-0.3961</v>
      </c>
      <c r="M147" s="10" t="s">
        <v>408</v>
      </c>
      <c r="N147" s="10" t="s">
        <v>375</v>
      </c>
      <c r="O147" s="10" t="s">
        <v>409</v>
      </c>
      <c r="P147" s="10" t="s">
        <v>26</v>
      </c>
    </row>
    <row r="148" customFormat="false" ht="15" hidden="false" customHeight="false" outlineLevel="0" collapsed="false">
      <c r="A148" s="8" t="s">
        <v>410</v>
      </c>
      <c r="B148" s="8" t="s">
        <v>19</v>
      </c>
      <c r="C148" s="9" t="n">
        <v>0.029668</v>
      </c>
      <c r="D148" s="9" t="n">
        <v>-0.96593</v>
      </c>
      <c r="E148" s="9" t="n">
        <v>-0.90212</v>
      </c>
      <c r="F148" s="9" t="n">
        <v>1.3192</v>
      </c>
      <c r="G148" s="9" t="n">
        <v>-1.003</v>
      </c>
      <c r="H148" s="9" t="n">
        <v>-0.93381</v>
      </c>
      <c r="I148" s="9" t="n">
        <v>-1.3525</v>
      </c>
      <c r="J148" s="9" t="n">
        <v>0.066108</v>
      </c>
      <c r="K148" s="9" t="n">
        <v>-0.35831</v>
      </c>
      <c r="L148" s="9" t="n">
        <v>-0.42806</v>
      </c>
      <c r="M148" s="10" t="s">
        <v>411</v>
      </c>
      <c r="N148" s="10" t="s">
        <v>412</v>
      </c>
      <c r="O148" s="10" t="s">
        <v>413</v>
      </c>
      <c r="P148" s="10" t="s">
        <v>26</v>
      </c>
    </row>
    <row r="149" customFormat="false" ht="15" hidden="false" customHeight="false" outlineLevel="0" collapsed="false">
      <c r="A149" s="8" t="s">
        <v>414</v>
      </c>
      <c r="B149" s="8" t="s">
        <v>19</v>
      </c>
      <c r="C149" s="9" t="n">
        <v>0.15521</v>
      </c>
      <c r="D149" s="9" t="n">
        <v>-9.9533</v>
      </c>
      <c r="E149" s="9" t="n">
        <v>-10.482</v>
      </c>
      <c r="F149" s="9" t="n">
        <v>9.9548</v>
      </c>
      <c r="G149" s="9" t="n">
        <v>-10.117</v>
      </c>
      <c r="H149" s="9" t="n">
        <v>-10.637</v>
      </c>
      <c r="I149" s="9" t="n">
        <v>-10.113</v>
      </c>
      <c r="J149" s="9" t="n">
        <v>-0.52058</v>
      </c>
      <c r="K149" s="9" t="n">
        <v>-0.0073943</v>
      </c>
      <c r="L149" s="9" t="n">
        <v>0.50685</v>
      </c>
      <c r="M149" s="10" t="s">
        <v>415</v>
      </c>
      <c r="N149" s="10" t="s">
        <v>26</v>
      </c>
      <c r="O149" s="10" t="s">
        <v>111</v>
      </c>
      <c r="P149" s="10" t="s">
        <v>26</v>
      </c>
      <c r="AC149" s="7"/>
    </row>
    <row r="150" customFormat="false" ht="15" hidden="false" customHeight="false" outlineLevel="0" collapsed="false">
      <c r="A150" s="8" t="s">
        <v>416</v>
      </c>
      <c r="B150" s="8" t="s">
        <v>19</v>
      </c>
      <c r="C150" s="9" t="n">
        <v>-1.4802</v>
      </c>
      <c r="D150" s="9" t="n">
        <v>0</v>
      </c>
      <c r="E150" s="9" t="n">
        <v>-9.9043</v>
      </c>
      <c r="F150" s="9" t="n">
        <v>8.268</v>
      </c>
      <c r="G150" s="9" t="n">
        <v>0</v>
      </c>
      <c r="H150" s="9" t="n">
        <v>-8.4234</v>
      </c>
      <c r="I150" s="9" t="n">
        <v>-6.7941</v>
      </c>
      <c r="J150" s="9" t="n">
        <v>0</v>
      </c>
      <c r="K150" s="9" t="n">
        <v>0</v>
      </c>
      <c r="L150" s="9" t="n">
        <v>1.6231</v>
      </c>
      <c r="M150" s="10" t="s">
        <v>90</v>
      </c>
      <c r="N150" s="10" t="s">
        <v>107</v>
      </c>
      <c r="O150" s="10" t="s">
        <v>108</v>
      </c>
      <c r="P150" s="10" t="s">
        <v>26</v>
      </c>
    </row>
    <row r="151" customFormat="false" ht="15" hidden="false" customHeight="false" outlineLevel="0" collapsed="false">
      <c r="A151" s="8" t="s">
        <v>417</v>
      </c>
      <c r="B151" s="8" t="s">
        <v>19</v>
      </c>
      <c r="C151" s="9" t="n">
        <v>-0.57133</v>
      </c>
      <c r="D151" s="9" t="n">
        <v>-1.4896</v>
      </c>
      <c r="E151" s="9" t="n">
        <v>-1.3655</v>
      </c>
      <c r="F151" s="9" t="n">
        <v>0.55322</v>
      </c>
      <c r="G151" s="9" t="n">
        <v>-0.92521</v>
      </c>
      <c r="H151" s="9" t="n">
        <v>-0.79604</v>
      </c>
      <c r="I151" s="9" t="n">
        <v>0.011703</v>
      </c>
      <c r="J151" s="9" t="n">
        <v>0.12636</v>
      </c>
      <c r="K151" s="9" t="n">
        <v>0.93176</v>
      </c>
      <c r="L151" s="9" t="n">
        <v>0.80266</v>
      </c>
      <c r="M151" s="10" t="s">
        <v>418</v>
      </c>
      <c r="N151" s="10" t="s">
        <v>26</v>
      </c>
      <c r="O151" s="10" t="s">
        <v>419</v>
      </c>
      <c r="P151" s="10" t="s">
        <v>26</v>
      </c>
    </row>
    <row r="152" customFormat="false" ht="15" hidden="false" customHeight="false" outlineLevel="0" collapsed="false">
      <c r="A152" s="8" t="s">
        <v>420</v>
      </c>
      <c r="B152" s="8" t="s">
        <v>19</v>
      </c>
      <c r="C152" s="9" t="n">
        <v>0.28961</v>
      </c>
      <c r="D152" s="9" t="n">
        <v>0</v>
      </c>
      <c r="E152" s="9" t="n">
        <v>0</v>
      </c>
      <c r="F152" s="9" t="n">
        <v>0</v>
      </c>
      <c r="G152" s="9" t="n">
        <v>0</v>
      </c>
      <c r="H152" s="9" t="n">
        <v>0</v>
      </c>
      <c r="I152" s="9" t="n">
        <v>0</v>
      </c>
      <c r="J152" s="9" t="n">
        <v>0</v>
      </c>
      <c r="K152" s="9" t="n">
        <v>0</v>
      </c>
      <c r="L152" s="9" t="n">
        <v>0</v>
      </c>
      <c r="M152" s="10" t="s">
        <v>202</v>
      </c>
      <c r="N152" s="10" t="s">
        <v>26</v>
      </c>
      <c r="O152" s="10" t="s">
        <v>111</v>
      </c>
      <c r="P152" s="10" t="s">
        <v>26</v>
      </c>
    </row>
    <row r="153" customFormat="false" ht="15" hidden="false" customHeight="false" outlineLevel="0" collapsed="false">
      <c r="A153" s="8" t="s">
        <v>421</v>
      </c>
      <c r="B153" s="8" t="s">
        <v>19</v>
      </c>
      <c r="C153" s="9" t="n">
        <v>-0.43554</v>
      </c>
      <c r="D153" s="9" t="n">
        <v>0</v>
      </c>
      <c r="E153" s="9" t="n">
        <v>0</v>
      </c>
      <c r="F153" s="9" t="n">
        <v>0</v>
      </c>
      <c r="G153" s="9" t="n">
        <v>0</v>
      </c>
      <c r="H153" s="9" t="n">
        <v>0</v>
      </c>
      <c r="I153" s="9" t="n">
        <v>0</v>
      </c>
      <c r="J153" s="9" t="n">
        <v>0</v>
      </c>
      <c r="K153" s="9" t="n">
        <v>0</v>
      </c>
      <c r="L153" s="9" t="n">
        <v>0</v>
      </c>
      <c r="M153" s="10" t="s">
        <v>26</v>
      </c>
      <c r="N153" s="10" t="s">
        <v>26</v>
      </c>
      <c r="O153" s="10" t="s">
        <v>26</v>
      </c>
      <c r="P153" s="10" t="s">
        <v>26</v>
      </c>
      <c r="AC153" s="7"/>
    </row>
    <row r="154" customFormat="false" ht="15" hidden="false" customHeight="false" outlineLevel="0" collapsed="false">
      <c r="A154" s="8" t="s">
        <v>422</v>
      </c>
      <c r="B154" s="8" t="s">
        <v>19</v>
      </c>
      <c r="C154" s="9" t="n">
        <v>-0.34327</v>
      </c>
      <c r="D154" s="9" t="n">
        <v>0</v>
      </c>
      <c r="E154" s="9" t="n">
        <v>0</v>
      </c>
      <c r="F154" s="9" t="n">
        <v>0</v>
      </c>
      <c r="G154" s="9" t="n">
        <v>0</v>
      </c>
      <c r="H154" s="9" t="n">
        <v>0</v>
      </c>
      <c r="I154" s="9" t="n">
        <v>0</v>
      </c>
      <c r="J154" s="9" t="n">
        <v>0</v>
      </c>
      <c r="K154" s="9" t="n">
        <v>0</v>
      </c>
      <c r="L154" s="9" t="n">
        <v>0</v>
      </c>
      <c r="M154" s="10" t="s">
        <v>423</v>
      </c>
      <c r="N154" s="10" t="s">
        <v>26</v>
      </c>
      <c r="O154" s="10" t="s">
        <v>26</v>
      </c>
      <c r="P154" s="10" t="s">
        <v>26</v>
      </c>
    </row>
    <row r="155" customFormat="false" ht="15" hidden="false" customHeight="false" outlineLevel="0" collapsed="false">
      <c r="A155" s="8" t="s">
        <v>424</v>
      </c>
      <c r="B155" s="8" t="s">
        <v>19</v>
      </c>
      <c r="C155" s="9" t="n">
        <v>0.33548</v>
      </c>
      <c r="D155" s="9" t="n">
        <v>0</v>
      </c>
      <c r="E155" s="9" t="n">
        <v>0</v>
      </c>
      <c r="F155" s="9" t="n">
        <v>0</v>
      </c>
      <c r="G155" s="9" t="n">
        <v>0</v>
      </c>
      <c r="H155" s="9" t="n">
        <v>0</v>
      </c>
      <c r="I155" s="9" t="n">
        <v>0</v>
      </c>
      <c r="J155" s="9" t="n">
        <v>0</v>
      </c>
      <c r="K155" s="9" t="n">
        <v>0</v>
      </c>
      <c r="L155" s="9" t="n">
        <v>0</v>
      </c>
      <c r="M155" s="10" t="s">
        <v>425</v>
      </c>
      <c r="N155" s="10" t="s">
        <v>26</v>
      </c>
      <c r="O155" s="10" t="s">
        <v>26</v>
      </c>
      <c r="P155" s="10" t="s">
        <v>26</v>
      </c>
      <c r="U155" s="7"/>
    </row>
    <row r="156" customFormat="false" ht="15" hidden="false" customHeight="false" outlineLevel="0" collapsed="false">
      <c r="A156" s="8" t="s">
        <v>426</v>
      </c>
      <c r="B156" s="8" t="s">
        <v>19</v>
      </c>
      <c r="C156" s="9" t="n">
        <v>0.19195</v>
      </c>
      <c r="D156" s="9" t="n">
        <v>0</v>
      </c>
      <c r="E156" s="9" t="n">
        <v>0</v>
      </c>
      <c r="F156" s="9" t="n">
        <v>0</v>
      </c>
      <c r="G156" s="9" t="n">
        <v>0</v>
      </c>
      <c r="H156" s="9" t="n">
        <v>0</v>
      </c>
      <c r="I156" s="9" t="n">
        <v>0</v>
      </c>
      <c r="J156" s="9" t="n">
        <v>0</v>
      </c>
      <c r="K156" s="9" t="n">
        <v>0</v>
      </c>
      <c r="L156" s="9" t="n">
        <v>0</v>
      </c>
      <c r="M156" s="10" t="s">
        <v>26</v>
      </c>
      <c r="N156" s="10" t="s">
        <v>26</v>
      </c>
      <c r="O156" s="10" t="s">
        <v>26</v>
      </c>
      <c r="P156" s="10" t="s">
        <v>26</v>
      </c>
      <c r="U156" s="7"/>
    </row>
    <row r="157" customFormat="false" ht="15" hidden="false" customHeight="false" outlineLevel="0" collapsed="false">
      <c r="A157" s="8" t="s">
        <v>427</v>
      </c>
      <c r="B157" s="8" t="s">
        <v>19</v>
      </c>
      <c r="C157" s="9" t="n">
        <v>-0.62803</v>
      </c>
      <c r="D157" s="9" t="n">
        <v>-4.564</v>
      </c>
      <c r="E157" s="9" t="n">
        <v>-3.6663</v>
      </c>
      <c r="F157" s="9" t="n">
        <v>5.3077</v>
      </c>
      <c r="G157" s="9" t="n">
        <v>-3.9434</v>
      </c>
      <c r="H157" s="9" t="n">
        <v>-3.0375</v>
      </c>
      <c r="I157" s="9" t="n">
        <v>-4.6881</v>
      </c>
      <c r="J157" s="9" t="n">
        <v>0.90427</v>
      </c>
      <c r="K157" s="9" t="n">
        <v>-0.75283</v>
      </c>
      <c r="L157" s="9" t="n">
        <v>-1.6616</v>
      </c>
      <c r="M157" s="10" t="s">
        <v>428</v>
      </c>
      <c r="N157" s="10" t="s">
        <v>26</v>
      </c>
      <c r="O157" s="10" t="s">
        <v>26</v>
      </c>
      <c r="P157" s="10" t="s">
        <v>26</v>
      </c>
    </row>
    <row r="158" customFormat="false" ht="15" hidden="false" customHeight="false" outlineLevel="0" collapsed="false">
      <c r="A158" s="8" t="s">
        <v>429</v>
      </c>
      <c r="B158" s="8" t="s">
        <v>19</v>
      </c>
      <c r="C158" s="9" t="n">
        <v>0.065898</v>
      </c>
      <c r="D158" s="9" t="n">
        <v>0</v>
      </c>
      <c r="E158" s="9" t="n">
        <v>-9.2824</v>
      </c>
      <c r="F158" s="9" t="n">
        <v>8.3444</v>
      </c>
      <c r="G158" s="9" t="n">
        <v>0</v>
      </c>
      <c r="H158" s="9" t="n">
        <v>-9.3531</v>
      </c>
      <c r="I158" s="9" t="n">
        <v>-8.411</v>
      </c>
      <c r="J158" s="9" t="n">
        <v>0</v>
      </c>
      <c r="K158" s="9" t="n">
        <v>0</v>
      </c>
      <c r="L158" s="9" t="n">
        <v>0.93109</v>
      </c>
      <c r="M158" s="10" t="s">
        <v>430</v>
      </c>
      <c r="N158" s="10" t="s">
        <v>49</v>
      </c>
      <c r="O158" s="10" t="s">
        <v>431</v>
      </c>
      <c r="P158" s="10" t="s">
        <v>26</v>
      </c>
      <c r="AC158" s="7"/>
      <c r="AF158" s="11"/>
    </row>
    <row r="159" customFormat="false" ht="15" hidden="false" customHeight="false" outlineLevel="0" collapsed="false">
      <c r="A159" s="8" t="s">
        <v>432</v>
      </c>
      <c r="B159" s="8" t="s">
        <v>19</v>
      </c>
      <c r="C159" s="9" t="n">
        <v>0.20551</v>
      </c>
      <c r="D159" s="9" t="n">
        <v>0</v>
      </c>
      <c r="E159" s="9" t="n">
        <v>0</v>
      </c>
      <c r="F159" s="9" t="n">
        <v>0</v>
      </c>
      <c r="G159" s="9" t="n">
        <v>0</v>
      </c>
      <c r="H159" s="9" t="n">
        <v>0</v>
      </c>
      <c r="I159" s="9" t="n">
        <v>0</v>
      </c>
      <c r="J159" s="9" t="n">
        <v>0</v>
      </c>
      <c r="K159" s="9" t="n">
        <v>0</v>
      </c>
      <c r="L159" s="9" t="n">
        <v>0</v>
      </c>
      <c r="M159" s="10" t="s">
        <v>433</v>
      </c>
      <c r="N159" s="10" t="s">
        <v>26</v>
      </c>
      <c r="O159" s="10" t="s">
        <v>26</v>
      </c>
      <c r="P159" s="10" t="s">
        <v>26</v>
      </c>
      <c r="U159" s="7"/>
      <c r="AC159" s="7"/>
    </row>
    <row r="160" customFormat="false" ht="15" hidden="false" customHeight="false" outlineLevel="0" collapsed="false">
      <c r="A160" s="8" t="s">
        <v>434</v>
      </c>
      <c r="B160" s="8" t="s">
        <v>19</v>
      </c>
      <c r="C160" s="9" t="n">
        <v>-0.57632</v>
      </c>
      <c r="D160" s="9" t="n">
        <v>0</v>
      </c>
      <c r="E160" s="9" t="n">
        <v>0</v>
      </c>
      <c r="F160" s="9" t="n">
        <v>0</v>
      </c>
      <c r="G160" s="9" t="n">
        <v>0</v>
      </c>
      <c r="H160" s="9" t="n">
        <v>0</v>
      </c>
      <c r="I160" s="9" t="n">
        <v>0</v>
      </c>
      <c r="J160" s="9" t="n">
        <v>0</v>
      </c>
      <c r="K160" s="9" t="n">
        <v>0</v>
      </c>
      <c r="L160" s="9" t="n">
        <v>0</v>
      </c>
      <c r="M160" s="10" t="s">
        <v>435</v>
      </c>
      <c r="N160" s="10" t="s">
        <v>26</v>
      </c>
      <c r="O160" s="10" t="s">
        <v>371</v>
      </c>
      <c r="P160" s="10" t="s">
        <v>26</v>
      </c>
    </row>
    <row r="161" customFormat="false" ht="15" hidden="false" customHeight="false" outlineLevel="0" collapsed="false">
      <c r="A161" s="8" t="s">
        <v>436</v>
      </c>
      <c r="B161" s="8" t="s">
        <v>19</v>
      </c>
      <c r="C161" s="9" t="n">
        <v>0.061472</v>
      </c>
      <c r="D161" s="9" t="n">
        <v>-7.6328</v>
      </c>
      <c r="E161" s="9" t="n">
        <v>0</v>
      </c>
      <c r="F161" s="9" t="n">
        <v>0</v>
      </c>
      <c r="G161" s="9" t="n">
        <v>-7.7017</v>
      </c>
      <c r="H161" s="9" t="n">
        <v>0</v>
      </c>
      <c r="I161" s="9" t="n">
        <v>0</v>
      </c>
      <c r="J161" s="9" t="n">
        <v>0</v>
      </c>
      <c r="K161" s="9" t="n">
        <v>0</v>
      </c>
      <c r="L161" s="9" t="n">
        <v>0</v>
      </c>
      <c r="M161" s="10" t="s">
        <v>48</v>
      </c>
      <c r="N161" s="10" t="s">
        <v>437</v>
      </c>
      <c r="O161" s="10" t="s">
        <v>438</v>
      </c>
      <c r="P161" s="10" t="s">
        <v>23</v>
      </c>
      <c r="AC161" s="7"/>
    </row>
    <row r="162" customFormat="false" ht="15" hidden="false" customHeight="false" outlineLevel="0" collapsed="false">
      <c r="A162" s="8" t="s">
        <v>439</v>
      </c>
      <c r="B162" s="8" t="s">
        <v>19</v>
      </c>
      <c r="C162" s="9" t="n">
        <v>-0.57187</v>
      </c>
      <c r="D162" s="9" t="n">
        <v>0</v>
      </c>
      <c r="E162" s="9" t="n">
        <v>0</v>
      </c>
      <c r="F162" s="9" t="n">
        <v>0</v>
      </c>
      <c r="G162" s="9" t="n">
        <v>0</v>
      </c>
      <c r="H162" s="9" t="n">
        <v>0</v>
      </c>
      <c r="I162" s="9" t="n">
        <v>0</v>
      </c>
      <c r="J162" s="9" t="n">
        <v>0</v>
      </c>
      <c r="K162" s="9" t="n">
        <v>0</v>
      </c>
      <c r="L162" s="9" t="n">
        <v>0</v>
      </c>
      <c r="M162" s="10" t="s">
        <v>48</v>
      </c>
      <c r="N162" s="10" t="s">
        <v>49</v>
      </c>
      <c r="O162" s="10" t="s">
        <v>440</v>
      </c>
      <c r="P162" s="10" t="s">
        <v>26</v>
      </c>
      <c r="U162" s="7"/>
      <c r="AC162" s="7"/>
    </row>
    <row r="163" customFormat="false" ht="15" hidden="false" customHeight="false" outlineLevel="0" collapsed="false">
      <c r="A163" s="8" t="s">
        <v>441</v>
      </c>
      <c r="B163" s="8" t="s">
        <v>19</v>
      </c>
      <c r="C163" s="9" t="n">
        <v>0.13984</v>
      </c>
      <c r="D163" s="9" t="n">
        <v>0</v>
      </c>
      <c r="E163" s="9" t="n">
        <v>0</v>
      </c>
      <c r="F163" s="9" t="n">
        <v>0</v>
      </c>
      <c r="G163" s="9" t="n">
        <v>0</v>
      </c>
      <c r="H163" s="9" t="n">
        <v>0</v>
      </c>
      <c r="I163" s="9" t="n">
        <v>0</v>
      </c>
      <c r="J163" s="9" t="n">
        <v>0</v>
      </c>
      <c r="K163" s="9" t="n">
        <v>0</v>
      </c>
      <c r="L163" s="9" t="n">
        <v>0</v>
      </c>
      <c r="M163" s="10" t="s">
        <v>442</v>
      </c>
      <c r="N163" s="10" t="s">
        <v>443</v>
      </c>
      <c r="O163" s="10" t="s">
        <v>444</v>
      </c>
      <c r="P163" s="10" t="s">
        <v>445</v>
      </c>
      <c r="U163" s="7"/>
    </row>
    <row r="164" customFormat="false" ht="15" hidden="false" customHeight="false" outlineLevel="0" collapsed="false">
      <c r="A164" s="8" t="s">
        <v>446</v>
      </c>
      <c r="B164" s="8" t="s">
        <v>447</v>
      </c>
      <c r="C164" s="9" t="n">
        <v>0</v>
      </c>
      <c r="D164" s="9" t="n">
        <v>0</v>
      </c>
      <c r="E164" s="9" t="n">
        <v>0</v>
      </c>
      <c r="F164" s="9" t="n">
        <f aca="false">0</f>
        <v>0</v>
      </c>
      <c r="G164" s="9" t="n">
        <v>0</v>
      </c>
      <c r="H164" s="9" t="n">
        <v>0</v>
      </c>
      <c r="I164" s="9" t="n">
        <v>0</v>
      </c>
      <c r="J164" s="9" t="n">
        <v>0.11214</v>
      </c>
      <c r="K164" s="9" t="n">
        <v>0.34381</v>
      </c>
      <c r="L164" s="9" t="n">
        <v>0.22747</v>
      </c>
      <c r="M164" s="12" t="s">
        <v>26</v>
      </c>
      <c r="N164" s="12" t="s">
        <v>26</v>
      </c>
      <c r="O164" s="12" t="s">
        <v>26</v>
      </c>
      <c r="P164" s="12" t="s">
        <v>26</v>
      </c>
    </row>
    <row r="165" customFormat="false" ht="15" hidden="false" customHeight="false" outlineLevel="0" collapsed="false">
      <c r="A165" s="8" t="s">
        <v>448</v>
      </c>
      <c r="B165" s="8" t="s">
        <v>447</v>
      </c>
      <c r="C165" s="9" t="n">
        <v>0.092394</v>
      </c>
      <c r="D165" s="9" t="n">
        <v>1.5151</v>
      </c>
      <c r="E165" s="9" t="n">
        <v>1.4357</v>
      </c>
      <c r="F165" s="9" t="n">
        <v>-0.68778</v>
      </c>
      <c r="G165" s="9" t="n">
        <v>1.4149</v>
      </c>
      <c r="H165" s="9" t="n">
        <v>1.3412</v>
      </c>
      <c r="I165" s="9" t="n">
        <v>0.5912</v>
      </c>
      <c r="J165" s="9" t="n">
        <v>-0.076875</v>
      </c>
      <c r="K165" s="9" t="n">
        <v>-0.83306</v>
      </c>
      <c r="L165" s="9" t="n">
        <v>-0.76041</v>
      </c>
      <c r="M165" s="10" t="s">
        <v>449</v>
      </c>
      <c r="N165" s="10" t="s">
        <v>450</v>
      </c>
      <c r="O165" s="10" t="s">
        <v>451</v>
      </c>
      <c r="P165" s="10" t="s">
        <v>452</v>
      </c>
    </row>
    <row r="166" customFormat="false" ht="15" hidden="false" customHeight="false" outlineLevel="0" collapsed="false">
      <c r="A166" s="8" t="s">
        <v>453</v>
      </c>
      <c r="B166" s="8" t="s">
        <v>447</v>
      </c>
      <c r="C166" s="9" t="n">
        <v>0.60965</v>
      </c>
      <c r="D166" s="9" t="n">
        <v>5.8467</v>
      </c>
      <c r="E166" s="9" t="n">
        <v>5.2614</v>
      </c>
      <c r="F166" s="9" t="n">
        <v>-5.8707</v>
      </c>
      <c r="G166" s="9" t="n">
        <v>5.2321</v>
      </c>
      <c r="H166" s="9" t="n">
        <v>4.6533</v>
      </c>
      <c r="I166" s="9" t="n">
        <v>5.2632</v>
      </c>
      <c r="J166" s="9" t="n">
        <v>-0.58046</v>
      </c>
      <c r="K166" s="9" t="n">
        <v>0.024616</v>
      </c>
      <c r="L166" s="9" t="n">
        <v>0.60295</v>
      </c>
      <c r="M166" s="10" t="s">
        <v>454</v>
      </c>
      <c r="N166" s="10" t="s">
        <v>145</v>
      </c>
      <c r="O166" s="10" t="s">
        <v>455</v>
      </c>
      <c r="P166" s="10" t="s">
        <v>26</v>
      </c>
    </row>
    <row r="167" customFormat="false" ht="15" hidden="false" customHeight="false" outlineLevel="0" collapsed="false">
      <c r="A167" s="8" t="s">
        <v>456</v>
      </c>
      <c r="B167" s="8" t="s">
        <v>447</v>
      </c>
      <c r="C167" s="9" t="n">
        <v>0</v>
      </c>
      <c r="D167" s="9" t="n">
        <v>0</v>
      </c>
      <c r="E167" s="9" t="n">
        <v>0</v>
      </c>
      <c r="F167" s="9" t="n">
        <f aca="false">0</f>
        <v>0</v>
      </c>
      <c r="G167" s="9" t="n">
        <v>0</v>
      </c>
      <c r="H167" s="9" t="n">
        <v>0</v>
      </c>
      <c r="I167" s="9" t="n">
        <v>0</v>
      </c>
      <c r="J167" s="9" t="n">
        <v>-0.30347</v>
      </c>
      <c r="K167" s="9" t="n">
        <v>-2.2061</v>
      </c>
      <c r="L167" s="9" t="n">
        <v>-1.907</v>
      </c>
      <c r="M167" s="10" t="s">
        <v>26</v>
      </c>
      <c r="N167" s="10" t="s">
        <v>26</v>
      </c>
      <c r="O167" s="10" t="s">
        <v>26</v>
      </c>
      <c r="P167" s="10" t="s">
        <v>26</v>
      </c>
    </row>
    <row r="168" customFormat="false" ht="15" hidden="false" customHeight="false" outlineLevel="0" collapsed="false">
      <c r="A168" s="8" t="s">
        <v>457</v>
      </c>
      <c r="B168" s="8" t="s">
        <v>447</v>
      </c>
      <c r="C168" s="9" t="n">
        <v>0</v>
      </c>
      <c r="D168" s="9" t="n">
        <v>0</v>
      </c>
      <c r="E168" s="9" t="n">
        <v>0</v>
      </c>
      <c r="F168" s="9" t="n">
        <f aca="false">0</f>
        <v>0</v>
      </c>
      <c r="G168" s="9" t="n">
        <v>0</v>
      </c>
      <c r="H168" s="9" t="n">
        <v>0</v>
      </c>
      <c r="I168" s="9" t="n">
        <v>0</v>
      </c>
      <c r="J168" s="9" t="n">
        <v>0.018739</v>
      </c>
      <c r="K168" s="9" t="n">
        <v>0.023766</v>
      </c>
      <c r="L168" s="9" t="n">
        <v>0.0014559</v>
      </c>
      <c r="M168" s="10" t="s">
        <v>26</v>
      </c>
      <c r="N168" s="10" t="s">
        <v>458</v>
      </c>
      <c r="O168" s="10" t="s">
        <v>26</v>
      </c>
      <c r="P168" s="10" t="s">
        <v>459</v>
      </c>
      <c r="U168" s="7"/>
    </row>
    <row r="169" customFormat="false" ht="15" hidden="false" customHeight="false" outlineLevel="0" collapsed="false">
      <c r="A169" s="8" t="s">
        <v>460</v>
      </c>
      <c r="B169" s="8" t="s">
        <v>447</v>
      </c>
      <c r="C169" s="9" t="n">
        <v>0.53939</v>
      </c>
      <c r="D169" s="9" t="n">
        <v>3.7368</v>
      </c>
      <c r="E169" s="9" t="n">
        <v>3.5236</v>
      </c>
      <c r="F169" s="9" t="n">
        <v>-3.5185</v>
      </c>
      <c r="G169" s="9" t="n">
        <v>3.19</v>
      </c>
      <c r="H169" s="9" t="n">
        <v>2.9833</v>
      </c>
      <c r="I169" s="9" t="n">
        <v>2.9756</v>
      </c>
      <c r="J169" s="9" t="n">
        <v>-0.21083</v>
      </c>
      <c r="K169" s="9" t="n">
        <v>-0.22272</v>
      </c>
      <c r="L169" s="9" t="n">
        <v>-0.0153</v>
      </c>
      <c r="M169" s="10" t="s">
        <v>461</v>
      </c>
      <c r="N169" s="10" t="s">
        <v>26</v>
      </c>
      <c r="O169" s="10" t="s">
        <v>26</v>
      </c>
      <c r="P169" s="10" t="s">
        <v>462</v>
      </c>
    </row>
    <row r="170" customFormat="false" ht="15" hidden="false" customHeight="false" outlineLevel="0" collapsed="false">
      <c r="A170" s="8" t="s">
        <v>463</v>
      </c>
      <c r="B170" s="8" t="s">
        <v>447</v>
      </c>
      <c r="C170" s="9" t="n">
        <v>0</v>
      </c>
      <c r="D170" s="9" t="n">
        <v>8.8344</v>
      </c>
      <c r="E170" s="9" t="n">
        <v>8.6492</v>
      </c>
      <c r="F170" s="9" t="n">
        <v>-9.0861</v>
      </c>
      <c r="G170" s="9" t="n">
        <v>0</v>
      </c>
      <c r="H170" s="9" t="n">
        <v>0</v>
      </c>
      <c r="I170" s="9" t="n">
        <v>0</v>
      </c>
      <c r="J170" s="9" t="n">
        <v>-0.18909</v>
      </c>
      <c r="K170" s="9" t="n">
        <v>0.24262</v>
      </c>
      <c r="L170" s="9" t="n">
        <v>0.42967</v>
      </c>
      <c r="M170" s="10" t="s">
        <v>26</v>
      </c>
      <c r="N170" s="10" t="s">
        <v>26</v>
      </c>
      <c r="O170" s="10" t="s">
        <v>26</v>
      </c>
      <c r="P170" s="10" t="s">
        <v>26</v>
      </c>
      <c r="U170" s="7"/>
      <c r="AC170" s="7"/>
    </row>
    <row r="171" customFormat="false" ht="15" hidden="false" customHeight="false" outlineLevel="0" collapsed="false">
      <c r="A171" s="8" t="s">
        <v>464</v>
      </c>
      <c r="B171" s="8" t="s">
        <v>447</v>
      </c>
      <c r="C171" s="9" t="n">
        <v>0</v>
      </c>
      <c r="D171" s="9" t="n">
        <v>0</v>
      </c>
      <c r="E171" s="9" t="n">
        <v>0</v>
      </c>
      <c r="F171" s="9" t="n">
        <f aca="false">0</f>
        <v>0</v>
      </c>
      <c r="G171" s="9" t="n">
        <v>0</v>
      </c>
      <c r="H171" s="9" t="n">
        <v>0</v>
      </c>
      <c r="I171" s="9" t="n">
        <v>0</v>
      </c>
      <c r="J171" s="9" t="n">
        <v>-0.69299</v>
      </c>
      <c r="K171" s="9" t="n">
        <v>-0.096518</v>
      </c>
      <c r="L171" s="9" t="n">
        <v>0.59244</v>
      </c>
      <c r="M171" s="10" t="s">
        <v>465</v>
      </c>
      <c r="N171" s="10" t="s">
        <v>26</v>
      </c>
      <c r="O171" s="10" t="s">
        <v>26</v>
      </c>
      <c r="P171" s="10" t="s">
        <v>26</v>
      </c>
      <c r="AC171" s="7"/>
    </row>
    <row r="172" customFormat="false" ht="15" hidden="false" customHeight="false" outlineLevel="0" collapsed="false">
      <c r="A172" s="8" t="s">
        <v>466</v>
      </c>
      <c r="B172" s="8" t="s">
        <v>447</v>
      </c>
      <c r="C172" s="9" t="n">
        <v>0</v>
      </c>
      <c r="D172" s="9" t="n">
        <v>0</v>
      </c>
      <c r="E172" s="9" t="n">
        <v>0</v>
      </c>
      <c r="F172" s="9" t="n">
        <f aca="false">0</f>
        <v>0</v>
      </c>
      <c r="G172" s="9" t="n">
        <v>0</v>
      </c>
      <c r="H172" s="9" t="n">
        <v>0</v>
      </c>
      <c r="I172" s="9" t="n">
        <v>0</v>
      </c>
      <c r="J172" s="9" t="n">
        <v>0.22314</v>
      </c>
      <c r="K172" s="9" t="n">
        <v>-0.3239</v>
      </c>
      <c r="L172" s="9" t="n">
        <v>-0.55077</v>
      </c>
      <c r="M172" s="10" t="s">
        <v>467</v>
      </c>
      <c r="N172" s="10" t="s">
        <v>468</v>
      </c>
      <c r="O172" s="10" t="s">
        <v>469</v>
      </c>
      <c r="P172" s="10" t="s">
        <v>26</v>
      </c>
    </row>
    <row r="173" customFormat="false" ht="15" hidden="false" customHeight="false" outlineLevel="0" collapsed="false">
      <c r="A173" s="8" t="s">
        <v>470</v>
      </c>
      <c r="B173" s="8" t="s">
        <v>447</v>
      </c>
      <c r="C173" s="9" t="n">
        <v>0</v>
      </c>
      <c r="D173" s="9" t="n">
        <v>0</v>
      </c>
      <c r="E173" s="9" t="n">
        <v>0</v>
      </c>
      <c r="F173" s="9" t="n">
        <f aca="false">0</f>
        <v>0</v>
      </c>
      <c r="G173" s="9" t="n">
        <v>0</v>
      </c>
      <c r="H173" s="9" t="n">
        <v>0</v>
      </c>
      <c r="I173" s="9" t="n">
        <v>0</v>
      </c>
      <c r="J173" s="9" t="n">
        <v>-0.53412</v>
      </c>
      <c r="K173" s="9" t="n">
        <v>-0.56204</v>
      </c>
      <c r="L173" s="9" t="n">
        <v>-0.032341</v>
      </c>
      <c r="M173" s="10" t="s">
        <v>26</v>
      </c>
      <c r="N173" s="10" t="s">
        <v>26</v>
      </c>
      <c r="O173" s="10" t="s">
        <v>26</v>
      </c>
      <c r="P173" s="10" t="s">
        <v>26</v>
      </c>
    </row>
    <row r="174" customFormat="false" ht="15" hidden="false" customHeight="false" outlineLevel="0" collapsed="false">
      <c r="A174" s="8" t="s">
        <v>471</v>
      </c>
      <c r="B174" s="8" t="s">
        <v>447</v>
      </c>
      <c r="C174" s="9" t="n">
        <v>0</v>
      </c>
      <c r="D174" s="9" t="n">
        <v>0</v>
      </c>
      <c r="E174" s="9" t="n">
        <v>0</v>
      </c>
      <c r="F174" s="9" t="n">
        <f aca="false">0</f>
        <v>0</v>
      </c>
      <c r="G174" s="9" t="n">
        <v>0</v>
      </c>
      <c r="H174" s="9" t="n">
        <v>0</v>
      </c>
      <c r="I174" s="9" t="n">
        <v>0</v>
      </c>
      <c r="J174" s="9" t="n">
        <v>-0.19935</v>
      </c>
      <c r="K174" s="9" t="n">
        <v>-0.47671</v>
      </c>
      <c r="L174" s="9" t="n">
        <v>-0.28112</v>
      </c>
      <c r="M174" s="10" t="s">
        <v>472</v>
      </c>
      <c r="N174" s="10" t="s">
        <v>26</v>
      </c>
      <c r="O174" s="10" t="s">
        <v>26</v>
      </c>
      <c r="P174" s="10" t="s">
        <v>26</v>
      </c>
      <c r="U174" s="7"/>
    </row>
    <row r="175" customFormat="false" ht="15" hidden="false" customHeight="false" outlineLevel="0" collapsed="false">
      <c r="A175" s="8" t="s">
        <v>473</v>
      </c>
      <c r="B175" s="8" t="s">
        <v>447</v>
      </c>
      <c r="C175" s="9" t="n">
        <v>-0.94279</v>
      </c>
      <c r="D175" s="9" t="n">
        <v>4.7597</v>
      </c>
      <c r="E175" s="9" t="n">
        <v>4.9519</v>
      </c>
      <c r="F175" s="9" t="n">
        <v>-5.2024</v>
      </c>
      <c r="G175" s="9" t="n">
        <v>5.6851</v>
      </c>
      <c r="H175" s="9" t="n">
        <v>5.887</v>
      </c>
      <c r="I175" s="9" t="n">
        <v>6.133</v>
      </c>
      <c r="J175" s="9" t="n">
        <v>0.19427</v>
      </c>
      <c r="K175" s="9" t="n">
        <v>0.441</v>
      </c>
      <c r="L175" s="9" t="n">
        <v>0.24297</v>
      </c>
      <c r="M175" s="10" t="s">
        <v>474</v>
      </c>
      <c r="N175" s="10" t="s">
        <v>26</v>
      </c>
      <c r="O175" s="10" t="s">
        <v>93</v>
      </c>
      <c r="P175" s="10" t="s">
        <v>26</v>
      </c>
      <c r="AC175" s="7"/>
    </row>
    <row r="176" customFormat="false" ht="15" hidden="false" customHeight="false" outlineLevel="0" collapsed="false">
      <c r="A176" s="8" t="s">
        <v>475</v>
      </c>
      <c r="B176" s="8" t="s">
        <v>447</v>
      </c>
      <c r="C176" s="9" t="n">
        <v>0</v>
      </c>
      <c r="D176" s="9" t="n">
        <v>4.4405</v>
      </c>
      <c r="E176" s="9" t="n">
        <v>4.9331</v>
      </c>
      <c r="F176" s="9" t="n">
        <v>-2.3948</v>
      </c>
      <c r="G176" s="9" t="n">
        <v>0</v>
      </c>
      <c r="H176" s="9" t="n">
        <v>0</v>
      </c>
      <c r="I176" s="9" t="n">
        <v>0</v>
      </c>
      <c r="J176" s="9" t="n">
        <v>0.5008</v>
      </c>
      <c r="K176" s="9" t="n">
        <v>-2.0468</v>
      </c>
      <c r="L176" s="9" t="n">
        <v>-2.5532</v>
      </c>
      <c r="M176" s="10" t="s">
        <v>476</v>
      </c>
      <c r="N176" s="10" t="s">
        <v>159</v>
      </c>
      <c r="O176" s="10" t="s">
        <v>26</v>
      </c>
      <c r="P176" s="10" t="s">
        <v>26</v>
      </c>
      <c r="U176" s="7"/>
      <c r="AC176" s="7"/>
    </row>
    <row r="177" customFormat="false" ht="15" hidden="false" customHeight="false" outlineLevel="0" collapsed="false">
      <c r="A177" s="8" t="s">
        <v>477</v>
      </c>
      <c r="B177" s="8" t="s">
        <v>447</v>
      </c>
      <c r="C177" s="9" t="n">
        <v>0</v>
      </c>
      <c r="D177" s="9" t="n">
        <v>0</v>
      </c>
      <c r="E177" s="9" t="n">
        <v>0</v>
      </c>
      <c r="F177" s="9" t="n">
        <f aca="false">0</f>
        <v>0</v>
      </c>
      <c r="G177" s="9" t="n">
        <v>0</v>
      </c>
      <c r="H177" s="9" t="n">
        <v>0</v>
      </c>
      <c r="I177" s="9" t="n">
        <v>0</v>
      </c>
      <c r="J177" s="9" t="n">
        <v>-0.029821</v>
      </c>
      <c r="K177" s="9" t="n">
        <v>0.45567</v>
      </c>
      <c r="L177" s="9" t="n">
        <v>0.48116</v>
      </c>
      <c r="M177" s="10" t="s">
        <v>48</v>
      </c>
      <c r="N177" s="10" t="s">
        <v>26</v>
      </c>
      <c r="O177" s="10" t="s">
        <v>26</v>
      </c>
      <c r="P177" s="10" t="s">
        <v>26</v>
      </c>
      <c r="U177" s="7"/>
      <c r="AC177" s="7"/>
    </row>
    <row r="178" customFormat="false" ht="15" hidden="false" customHeight="false" outlineLevel="0" collapsed="false">
      <c r="A178" s="8" t="s">
        <v>478</v>
      </c>
      <c r="B178" s="8" t="s">
        <v>447</v>
      </c>
      <c r="C178" s="9" t="n">
        <v>0</v>
      </c>
      <c r="D178" s="9" t="n">
        <v>0</v>
      </c>
      <c r="E178" s="9" t="n">
        <v>0</v>
      </c>
      <c r="F178" s="9" t="n">
        <f aca="false">0</f>
        <v>0</v>
      </c>
      <c r="G178" s="9" t="n">
        <v>7.9976</v>
      </c>
      <c r="H178" s="9" t="n">
        <v>8.0265</v>
      </c>
      <c r="I178" s="9" t="n">
        <v>8.1262</v>
      </c>
      <c r="J178" s="9" t="n">
        <v>0.026941</v>
      </c>
      <c r="K178" s="9" t="n">
        <v>0.11875</v>
      </c>
      <c r="L178" s="9" t="n">
        <v>0.088005</v>
      </c>
      <c r="M178" s="10" t="s">
        <v>26</v>
      </c>
      <c r="N178" s="10" t="s">
        <v>26</v>
      </c>
      <c r="O178" s="10" t="s">
        <v>26</v>
      </c>
      <c r="P178" s="10" t="s">
        <v>26</v>
      </c>
      <c r="U178" s="7"/>
      <c r="AC178" s="7"/>
    </row>
    <row r="179" customFormat="false" ht="15" hidden="false" customHeight="false" outlineLevel="0" collapsed="false">
      <c r="A179" s="8" t="s">
        <v>479</v>
      </c>
      <c r="B179" s="8" t="s">
        <v>447</v>
      </c>
      <c r="C179" s="9" t="n">
        <v>0.81895</v>
      </c>
      <c r="D179" s="9" t="n">
        <v>4.6858</v>
      </c>
      <c r="E179" s="9" t="n">
        <v>5.4776</v>
      </c>
      <c r="F179" s="9" t="n">
        <v>-5.313</v>
      </c>
      <c r="G179" s="9" t="n">
        <v>3.8643</v>
      </c>
      <c r="H179" s="9" t="n">
        <v>4.6596</v>
      </c>
      <c r="I179" s="9" t="n">
        <v>4.4909</v>
      </c>
      <c r="J179" s="9" t="n">
        <v>0.79264</v>
      </c>
      <c r="K179" s="9" t="n">
        <v>0.6199</v>
      </c>
      <c r="L179" s="9" t="n">
        <v>-0.1774</v>
      </c>
      <c r="M179" s="10" t="s">
        <v>121</v>
      </c>
      <c r="N179" s="10" t="s">
        <v>26</v>
      </c>
      <c r="O179" s="10" t="s">
        <v>26</v>
      </c>
      <c r="P179" s="10" t="s">
        <v>26</v>
      </c>
      <c r="U179" s="7"/>
      <c r="AC179" s="7"/>
    </row>
    <row r="180" customFormat="false" ht="15" hidden="false" customHeight="false" outlineLevel="0" collapsed="false">
      <c r="A180" s="8" t="s">
        <v>480</v>
      </c>
      <c r="B180" s="8" t="s">
        <v>447</v>
      </c>
      <c r="C180" s="9" t="n">
        <v>0</v>
      </c>
      <c r="D180" s="9" t="n">
        <v>7.5333</v>
      </c>
      <c r="E180" s="9" t="n">
        <v>7.4385</v>
      </c>
      <c r="F180" s="9" t="n">
        <v>1.3589</v>
      </c>
      <c r="G180" s="9" t="n">
        <v>0</v>
      </c>
      <c r="H180" s="9" t="n">
        <v>0</v>
      </c>
      <c r="I180" s="9" t="n">
        <v>0</v>
      </c>
      <c r="J180" s="9" t="n">
        <v>-0.09235</v>
      </c>
      <c r="K180" s="9" t="n">
        <v>-8.8889</v>
      </c>
      <c r="L180" s="9" t="n">
        <v>-8.8011</v>
      </c>
      <c r="M180" s="10" t="s">
        <v>26</v>
      </c>
      <c r="N180" s="10" t="s">
        <v>481</v>
      </c>
      <c r="O180" s="10" t="s">
        <v>482</v>
      </c>
      <c r="P180" s="10" t="s">
        <v>483</v>
      </c>
    </row>
    <row r="181" customFormat="false" ht="15" hidden="false" customHeight="false" outlineLevel="0" collapsed="false">
      <c r="A181" s="8" t="s">
        <v>484</v>
      </c>
      <c r="B181" s="8" t="s">
        <v>447</v>
      </c>
      <c r="C181" s="9" t="n">
        <v>0.045688</v>
      </c>
      <c r="D181" s="9" t="n">
        <v>1.0858</v>
      </c>
      <c r="E181" s="9" t="n">
        <v>1.2474</v>
      </c>
      <c r="F181" s="9" t="n">
        <v>-1.3901</v>
      </c>
      <c r="G181" s="9" t="n">
        <v>1.0323</v>
      </c>
      <c r="H181" s="9" t="n">
        <v>1.1996</v>
      </c>
      <c r="I181" s="9" t="n">
        <v>1.3438</v>
      </c>
      <c r="J181" s="9" t="n">
        <v>0.16393</v>
      </c>
      <c r="K181" s="9" t="n">
        <v>0.30213</v>
      </c>
      <c r="L181" s="9" t="n">
        <v>0.13507</v>
      </c>
      <c r="M181" s="10" t="s">
        <v>476</v>
      </c>
      <c r="N181" s="10" t="s">
        <v>159</v>
      </c>
      <c r="O181" s="10" t="s">
        <v>26</v>
      </c>
      <c r="P181" s="10" t="s">
        <v>485</v>
      </c>
      <c r="U181" s="7"/>
    </row>
    <row r="182" customFormat="false" ht="15" hidden="false" customHeight="false" outlineLevel="0" collapsed="false">
      <c r="A182" s="8" t="s">
        <v>486</v>
      </c>
      <c r="B182" s="8" t="s">
        <v>447</v>
      </c>
      <c r="C182" s="9" t="n">
        <v>0</v>
      </c>
      <c r="D182" s="9" t="n">
        <v>0</v>
      </c>
      <c r="E182" s="9" t="n">
        <v>0</v>
      </c>
      <c r="F182" s="9" t="n">
        <f aca="false">0</f>
        <v>0</v>
      </c>
      <c r="G182" s="9" t="n">
        <v>0</v>
      </c>
      <c r="H182" s="9" t="n">
        <v>0</v>
      </c>
      <c r="I182" s="9" t="n">
        <v>0</v>
      </c>
      <c r="J182" s="9" t="n">
        <v>-0.53471</v>
      </c>
      <c r="K182" s="9" t="n">
        <v>-0.049732</v>
      </c>
      <c r="L182" s="9" t="n">
        <v>0.48337</v>
      </c>
      <c r="M182" s="10" t="s">
        <v>487</v>
      </c>
      <c r="N182" s="10" t="s">
        <v>26</v>
      </c>
      <c r="O182" s="10" t="s">
        <v>26</v>
      </c>
      <c r="P182" s="10" t="s">
        <v>26</v>
      </c>
      <c r="U182" s="7"/>
    </row>
    <row r="183" customFormat="false" ht="15" hidden="false" customHeight="false" outlineLevel="0" collapsed="false">
      <c r="A183" s="8" t="s">
        <v>488</v>
      </c>
      <c r="B183" s="8" t="s">
        <v>447</v>
      </c>
      <c r="C183" s="9" t="n">
        <v>0</v>
      </c>
      <c r="D183" s="9" t="n">
        <v>0</v>
      </c>
      <c r="E183" s="9" t="n">
        <v>0</v>
      </c>
      <c r="F183" s="9" t="n">
        <f aca="false">0</f>
        <v>0</v>
      </c>
      <c r="G183" s="9" t="n">
        <v>0</v>
      </c>
      <c r="H183" s="9" t="n">
        <v>0</v>
      </c>
      <c r="I183" s="9" t="n">
        <v>0</v>
      </c>
      <c r="J183" s="9" t="n">
        <v>0.21285</v>
      </c>
      <c r="K183" s="9" t="n">
        <v>-1.6508</v>
      </c>
      <c r="L183" s="9" t="n">
        <v>-1.8682</v>
      </c>
      <c r="M183" s="10" t="s">
        <v>26</v>
      </c>
      <c r="N183" s="10" t="s">
        <v>26</v>
      </c>
      <c r="O183" s="10" t="s">
        <v>26</v>
      </c>
      <c r="P183" s="10" t="s">
        <v>26</v>
      </c>
    </row>
    <row r="184" customFormat="false" ht="15" hidden="false" customHeight="false" outlineLevel="0" collapsed="false">
      <c r="A184" s="8" t="s">
        <v>489</v>
      </c>
      <c r="B184" s="8" t="s">
        <v>447</v>
      </c>
      <c r="C184" s="9" t="n">
        <v>0</v>
      </c>
      <c r="D184" s="9" t="n">
        <v>0</v>
      </c>
      <c r="E184" s="9" t="n">
        <v>0</v>
      </c>
      <c r="F184" s="9" t="n">
        <f aca="false">0</f>
        <v>0</v>
      </c>
      <c r="G184" s="9" t="n">
        <v>7.3542</v>
      </c>
      <c r="H184" s="9" t="n">
        <v>7.5797</v>
      </c>
      <c r="I184" s="9" t="n">
        <v>6.7179</v>
      </c>
      <c r="J184" s="9" t="n">
        <v>0.22505</v>
      </c>
      <c r="K184" s="9" t="n">
        <v>-0.64454</v>
      </c>
      <c r="L184" s="9" t="n">
        <v>-0.87256</v>
      </c>
      <c r="M184" s="10" t="s">
        <v>26</v>
      </c>
      <c r="N184" s="10" t="s">
        <v>26</v>
      </c>
      <c r="O184" s="10" t="s">
        <v>26</v>
      </c>
      <c r="P184" s="10" t="s">
        <v>26</v>
      </c>
      <c r="U184" s="7"/>
      <c r="AC184" s="7"/>
    </row>
    <row r="185" customFormat="false" ht="15" hidden="false" customHeight="false" outlineLevel="0" collapsed="false">
      <c r="A185" s="8" t="s">
        <v>490</v>
      </c>
      <c r="B185" s="8" t="s">
        <v>447</v>
      </c>
      <c r="C185" s="9" t="n">
        <v>-0.41771</v>
      </c>
      <c r="D185" s="9" t="n">
        <v>1.376</v>
      </c>
      <c r="E185" s="9" t="n">
        <v>1.2578</v>
      </c>
      <c r="F185" s="9" t="n">
        <v>-0.37536</v>
      </c>
      <c r="G185" s="9" t="n">
        <v>1.7865</v>
      </c>
      <c r="H185" s="9" t="n">
        <v>1.6741</v>
      </c>
      <c r="I185" s="9" t="n">
        <v>0.78938</v>
      </c>
      <c r="J185" s="9" t="n">
        <v>-0.11568</v>
      </c>
      <c r="K185" s="9" t="n">
        <v>-1.0061</v>
      </c>
      <c r="L185" s="9" t="n">
        <v>-0.89467</v>
      </c>
      <c r="M185" s="10" t="s">
        <v>491</v>
      </c>
      <c r="N185" s="10" t="s">
        <v>492</v>
      </c>
      <c r="O185" s="10" t="s">
        <v>493</v>
      </c>
      <c r="P185" s="10" t="s">
        <v>494</v>
      </c>
      <c r="U185" s="7"/>
    </row>
    <row r="186" customFormat="false" ht="15" hidden="false" customHeight="false" outlineLevel="0" collapsed="false">
      <c r="A186" s="8" t="s">
        <v>495</v>
      </c>
      <c r="B186" s="8" t="s">
        <v>447</v>
      </c>
      <c r="C186" s="9" t="n">
        <v>-0.17869</v>
      </c>
      <c r="D186" s="9" t="n">
        <v>1.483</v>
      </c>
      <c r="E186" s="9" t="n">
        <v>1.4516</v>
      </c>
      <c r="F186" s="9" t="n">
        <v>-1.2409</v>
      </c>
      <c r="G186" s="9" t="n">
        <v>1.6539</v>
      </c>
      <c r="H186" s="9" t="n">
        <v>1.629</v>
      </c>
      <c r="I186" s="9" t="n">
        <v>1.4171</v>
      </c>
      <c r="J186" s="9" t="n">
        <v>-0.0281</v>
      </c>
      <c r="K186" s="9" t="n">
        <v>-0.24596</v>
      </c>
      <c r="L186" s="9" t="n">
        <v>-0.22202</v>
      </c>
      <c r="M186" s="10" t="s">
        <v>496</v>
      </c>
      <c r="N186" s="10" t="s">
        <v>26</v>
      </c>
      <c r="O186" s="10" t="s">
        <v>497</v>
      </c>
      <c r="P186" s="10" t="s">
        <v>26</v>
      </c>
      <c r="AC186" s="7"/>
    </row>
    <row r="187" customFormat="false" ht="15" hidden="false" customHeight="false" outlineLevel="0" collapsed="false">
      <c r="A187" s="8" t="s">
        <v>498</v>
      </c>
      <c r="B187" s="8" t="s">
        <v>447</v>
      </c>
      <c r="C187" s="9" t="n">
        <v>1.5785</v>
      </c>
      <c r="D187" s="9" t="n">
        <v>6.0381</v>
      </c>
      <c r="E187" s="9" t="n">
        <v>5.5095</v>
      </c>
      <c r="F187" s="9" t="n">
        <v>-4.5362</v>
      </c>
      <c r="G187" s="9" t="n">
        <v>4.4561</v>
      </c>
      <c r="H187" s="9" t="n">
        <v>3.9336</v>
      </c>
      <c r="I187" s="9" t="n">
        <v>2.9591</v>
      </c>
      <c r="J187" s="9" t="n">
        <v>-0.52173</v>
      </c>
      <c r="K187" s="9" t="n">
        <v>-1.504</v>
      </c>
      <c r="L187" s="9" t="n">
        <v>-0.98622</v>
      </c>
      <c r="M187" s="10" t="s">
        <v>499</v>
      </c>
      <c r="N187" s="10" t="s">
        <v>26</v>
      </c>
      <c r="O187" s="10" t="s">
        <v>26</v>
      </c>
      <c r="P187" s="10" t="s">
        <v>26</v>
      </c>
    </row>
    <row r="188" customFormat="false" ht="15" hidden="false" customHeight="false" outlineLevel="0" collapsed="false">
      <c r="A188" s="8" t="s">
        <v>500</v>
      </c>
      <c r="B188" s="8" t="s">
        <v>447</v>
      </c>
      <c r="C188" s="9" t="n">
        <v>0</v>
      </c>
      <c r="D188" s="9" t="n">
        <v>0</v>
      </c>
      <c r="E188" s="9" t="n">
        <v>0</v>
      </c>
      <c r="F188" s="9" t="n">
        <f aca="false">0</f>
        <v>0</v>
      </c>
      <c r="G188" s="9" t="n">
        <v>0</v>
      </c>
      <c r="H188" s="9" t="n">
        <v>0</v>
      </c>
      <c r="I188" s="9" t="n">
        <v>0</v>
      </c>
      <c r="J188" s="9" t="n">
        <v>0.2473</v>
      </c>
      <c r="K188" s="9" t="n">
        <v>0.62114</v>
      </c>
      <c r="L188" s="9" t="n">
        <v>0.371</v>
      </c>
      <c r="M188" s="10" t="s">
        <v>26</v>
      </c>
      <c r="N188" s="10" t="s">
        <v>26</v>
      </c>
      <c r="O188" s="10" t="s">
        <v>26</v>
      </c>
      <c r="P188" s="10" t="s">
        <v>26</v>
      </c>
    </row>
    <row r="189" customFormat="false" ht="15" hidden="false" customHeight="false" outlineLevel="0" collapsed="false">
      <c r="A189" s="8" t="s">
        <v>501</v>
      </c>
      <c r="B189" s="8" t="s">
        <v>447</v>
      </c>
      <c r="C189" s="9" t="n">
        <v>0</v>
      </c>
      <c r="D189" s="9" t="n">
        <v>0</v>
      </c>
      <c r="E189" s="9" t="n">
        <v>0</v>
      </c>
      <c r="F189" s="9" t="n">
        <f aca="false">0</f>
        <v>0</v>
      </c>
      <c r="G189" s="9" t="n">
        <v>0</v>
      </c>
      <c r="H189" s="9" t="n">
        <v>0</v>
      </c>
      <c r="I189" s="9" t="n">
        <v>0</v>
      </c>
      <c r="J189" s="9" t="n">
        <v>-0.089753</v>
      </c>
      <c r="K189" s="9" t="n">
        <v>-4.0409</v>
      </c>
      <c r="L189" s="9" t="n">
        <v>-3.9539</v>
      </c>
      <c r="M189" s="10" t="s">
        <v>26</v>
      </c>
      <c r="N189" s="10" t="s">
        <v>26</v>
      </c>
      <c r="O189" s="10" t="s">
        <v>26</v>
      </c>
      <c r="P189" s="10" t="s">
        <v>26</v>
      </c>
      <c r="U189" s="7"/>
      <c r="AC189" s="7"/>
    </row>
    <row r="190" customFormat="false" ht="15" hidden="false" customHeight="false" outlineLevel="0" collapsed="false">
      <c r="A190" s="8" t="s">
        <v>502</v>
      </c>
      <c r="B190" s="8" t="s">
        <v>447</v>
      </c>
      <c r="C190" s="9" t="n">
        <v>0</v>
      </c>
      <c r="D190" s="9" t="n">
        <v>5.5181</v>
      </c>
      <c r="E190" s="9" t="n">
        <v>4.6178</v>
      </c>
      <c r="F190" s="9" t="n">
        <v>-5.3716</v>
      </c>
      <c r="G190" s="9" t="n">
        <v>0</v>
      </c>
      <c r="H190" s="9" t="n">
        <v>0</v>
      </c>
      <c r="I190" s="9" t="n">
        <v>0</v>
      </c>
      <c r="J190" s="9" t="n">
        <v>-0.89774</v>
      </c>
      <c r="K190" s="9" t="n">
        <v>-0.15203</v>
      </c>
      <c r="L190" s="9" t="n">
        <v>0.7418</v>
      </c>
      <c r="M190" s="10" t="s">
        <v>503</v>
      </c>
      <c r="N190" s="10" t="s">
        <v>504</v>
      </c>
      <c r="O190" s="10" t="s">
        <v>505</v>
      </c>
      <c r="P190" s="10" t="s">
        <v>506</v>
      </c>
      <c r="U190" s="7"/>
    </row>
    <row r="191" customFormat="false" ht="15" hidden="false" customHeight="false" outlineLevel="0" collapsed="false">
      <c r="A191" s="8" t="s">
        <v>507</v>
      </c>
      <c r="B191" s="8" t="s">
        <v>447</v>
      </c>
      <c r="C191" s="9" t="n">
        <v>0</v>
      </c>
      <c r="D191" s="9" t="n">
        <v>0</v>
      </c>
      <c r="E191" s="9" t="n">
        <v>0</v>
      </c>
      <c r="F191" s="9" t="n">
        <f aca="false">0</f>
        <v>0</v>
      </c>
      <c r="G191" s="9" t="n">
        <v>0</v>
      </c>
      <c r="H191" s="9" t="n">
        <v>0</v>
      </c>
      <c r="I191" s="9" t="n">
        <v>0</v>
      </c>
      <c r="J191" s="9" t="n">
        <v>0.22247</v>
      </c>
      <c r="K191" s="9" t="n">
        <v>0.49348</v>
      </c>
      <c r="L191" s="9" t="n">
        <v>0.26797</v>
      </c>
      <c r="M191" s="10" t="s">
        <v>508</v>
      </c>
      <c r="N191" s="10" t="s">
        <v>26</v>
      </c>
      <c r="O191" s="10" t="s">
        <v>26</v>
      </c>
      <c r="P191" s="10" t="s">
        <v>26</v>
      </c>
      <c r="AC191" s="7"/>
    </row>
    <row r="192" customFormat="false" ht="15" hidden="false" customHeight="false" outlineLevel="0" collapsed="false">
      <c r="A192" s="8" t="s">
        <v>509</v>
      </c>
      <c r="B192" s="8" t="s">
        <v>447</v>
      </c>
      <c r="C192" s="9" t="n">
        <v>0.14258</v>
      </c>
      <c r="D192" s="9" t="n">
        <v>2.2273</v>
      </c>
      <c r="E192" s="9" t="n">
        <v>1.9295</v>
      </c>
      <c r="F192" s="9" t="n">
        <v>-2.1112</v>
      </c>
      <c r="G192" s="9" t="n">
        <v>2.0774</v>
      </c>
      <c r="H192" s="9" t="n">
        <v>1.7841</v>
      </c>
      <c r="I192" s="9" t="n">
        <v>1.9643</v>
      </c>
      <c r="J192" s="9" t="n">
        <v>-0.29656</v>
      </c>
      <c r="K192" s="9" t="n">
        <v>-0.12174</v>
      </c>
      <c r="L192" s="9" t="n">
        <v>0.17037</v>
      </c>
      <c r="M192" s="10" t="s">
        <v>26</v>
      </c>
      <c r="N192" s="10" t="s">
        <v>26</v>
      </c>
      <c r="O192" s="10" t="s">
        <v>26</v>
      </c>
      <c r="P192" s="10" t="s">
        <v>26</v>
      </c>
      <c r="AC192" s="7"/>
    </row>
    <row r="193" customFormat="false" ht="15" hidden="false" customHeight="false" outlineLevel="0" collapsed="false">
      <c r="A193" s="8" t="s">
        <v>510</v>
      </c>
      <c r="B193" s="8" t="s">
        <v>447</v>
      </c>
      <c r="C193" s="9" t="n">
        <v>0.0099147</v>
      </c>
      <c r="D193" s="9" t="n">
        <v>7.8577</v>
      </c>
      <c r="E193" s="9" t="n">
        <v>4.8467</v>
      </c>
      <c r="F193" s="9" t="n">
        <v>-7.0961</v>
      </c>
      <c r="G193" s="9" t="n">
        <v>7.8454</v>
      </c>
      <c r="H193" s="9" t="n">
        <v>4.8381</v>
      </c>
      <c r="I193" s="9" t="n">
        <v>7.0741</v>
      </c>
      <c r="J193" s="9" t="n">
        <v>-3.0115</v>
      </c>
      <c r="K193" s="9" t="n">
        <v>-0.77403</v>
      </c>
      <c r="L193" s="9" t="n">
        <v>2.2346</v>
      </c>
      <c r="M193" s="10" t="s">
        <v>511</v>
      </c>
      <c r="N193" s="10" t="s">
        <v>26</v>
      </c>
      <c r="O193" s="10" t="s">
        <v>26</v>
      </c>
      <c r="P193" s="10" t="s">
        <v>26</v>
      </c>
      <c r="AC193" s="7"/>
    </row>
    <row r="194" customFormat="false" ht="15" hidden="false" customHeight="false" outlineLevel="0" collapsed="false">
      <c r="A194" s="8" t="s">
        <v>512</v>
      </c>
      <c r="B194" s="8" t="s">
        <v>447</v>
      </c>
      <c r="C194" s="9" t="n">
        <v>0</v>
      </c>
      <c r="D194" s="9" t="n">
        <v>0</v>
      </c>
      <c r="E194" s="9" t="n">
        <v>0</v>
      </c>
      <c r="F194" s="9" t="n">
        <f aca="false">0</f>
        <v>0</v>
      </c>
      <c r="G194" s="9" t="n">
        <v>0</v>
      </c>
      <c r="H194" s="9" t="n">
        <v>0</v>
      </c>
      <c r="I194" s="9" t="n">
        <v>0</v>
      </c>
      <c r="J194" s="9" t="n">
        <v>-0.28951</v>
      </c>
      <c r="K194" s="9" t="n">
        <v>-0.22496</v>
      </c>
      <c r="L194" s="9" t="n">
        <v>0.061643</v>
      </c>
      <c r="M194" s="10" t="s">
        <v>513</v>
      </c>
      <c r="N194" s="10" t="s">
        <v>26</v>
      </c>
      <c r="O194" s="10" t="s">
        <v>26</v>
      </c>
      <c r="P194" s="10" t="s">
        <v>26</v>
      </c>
    </row>
    <row r="195" customFormat="false" ht="15" hidden="false" customHeight="false" outlineLevel="0" collapsed="false">
      <c r="A195" s="8" t="s">
        <v>514</v>
      </c>
      <c r="B195" s="8" t="s">
        <v>447</v>
      </c>
      <c r="C195" s="9" t="n">
        <v>0.15853</v>
      </c>
      <c r="D195" s="9" t="n">
        <v>0.96112</v>
      </c>
      <c r="E195" s="9" t="n">
        <v>0.97251</v>
      </c>
      <c r="F195" s="9" t="n">
        <v>-1.3056</v>
      </c>
      <c r="G195" s="9" t="n">
        <v>0.79508</v>
      </c>
      <c r="H195" s="9" t="n">
        <v>0.81215</v>
      </c>
      <c r="I195" s="9" t="n">
        <v>1.1429</v>
      </c>
      <c r="J195" s="9" t="n">
        <v>0.013794</v>
      </c>
      <c r="K195" s="9" t="n">
        <v>0.34043</v>
      </c>
      <c r="L195" s="9" t="n">
        <v>0.32348</v>
      </c>
      <c r="M195" s="10" t="s">
        <v>515</v>
      </c>
      <c r="N195" s="10" t="s">
        <v>516</v>
      </c>
      <c r="O195" s="10" t="s">
        <v>517</v>
      </c>
      <c r="P195" s="10" t="s">
        <v>26</v>
      </c>
    </row>
    <row r="196" customFormat="false" ht="15" hidden="false" customHeight="false" outlineLevel="0" collapsed="false">
      <c r="A196" s="8" t="s">
        <v>518</v>
      </c>
      <c r="B196" s="8" t="s">
        <v>447</v>
      </c>
      <c r="C196" s="9" t="n">
        <v>-0.39976</v>
      </c>
      <c r="D196" s="9" t="n">
        <v>3.6255</v>
      </c>
      <c r="E196" s="9" t="n">
        <v>2.7613</v>
      </c>
      <c r="F196" s="9" t="n">
        <v>-3.2697</v>
      </c>
      <c r="G196" s="9" t="n">
        <v>4.0192</v>
      </c>
      <c r="H196" s="9" t="n">
        <v>3.1579</v>
      </c>
      <c r="I196" s="9" t="n">
        <v>3.6637</v>
      </c>
      <c r="J196" s="9" t="n">
        <v>-0.86348</v>
      </c>
      <c r="K196" s="9" t="n">
        <v>-0.36407</v>
      </c>
      <c r="L196" s="9" t="n">
        <v>0.49569</v>
      </c>
      <c r="M196" s="10" t="s">
        <v>519</v>
      </c>
      <c r="N196" s="10" t="s">
        <v>520</v>
      </c>
      <c r="O196" s="10" t="s">
        <v>521</v>
      </c>
      <c r="P196" s="10" t="s">
        <v>26</v>
      </c>
      <c r="AC196" s="7"/>
    </row>
    <row r="197" customFormat="false" ht="15" hidden="false" customHeight="false" outlineLevel="0" collapsed="false">
      <c r="A197" s="8" t="s">
        <v>522</v>
      </c>
      <c r="B197" s="8" t="s">
        <v>447</v>
      </c>
      <c r="C197" s="9" t="n">
        <v>0</v>
      </c>
      <c r="D197" s="9" t="n">
        <v>0</v>
      </c>
      <c r="E197" s="9" t="n">
        <v>0</v>
      </c>
      <c r="F197" s="9" t="n">
        <f aca="false">0</f>
        <v>0</v>
      </c>
      <c r="G197" s="9" t="n">
        <v>0</v>
      </c>
      <c r="H197" s="9" t="n">
        <v>0</v>
      </c>
      <c r="I197" s="9" t="n">
        <v>0</v>
      </c>
      <c r="J197" s="9" t="n">
        <v>-0.35247</v>
      </c>
      <c r="K197" s="9" t="n">
        <v>-0.64653</v>
      </c>
      <c r="L197" s="9" t="n">
        <v>-0.29781</v>
      </c>
      <c r="M197" s="10" t="s">
        <v>26</v>
      </c>
      <c r="N197" s="10" t="s">
        <v>26</v>
      </c>
      <c r="O197" s="10" t="s">
        <v>26</v>
      </c>
      <c r="P197" s="10" t="s">
        <v>26</v>
      </c>
      <c r="U197" s="7"/>
      <c r="AC197" s="7"/>
    </row>
    <row r="198" customFormat="false" ht="15" hidden="false" customHeight="false" outlineLevel="0" collapsed="false">
      <c r="A198" s="8" t="s">
        <v>523</v>
      </c>
      <c r="B198" s="8" t="s">
        <v>447</v>
      </c>
      <c r="C198" s="9" t="n">
        <v>0</v>
      </c>
      <c r="D198" s="9" t="n">
        <v>0</v>
      </c>
      <c r="E198" s="9" t="n">
        <v>0</v>
      </c>
      <c r="F198" s="9" t="n">
        <f aca="false">0</f>
        <v>0</v>
      </c>
      <c r="G198" s="9" t="n">
        <v>5.5354</v>
      </c>
      <c r="H198" s="9" t="n">
        <v>5.917</v>
      </c>
      <c r="I198" s="9" t="n">
        <v>8.3267</v>
      </c>
      <c r="J198" s="9" t="n">
        <v>0.38133</v>
      </c>
      <c r="K198" s="9" t="n">
        <v>2.7851</v>
      </c>
      <c r="L198" s="9" t="n">
        <v>2.3999</v>
      </c>
      <c r="M198" s="10" t="s">
        <v>48</v>
      </c>
      <c r="N198" s="10" t="s">
        <v>524</v>
      </c>
      <c r="O198" s="10" t="s">
        <v>525</v>
      </c>
      <c r="P198" s="10" t="s">
        <v>526</v>
      </c>
      <c r="AC198" s="7"/>
    </row>
    <row r="199" customFormat="false" ht="15" hidden="false" customHeight="false" outlineLevel="0" collapsed="false">
      <c r="A199" s="8" t="s">
        <v>527</v>
      </c>
      <c r="B199" s="8" t="s">
        <v>447</v>
      </c>
      <c r="C199" s="9" t="n">
        <v>-0.31594</v>
      </c>
      <c r="D199" s="9" t="n">
        <v>5.2418</v>
      </c>
      <c r="E199" s="9" t="n">
        <v>5.3693</v>
      </c>
      <c r="F199" s="9" t="n">
        <v>-5.3637</v>
      </c>
      <c r="G199" s="9" t="n">
        <v>5.5478</v>
      </c>
      <c r="H199" s="9" t="n">
        <v>5.6783</v>
      </c>
      <c r="I199" s="9" t="n">
        <v>5.6724</v>
      </c>
      <c r="J199" s="9" t="n">
        <v>0.12915</v>
      </c>
      <c r="K199" s="9" t="n">
        <v>0.11474</v>
      </c>
      <c r="L199" s="9" t="n">
        <v>-0.017972</v>
      </c>
      <c r="M199" s="10" t="s">
        <v>26</v>
      </c>
      <c r="N199" s="10" t="s">
        <v>26</v>
      </c>
      <c r="O199" s="10" t="s">
        <v>26</v>
      </c>
      <c r="P199" s="10" t="s">
        <v>26</v>
      </c>
      <c r="AC199" s="7"/>
    </row>
    <row r="200" customFormat="false" ht="15" hidden="false" customHeight="false" outlineLevel="0" collapsed="false">
      <c r="A200" s="8" t="s">
        <v>528</v>
      </c>
      <c r="B200" s="8" t="s">
        <v>447</v>
      </c>
      <c r="C200" s="9" t="n">
        <v>1.832</v>
      </c>
      <c r="D200" s="9" t="n">
        <v>8.2186</v>
      </c>
      <c r="E200" s="9" t="n">
        <v>7.318</v>
      </c>
      <c r="F200" s="9" t="n">
        <v>-7.6329</v>
      </c>
      <c r="G200" s="9" t="n">
        <v>6.3764</v>
      </c>
      <c r="H200" s="9" t="n">
        <v>5.4804</v>
      </c>
      <c r="I200" s="9" t="n">
        <v>5.7936</v>
      </c>
      <c r="J200" s="9" t="n">
        <v>-0.89997</v>
      </c>
      <c r="K200" s="9" t="n">
        <v>-0.58995</v>
      </c>
      <c r="L200" s="9" t="n">
        <v>0.30562</v>
      </c>
      <c r="M200" s="10" t="s">
        <v>26</v>
      </c>
      <c r="N200" s="10" t="s">
        <v>203</v>
      </c>
      <c r="O200" s="10" t="s">
        <v>26</v>
      </c>
      <c r="P200" s="10" t="s">
        <v>26</v>
      </c>
    </row>
    <row r="201" customFormat="false" ht="15" hidden="false" customHeight="false" outlineLevel="0" collapsed="false">
      <c r="A201" s="8" t="s">
        <v>529</v>
      </c>
      <c r="B201" s="8" t="s">
        <v>447</v>
      </c>
      <c r="C201" s="9" t="n">
        <v>1.1737</v>
      </c>
      <c r="D201" s="9" t="n">
        <v>6.2845</v>
      </c>
      <c r="E201" s="9" t="n">
        <v>6.5745</v>
      </c>
      <c r="F201" s="9" t="n">
        <v>-6.4527</v>
      </c>
      <c r="G201" s="9" t="n">
        <v>5.0998</v>
      </c>
      <c r="H201" s="9" t="n">
        <v>5.3937</v>
      </c>
      <c r="I201" s="9" t="n">
        <v>5.2654</v>
      </c>
      <c r="J201" s="9" t="n">
        <v>0.29079</v>
      </c>
      <c r="K201" s="9" t="n">
        <v>0.16077</v>
      </c>
      <c r="L201" s="9" t="n">
        <v>-0.13355</v>
      </c>
      <c r="M201" s="10" t="s">
        <v>530</v>
      </c>
      <c r="N201" s="10" t="s">
        <v>412</v>
      </c>
      <c r="O201" s="10" t="s">
        <v>413</v>
      </c>
      <c r="P201" s="10" t="s">
        <v>26</v>
      </c>
    </row>
    <row r="202" customFormat="false" ht="15" hidden="false" customHeight="false" outlineLevel="0" collapsed="false">
      <c r="A202" s="8" t="s">
        <v>531</v>
      </c>
      <c r="B202" s="8" t="s">
        <v>447</v>
      </c>
      <c r="C202" s="9" t="n">
        <v>0.13005</v>
      </c>
      <c r="D202" s="9" t="n">
        <v>0.97623</v>
      </c>
      <c r="E202" s="9" t="n">
        <v>1.0034</v>
      </c>
      <c r="F202" s="9" t="n">
        <v>-1.1149</v>
      </c>
      <c r="G202" s="9" t="n">
        <v>0.83831</v>
      </c>
      <c r="H202" s="9" t="n">
        <v>0.87148</v>
      </c>
      <c r="I202" s="9" t="n">
        <v>0.98451</v>
      </c>
      <c r="J202" s="9" t="n">
        <v>0.029776</v>
      </c>
      <c r="K202" s="9" t="n">
        <v>0.13734</v>
      </c>
      <c r="L202" s="9" t="n">
        <v>0.10342</v>
      </c>
      <c r="M202" s="10" t="s">
        <v>532</v>
      </c>
      <c r="N202" s="10" t="s">
        <v>533</v>
      </c>
      <c r="O202" s="10" t="s">
        <v>534</v>
      </c>
      <c r="P202" s="10" t="s">
        <v>26</v>
      </c>
      <c r="AC202" s="7"/>
    </row>
    <row r="203" customFormat="false" ht="15" hidden="false" customHeight="false" outlineLevel="0" collapsed="false">
      <c r="A203" s="8" t="s">
        <v>535</v>
      </c>
      <c r="B203" s="8" t="s">
        <v>447</v>
      </c>
      <c r="C203" s="9" t="n">
        <v>0</v>
      </c>
      <c r="D203" s="9" t="n">
        <v>0</v>
      </c>
      <c r="E203" s="9" t="n">
        <v>0</v>
      </c>
      <c r="F203" s="9" t="n">
        <f aca="false">0</f>
        <v>0</v>
      </c>
      <c r="G203" s="9" t="n">
        <v>4.8407</v>
      </c>
      <c r="H203" s="9" t="n">
        <v>5.1251</v>
      </c>
      <c r="I203" s="9" t="n">
        <v>4.7553</v>
      </c>
      <c r="J203" s="9" t="n">
        <v>0.28278</v>
      </c>
      <c r="K203" s="9" t="n">
        <v>-0.095292</v>
      </c>
      <c r="L203" s="9" t="n">
        <v>-0.38178</v>
      </c>
      <c r="M203" s="10" t="s">
        <v>536</v>
      </c>
      <c r="N203" s="10" t="s">
        <v>26</v>
      </c>
      <c r="O203" s="10" t="s">
        <v>26</v>
      </c>
      <c r="P203" s="10" t="s">
        <v>26</v>
      </c>
      <c r="AC203" s="7"/>
    </row>
    <row r="204" customFormat="false" ht="15" hidden="false" customHeight="false" outlineLevel="0" collapsed="false">
      <c r="A204" s="8" t="s">
        <v>537</v>
      </c>
      <c r="B204" s="8" t="s">
        <v>447</v>
      </c>
      <c r="C204" s="9" t="n">
        <v>0</v>
      </c>
      <c r="D204" s="9" t="n">
        <v>0</v>
      </c>
      <c r="E204" s="9" t="n">
        <v>0</v>
      </c>
      <c r="F204" s="9" t="n">
        <f aca="false">0</f>
        <v>0</v>
      </c>
      <c r="G204" s="9" t="n">
        <v>8.7882</v>
      </c>
      <c r="H204" s="9" t="n">
        <v>8.1551</v>
      </c>
      <c r="I204" s="9" t="n">
        <v>7.3683</v>
      </c>
      <c r="J204" s="9" t="n">
        <v>-0.63415</v>
      </c>
      <c r="K204" s="9" t="n">
        <v>-1.4242</v>
      </c>
      <c r="L204" s="9" t="n">
        <v>-0.79298</v>
      </c>
      <c r="M204" s="10" t="s">
        <v>538</v>
      </c>
      <c r="N204" s="10" t="s">
        <v>26</v>
      </c>
      <c r="O204" s="10" t="s">
        <v>26</v>
      </c>
      <c r="P204" s="10" t="s">
        <v>26</v>
      </c>
      <c r="U204" s="7"/>
    </row>
    <row r="205" customFormat="false" ht="15" hidden="false" customHeight="false" outlineLevel="0" collapsed="false">
      <c r="A205" s="8" t="s">
        <v>539</v>
      </c>
      <c r="B205" s="8" t="s">
        <v>447</v>
      </c>
      <c r="C205" s="9" t="n">
        <v>0.14964</v>
      </c>
      <c r="D205" s="9" t="n">
        <v>1.4031</v>
      </c>
      <c r="E205" s="9" t="n">
        <v>1.3623</v>
      </c>
      <c r="F205" s="9" t="n">
        <v>-1.4553</v>
      </c>
      <c r="G205" s="9" t="n">
        <v>1.2454</v>
      </c>
      <c r="H205" s="9" t="n">
        <v>1.2101</v>
      </c>
      <c r="I205" s="9" t="n">
        <v>1.3025</v>
      </c>
      <c r="J205" s="9" t="n">
        <v>-0.038459</v>
      </c>
      <c r="K205" s="9" t="n">
        <v>0.049065</v>
      </c>
      <c r="L205" s="9" t="n">
        <v>0.083646</v>
      </c>
      <c r="M205" s="10" t="s">
        <v>540</v>
      </c>
      <c r="N205" s="10" t="s">
        <v>26</v>
      </c>
      <c r="O205" s="10" t="s">
        <v>26</v>
      </c>
      <c r="P205" s="10" t="s">
        <v>26</v>
      </c>
    </row>
    <row r="206" customFormat="false" ht="15" hidden="false" customHeight="false" outlineLevel="0" collapsed="false">
      <c r="A206" s="8" t="s">
        <v>541</v>
      </c>
      <c r="B206" s="8" t="s">
        <v>447</v>
      </c>
      <c r="C206" s="9" t="n">
        <v>0.095174</v>
      </c>
      <c r="D206" s="9" t="n">
        <v>2.6578</v>
      </c>
      <c r="E206" s="9" t="n">
        <v>2.6465</v>
      </c>
      <c r="F206" s="9" t="n">
        <v>-2.2786</v>
      </c>
      <c r="G206" s="9" t="n">
        <v>2.5535</v>
      </c>
      <c r="H206" s="9" t="n">
        <v>2.5486</v>
      </c>
      <c r="I206" s="9" t="n">
        <v>2.1797</v>
      </c>
      <c r="J206" s="9" t="n">
        <v>-0.0084172</v>
      </c>
      <c r="K206" s="9" t="n">
        <v>-0.38282</v>
      </c>
      <c r="L206" s="9" t="n">
        <v>-0.37825</v>
      </c>
      <c r="M206" s="10" t="s">
        <v>26</v>
      </c>
      <c r="N206" s="10" t="s">
        <v>145</v>
      </c>
      <c r="O206" s="10" t="s">
        <v>542</v>
      </c>
      <c r="P206" s="10" t="s">
        <v>26</v>
      </c>
    </row>
    <row r="207" customFormat="false" ht="15" hidden="false" customHeight="false" outlineLevel="0" collapsed="false">
      <c r="A207" s="8" t="s">
        <v>543</v>
      </c>
      <c r="B207" s="8" t="s">
        <v>447</v>
      </c>
      <c r="C207" s="9" t="n">
        <v>0</v>
      </c>
      <c r="D207" s="9" t="n">
        <v>0</v>
      </c>
      <c r="E207" s="9" t="n">
        <v>0</v>
      </c>
      <c r="F207" s="9" t="n">
        <f aca="false">0</f>
        <v>0</v>
      </c>
      <c r="G207" s="9" t="n">
        <v>0</v>
      </c>
      <c r="H207" s="9" t="n">
        <v>0</v>
      </c>
      <c r="I207" s="9" t="n">
        <v>0</v>
      </c>
      <c r="J207" s="9" t="n">
        <v>0.18276</v>
      </c>
      <c r="K207" s="9" t="n">
        <v>0.6812</v>
      </c>
      <c r="L207" s="9" t="n">
        <v>0.49444</v>
      </c>
      <c r="M207" s="10" t="s">
        <v>26</v>
      </c>
      <c r="N207" s="10" t="s">
        <v>26</v>
      </c>
      <c r="O207" s="10" t="s">
        <v>26</v>
      </c>
      <c r="P207" s="10" t="s">
        <v>26</v>
      </c>
      <c r="U207" s="7"/>
    </row>
    <row r="208" customFormat="false" ht="15" hidden="false" customHeight="false" outlineLevel="0" collapsed="false">
      <c r="A208" s="8" t="s">
        <v>544</v>
      </c>
      <c r="B208" s="8" t="s">
        <v>447</v>
      </c>
      <c r="C208" s="9" t="n">
        <v>0</v>
      </c>
      <c r="D208" s="9" t="n">
        <v>0</v>
      </c>
      <c r="E208" s="9" t="n">
        <v>0</v>
      </c>
      <c r="F208" s="9" t="n">
        <f aca="false">0</f>
        <v>0</v>
      </c>
      <c r="G208" s="9" t="n">
        <v>8.5905</v>
      </c>
      <c r="H208" s="9" t="n">
        <v>8.6559</v>
      </c>
      <c r="I208" s="9" t="n">
        <v>9.5881</v>
      </c>
      <c r="J208" s="9" t="n">
        <v>0.063674</v>
      </c>
      <c r="K208" s="9" t="n">
        <v>0.99088</v>
      </c>
      <c r="L208" s="9" t="n">
        <v>0.9237</v>
      </c>
      <c r="M208" s="10" t="s">
        <v>545</v>
      </c>
      <c r="N208" s="10" t="s">
        <v>26</v>
      </c>
      <c r="O208" s="10" t="s">
        <v>546</v>
      </c>
      <c r="P208" s="10" t="s">
        <v>26</v>
      </c>
      <c r="AC208" s="7"/>
    </row>
    <row r="209" customFormat="false" ht="15" hidden="false" customHeight="false" outlineLevel="0" collapsed="false">
      <c r="A209" s="8" t="s">
        <v>547</v>
      </c>
      <c r="B209" s="8" t="s">
        <v>447</v>
      </c>
      <c r="C209" s="9" t="n">
        <v>-0.5274</v>
      </c>
      <c r="D209" s="9" t="n">
        <v>6.5361</v>
      </c>
      <c r="E209" s="9" t="n">
        <v>6.4658</v>
      </c>
      <c r="F209" s="9" t="n">
        <v>-7.4942</v>
      </c>
      <c r="G209" s="9" t="n">
        <v>7.0532</v>
      </c>
      <c r="H209" s="9" t="n">
        <v>6.9879</v>
      </c>
      <c r="I209" s="9" t="n">
        <v>8.0184</v>
      </c>
      <c r="J209" s="9" t="n">
        <v>-0.067215</v>
      </c>
      <c r="K209" s="9" t="n">
        <v>0.95751</v>
      </c>
      <c r="L209" s="9" t="n">
        <v>1.0221</v>
      </c>
      <c r="M209" s="10" t="s">
        <v>548</v>
      </c>
      <c r="N209" s="10" t="s">
        <v>549</v>
      </c>
      <c r="O209" s="10" t="s">
        <v>550</v>
      </c>
      <c r="P209" s="10" t="s">
        <v>551</v>
      </c>
    </row>
    <row r="210" customFormat="false" ht="15" hidden="false" customHeight="false" outlineLevel="0" collapsed="false">
      <c r="A210" s="8" t="s">
        <v>552</v>
      </c>
      <c r="B210" s="8" t="s">
        <v>447</v>
      </c>
      <c r="C210" s="9" t="n">
        <v>0</v>
      </c>
      <c r="D210" s="9" t="n">
        <v>0</v>
      </c>
      <c r="E210" s="9" t="n">
        <v>0</v>
      </c>
      <c r="F210" s="9" t="n">
        <f aca="false">0</f>
        <v>0</v>
      </c>
      <c r="G210" s="9" t="n">
        <v>0</v>
      </c>
      <c r="H210" s="9" t="n">
        <v>0</v>
      </c>
      <c r="I210" s="9" t="n">
        <v>0</v>
      </c>
      <c r="J210" s="9" t="n">
        <v>-1.1745</v>
      </c>
      <c r="K210" s="9" t="n">
        <v>-0.14649</v>
      </c>
      <c r="L210" s="9" t="n">
        <v>1.0264</v>
      </c>
      <c r="M210" s="10" t="s">
        <v>553</v>
      </c>
      <c r="N210" s="10" t="s">
        <v>554</v>
      </c>
      <c r="O210" s="10" t="s">
        <v>555</v>
      </c>
      <c r="P210" s="10" t="s">
        <v>556</v>
      </c>
      <c r="U210" s="7"/>
    </row>
    <row r="211" customFormat="false" ht="15" hidden="false" customHeight="false" outlineLevel="0" collapsed="false">
      <c r="A211" s="8" t="s">
        <v>557</v>
      </c>
      <c r="B211" s="8" t="s">
        <v>447</v>
      </c>
      <c r="C211" s="9" t="n">
        <v>0</v>
      </c>
      <c r="D211" s="9" t="n">
        <v>0</v>
      </c>
      <c r="E211" s="9" t="n">
        <v>0</v>
      </c>
      <c r="F211" s="9" t="n">
        <f aca="false">0</f>
        <v>0</v>
      </c>
      <c r="G211" s="9" t="n">
        <v>0</v>
      </c>
      <c r="H211" s="9" t="n">
        <v>0</v>
      </c>
      <c r="I211" s="9" t="n">
        <v>0</v>
      </c>
      <c r="J211" s="9" t="n">
        <v>-0.8609</v>
      </c>
      <c r="K211" s="9" t="n">
        <v>0.070269</v>
      </c>
      <c r="L211" s="9" t="n">
        <v>0.92845</v>
      </c>
      <c r="M211" s="10" t="s">
        <v>558</v>
      </c>
      <c r="N211" s="10" t="s">
        <v>559</v>
      </c>
      <c r="O211" s="10" t="s">
        <v>560</v>
      </c>
      <c r="P211" s="10" t="s">
        <v>561</v>
      </c>
    </row>
    <row r="212" customFormat="false" ht="15" hidden="false" customHeight="false" outlineLevel="0" collapsed="false">
      <c r="A212" s="8" t="s">
        <v>562</v>
      </c>
      <c r="B212" s="8" t="s">
        <v>447</v>
      </c>
      <c r="C212" s="9" t="n">
        <v>0</v>
      </c>
      <c r="D212" s="9" t="n">
        <v>6.4439</v>
      </c>
      <c r="E212" s="9" t="n">
        <v>5.9976</v>
      </c>
      <c r="F212" s="9" t="n">
        <v>-6.005</v>
      </c>
      <c r="G212" s="9" t="n">
        <v>0</v>
      </c>
      <c r="H212" s="9" t="n">
        <v>0</v>
      </c>
      <c r="I212" s="9" t="n">
        <v>0</v>
      </c>
      <c r="J212" s="9" t="n">
        <v>-0.44105</v>
      </c>
      <c r="K212" s="9" t="n">
        <v>-0.43779</v>
      </c>
      <c r="L212" s="9" t="n">
        <v>-0.001246</v>
      </c>
      <c r="M212" s="10" t="s">
        <v>563</v>
      </c>
      <c r="N212" s="10" t="s">
        <v>26</v>
      </c>
      <c r="O212" s="10" t="s">
        <v>564</v>
      </c>
      <c r="P212" s="10" t="s">
        <v>26</v>
      </c>
    </row>
    <row r="213" customFormat="false" ht="15" hidden="false" customHeight="false" outlineLevel="0" collapsed="false">
      <c r="A213" s="8" t="s">
        <v>565</v>
      </c>
      <c r="B213" s="8" t="s">
        <v>447</v>
      </c>
      <c r="C213" s="9" t="n">
        <v>-0.16633</v>
      </c>
      <c r="D213" s="9" t="n">
        <v>8.6746</v>
      </c>
      <c r="E213" s="9" t="n">
        <v>8.3292</v>
      </c>
      <c r="F213" s="9" t="n">
        <v>-0.9264</v>
      </c>
      <c r="G213" s="9" t="n">
        <v>8.8376</v>
      </c>
      <c r="H213" s="9" t="n">
        <v>8.4962</v>
      </c>
      <c r="I213" s="9" t="n">
        <v>1.0947</v>
      </c>
      <c r="J213" s="9" t="n">
        <v>-0.3494</v>
      </c>
      <c r="K213" s="9" t="n">
        <v>-7.7525</v>
      </c>
      <c r="L213" s="9" t="n">
        <v>-7.4069</v>
      </c>
      <c r="M213" s="10" t="s">
        <v>566</v>
      </c>
      <c r="N213" s="10" t="s">
        <v>567</v>
      </c>
      <c r="O213" s="10" t="s">
        <v>568</v>
      </c>
      <c r="P213" s="10" t="s">
        <v>569</v>
      </c>
      <c r="U213" s="7"/>
    </row>
    <row r="214" customFormat="false" ht="15" hidden="false" customHeight="false" outlineLevel="0" collapsed="false">
      <c r="A214" s="8" t="s">
        <v>570</v>
      </c>
      <c r="B214" s="8" t="s">
        <v>447</v>
      </c>
      <c r="C214" s="9" t="n">
        <v>0.028149</v>
      </c>
      <c r="D214" s="9" t="n">
        <v>1.0679</v>
      </c>
      <c r="E214" s="9" t="n">
        <v>0.95945</v>
      </c>
      <c r="F214" s="9" t="n">
        <v>-0.79189</v>
      </c>
      <c r="G214" s="9" t="n">
        <v>1.0326</v>
      </c>
      <c r="H214" s="9" t="n">
        <v>0.9297</v>
      </c>
      <c r="I214" s="9" t="n">
        <v>0.76031</v>
      </c>
      <c r="J214" s="9" t="n">
        <v>-0.10606</v>
      </c>
      <c r="K214" s="9" t="n">
        <v>-0.28018</v>
      </c>
      <c r="L214" s="9" t="n">
        <v>-0.17835</v>
      </c>
      <c r="M214" s="10" t="s">
        <v>571</v>
      </c>
      <c r="N214" s="10" t="s">
        <v>26</v>
      </c>
      <c r="O214" s="10" t="s">
        <v>26</v>
      </c>
      <c r="P214" s="10" t="s">
        <v>26</v>
      </c>
    </row>
    <row r="215" customFormat="false" ht="15" hidden="false" customHeight="false" outlineLevel="0" collapsed="false">
      <c r="A215" s="8" t="s">
        <v>572</v>
      </c>
      <c r="B215" s="8" t="s">
        <v>447</v>
      </c>
      <c r="C215" s="9" t="n">
        <v>0.31462</v>
      </c>
      <c r="D215" s="9" t="n">
        <v>1.6513</v>
      </c>
      <c r="E215" s="9" t="n">
        <v>1.7649</v>
      </c>
      <c r="F215" s="9" t="n">
        <v>-1.058</v>
      </c>
      <c r="G215" s="9" t="n">
        <v>1.329</v>
      </c>
      <c r="H215" s="9" t="n">
        <v>1.4479</v>
      </c>
      <c r="I215" s="9" t="n">
        <v>0.73847</v>
      </c>
      <c r="J215" s="9" t="n">
        <v>0.11558</v>
      </c>
      <c r="K215" s="9" t="n">
        <v>-0.59979</v>
      </c>
      <c r="L215" s="9" t="n">
        <v>-0.71926</v>
      </c>
      <c r="M215" s="10" t="s">
        <v>449</v>
      </c>
      <c r="N215" s="10" t="s">
        <v>573</v>
      </c>
      <c r="O215" s="10" t="s">
        <v>574</v>
      </c>
      <c r="P215" s="10" t="s">
        <v>216</v>
      </c>
      <c r="AC215" s="7"/>
    </row>
    <row r="216" customFormat="false" ht="15" hidden="false" customHeight="false" outlineLevel="0" collapsed="false">
      <c r="A216" s="8" t="s">
        <v>575</v>
      </c>
      <c r="B216" s="8" t="s">
        <v>447</v>
      </c>
      <c r="C216" s="9" t="n">
        <v>0.074433</v>
      </c>
      <c r="D216" s="9" t="n">
        <v>2.587</v>
      </c>
      <c r="E216" s="9" t="n">
        <v>2.9941</v>
      </c>
      <c r="F216" s="9" t="n">
        <v>-2.7031</v>
      </c>
      <c r="G216" s="9" t="n">
        <v>2.5048</v>
      </c>
      <c r="H216" s="9" t="n">
        <v>2.9162</v>
      </c>
      <c r="I216" s="9" t="n">
        <v>2.6235</v>
      </c>
      <c r="J216" s="9" t="n">
        <v>0.40781</v>
      </c>
      <c r="K216" s="9" t="n">
        <v>0.11074</v>
      </c>
      <c r="L216" s="9" t="n">
        <v>-0.30082</v>
      </c>
      <c r="M216" s="10" t="s">
        <v>576</v>
      </c>
      <c r="N216" s="10" t="s">
        <v>577</v>
      </c>
      <c r="O216" s="10" t="s">
        <v>329</v>
      </c>
      <c r="P216" s="10" t="s">
        <v>26</v>
      </c>
      <c r="U216" s="7"/>
      <c r="AC216" s="7"/>
    </row>
    <row r="217" customFormat="false" ht="15" hidden="false" customHeight="false" outlineLevel="0" collapsed="false">
      <c r="A217" s="8" t="s">
        <v>578</v>
      </c>
      <c r="B217" s="8" t="s">
        <v>447</v>
      </c>
      <c r="C217" s="9" t="n">
        <v>-2.9133</v>
      </c>
      <c r="D217" s="9" t="n">
        <v>4.834</v>
      </c>
      <c r="E217" s="9" t="n">
        <v>4.9664</v>
      </c>
      <c r="F217" s="9" t="n">
        <v>-4.3304</v>
      </c>
      <c r="G217" s="9" t="n">
        <v>7.7403</v>
      </c>
      <c r="H217" s="9" t="n">
        <v>7.8819</v>
      </c>
      <c r="I217" s="9" t="n">
        <v>7.2366</v>
      </c>
      <c r="J217" s="9" t="n">
        <v>0.1349</v>
      </c>
      <c r="K217" s="9" t="n">
        <v>-0.50988</v>
      </c>
      <c r="L217" s="9" t="n">
        <v>-0.6484</v>
      </c>
      <c r="M217" s="10" t="s">
        <v>121</v>
      </c>
      <c r="N217" s="10" t="s">
        <v>26</v>
      </c>
      <c r="O217" s="10" t="s">
        <v>26</v>
      </c>
      <c r="P217" s="10" t="s">
        <v>26</v>
      </c>
    </row>
    <row r="218" customFormat="false" ht="15" hidden="false" customHeight="false" outlineLevel="0" collapsed="false">
      <c r="A218" s="8" t="s">
        <v>579</v>
      </c>
      <c r="B218" s="8" t="s">
        <v>447</v>
      </c>
      <c r="C218" s="9" t="n">
        <v>0</v>
      </c>
      <c r="D218" s="9" t="n">
        <v>0</v>
      </c>
      <c r="E218" s="9" t="n">
        <v>0</v>
      </c>
      <c r="F218" s="9" t="n">
        <f aca="false">0</f>
        <v>0</v>
      </c>
      <c r="G218" s="9" t="n">
        <v>0</v>
      </c>
      <c r="H218" s="9" t="n">
        <v>0</v>
      </c>
      <c r="I218" s="9" t="n">
        <v>0</v>
      </c>
      <c r="J218" s="9" t="n">
        <v>-0.041049</v>
      </c>
      <c r="K218" s="9" t="n">
        <v>0.49362</v>
      </c>
      <c r="L218" s="9" t="n">
        <v>0.5302</v>
      </c>
      <c r="M218" s="10" t="s">
        <v>580</v>
      </c>
      <c r="N218" s="10" t="s">
        <v>581</v>
      </c>
      <c r="O218" s="10" t="s">
        <v>582</v>
      </c>
      <c r="P218" s="10" t="s">
        <v>26</v>
      </c>
    </row>
    <row r="219" customFormat="false" ht="15" hidden="false" customHeight="false" outlineLevel="0" collapsed="false">
      <c r="A219" s="8" t="s">
        <v>583</v>
      </c>
      <c r="B219" s="8" t="s">
        <v>447</v>
      </c>
      <c r="C219" s="9" t="n">
        <v>0</v>
      </c>
      <c r="D219" s="9" t="n">
        <v>7.7528</v>
      </c>
      <c r="E219" s="9" t="n">
        <v>7.53</v>
      </c>
      <c r="F219" s="9" t="n">
        <v>-7.2348</v>
      </c>
      <c r="G219" s="9" t="n">
        <v>0</v>
      </c>
      <c r="H219" s="9" t="n">
        <v>0</v>
      </c>
      <c r="I219" s="9" t="n">
        <v>0</v>
      </c>
      <c r="J219" s="9" t="n">
        <v>-0.21912</v>
      </c>
      <c r="K219" s="9" t="n">
        <v>-0.52158</v>
      </c>
      <c r="L219" s="9" t="n">
        <v>-0.30591</v>
      </c>
      <c r="M219" s="10" t="s">
        <v>584</v>
      </c>
      <c r="N219" s="10" t="s">
        <v>585</v>
      </c>
      <c r="O219" s="10" t="s">
        <v>586</v>
      </c>
      <c r="P219" s="10" t="s">
        <v>587</v>
      </c>
    </row>
    <row r="220" customFormat="false" ht="15" hidden="false" customHeight="false" outlineLevel="0" collapsed="false">
      <c r="A220" s="8" t="s">
        <v>588</v>
      </c>
      <c r="B220" s="8" t="s">
        <v>447</v>
      </c>
      <c r="C220" s="9" t="n">
        <v>-0.47084</v>
      </c>
      <c r="D220" s="9" t="n">
        <v>3.7487</v>
      </c>
      <c r="E220" s="9" t="n">
        <v>4.1186</v>
      </c>
      <c r="F220" s="9" t="n">
        <v>-3.6693</v>
      </c>
      <c r="G220" s="9" t="n">
        <v>4.209</v>
      </c>
      <c r="H220" s="9" t="n">
        <v>4.5863</v>
      </c>
      <c r="I220" s="9" t="n">
        <v>4.1371</v>
      </c>
      <c r="J220" s="9" t="n">
        <v>0.37279</v>
      </c>
      <c r="K220" s="9" t="n">
        <v>-0.077817</v>
      </c>
      <c r="L220" s="9" t="n">
        <v>-0.45376</v>
      </c>
      <c r="M220" s="10" t="s">
        <v>26</v>
      </c>
      <c r="N220" s="10" t="s">
        <v>26</v>
      </c>
      <c r="O220" s="10" t="s">
        <v>26</v>
      </c>
      <c r="P220" s="10" t="s">
        <v>26</v>
      </c>
      <c r="U220" s="7"/>
      <c r="AC220" s="7"/>
    </row>
    <row r="221" customFormat="false" ht="15" hidden="false" customHeight="false" outlineLevel="0" collapsed="false">
      <c r="A221" s="8" t="s">
        <v>589</v>
      </c>
      <c r="B221" s="8" t="s">
        <v>447</v>
      </c>
      <c r="C221" s="9" t="n">
        <v>0</v>
      </c>
      <c r="D221" s="9" t="n">
        <v>0</v>
      </c>
      <c r="E221" s="9" t="n">
        <v>0</v>
      </c>
      <c r="F221" s="9" t="n">
        <f aca="false">0</f>
        <v>0</v>
      </c>
      <c r="G221" s="9" t="n">
        <v>0</v>
      </c>
      <c r="H221" s="9" t="n">
        <v>0</v>
      </c>
      <c r="I221" s="9" t="n">
        <v>0</v>
      </c>
      <c r="J221" s="9" t="n">
        <v>-0.16614</v>
      </c>
      <c r="K221" s="9" t="n">
        <v>-0.71573</v>
      </c>
      <c r="L221" s="9" t="n">
        <v>-0.55343</v>
      </c>
      <c r="M221" s="10" t="s">
        <v>590</v>
      </c>
      <c r="N221" s="10" t="s">
        <v>26</v>
      </c>
      <c r="O221" s="10" t="s">
        <v>26</v>
      </c>
      <c r="P221" s="10" t="s">
        <v>26</v>
      </c>
      <c r="AC221" s="7"/>
    </row>
    <row r="222" customFormat="false" ht="15" hidden="false" customHeight="false" outlineLevel="0" collapsed="false">
      <c r="A222" s="8" t="s">
        <v>591</v>
      </c>
      <c r="B222" s="8" t="s">
        <v>447</v>
      </c>
      <c r="C222" s="9" t="n">
        <v>0</v>
      </c>
      <c r="D222" s="9" t="n">
        <v>0</v>
      </c>
      <c r="E222" s="9" t="n">
        <v>0</v>
      </c>
      <c r="F222" s="9" t="n">
        <f aca="false">0</f>
        <v>0</v>
      </c>
      <c r="G222" s="9" t="n">
        <v>0</v>
      </c>
      <c r="H222" s="9" t="n">
        <v>0</v>
      </c>
      <c r="I222" s="9" t="n">
        <v>0</v>
      </c>
      <c r="J222" s="9" t="n">
        <v>-0.19889</v>
      </c>
      <c r="K222" s="9" t="n">
        <v>-1.0205</v>
      </c>
      <c r="L222" s="9" t="n">
        <v>-0.82516</v>
      </c>
      <c r="M222" s="10" t="s">
        <v>592</v>
      </c>
      <c r="N222" s="10" t="s">
        <v>26</v>
      </c>
      <c r="O222" s="10" t="s">
        <v>26</v>
      </c>
      <c r="P222" s="10" t="s">
        <v>26</v>
      </c>
    </row>
    <row r="223" customFormat="false" ht="15" hidden="false" customHeight="false" outlineLevel="0" collapsed="false">
      <c r="A223" s="8" t="s">
        <v>593</v>
      </c>
      <c r="B223" s="8" t="s">
        <v>447</v>
      </c>
      <c r="C223" s="9" t="n">
        <v>0</v>
      </c>
      <c r="D223" s="9" t="n">
        <v>1.5306</v>
      </c>
      <c r="E223" s="9" t="n">
        <v>1.1384</v>
      </c>
      <c r="F223" s="9" t="n">
        <v>0.41565</v>
      </c>
      <c r="G223" s="9" t="n">
        <v>0</v>
      </c>
      <c r="H223" s="9" t="n">
        <v>0</v>
      </c>
      <c r="I223" s="9" t="n">
        <v>0</v>
      </c>
      <c r="J223" s="9" t="n">
        <v>-0.39127</v>
      </c>
      <c r="K223" s="9" t="n">
        <v>-1.9509</v>
      </c>
      <c r="L223" s="9" t="n">
        <v>-1.5639</v>
      </c>
      <c r="M223" s="10" t="s">
        <v>594</v>
      </c>
      <c r="N223" s="10" t="s">
        <v>26</v>
      </c>
      <c r="O223" s="10" t="s">
        <v>595</v>
      </c>
      <c r="P223" s="10" t="s">
        <v>26</v>
      </c>
    </row>
    <row r="224" customFormat="false" ht="15" hidden="false" customHeight="false" outlineLevel="0" collapsed="false">
      <c r="A224" s="8" t="s">
        <v>596</v>
      </c>
      <c r="B224" s="8" t="s">
        <v>447</v>
      </c>
      <c r="C224" s="9" t="n">
        <v>0</v>
      </c>
      <c r="D224" s="9" t="n">
        <v>0</v>
      </c>
      <c r="E224" s="9" t="n">
        <v>0</v>
      </c>
      <c r="F224" s="9" t="n">
        <f aca="false">0</f>
        <v>0</v>
      </c>
      <c r="G224" s="9" t="n">
        <v>0</v>
      </c>
      <c r="H224" s="9" t="n">
        <v>0</v>
      </c>
      <c r="I224" s="9" t="n">
        <v>0</v>
      </c>
      <c r="J224" s="9" t="n">
        <v>0.17239</v>
      </c>
      <c r="K224" s="9" t="n">
        <v>-0.22743</v>
      </c>
      <c r="L224" s="9" t="n">
        <v>-0.40345</v>
      </c>
      <c r="M224" s="10" t="s">
        <v>597</v>
      </c>
      <c r="N224" s="10" t="s">
        <v>26</v>
      </c>
      <c r="O224" s="10" t="s">
        <v>26</v>
      </c>
      <c r="P224" s="10" t="s">
        <v>26</v>
      </c>
    </row>
    <row r="225" customFormat="false" ht="15" hidden="false" customHeight="false" outlineLevel="0" collapsed="false">
      <c r="A225" s="8" t="s">
        <v>598</v>
      </c>
      <c r="B225" s="8" t="s">
        <v>447</v>
      </c>
      <c r="C225" s="9" t="n">
        <v>0.14251</v>
      </c>
      <c r="D225" s="9" t="n">
        <v>1.9406</v>
      </c>
      <c r="E225" s="9" t="n">
        <v>1.9954</v>
      </c>
      <c r="F225" s="9" t="n">
        <v>-1.6243</v>
      </c>
      <c r="G225" s="9" t="n">
        <v>1.791</v>
      </c>
      <c r="H225" s="9" t="n">
        <v>1.8501</v>
      </c>
      <c r="I225" s="9" t="n">
        <v>1.4762</v>
      </c>
      <c r="J225" s="9" t="n">
        <v>0.056348</v>
      </c>
      <c r="K225" s="9" t="n">
        <v>-0.32218</v>
      </c>
      <c r="L225" s="9" t="n">
        <v>-0.38236</v>
      </c>
      <c r="M225" s="10" t="s">
        <v>599</v>
      </c>
      <c r="N225" s="10" t="s">
        <v>26</v>
      </c>
      <c r="O225" s="10" t="s">
        <v>26</v>
      </c>
      <c r="P225" s="10" t="s">
        <v>26</v>
      </c>
    </row>
    <row r="226" customFormat="false" ht="15" hidden="false" customHeight="false" outlineLevel="0" collapsed="false">
      <c r="A226" s="8" t="s">
        <v>600</v>
      </c>
      <c r="B226" s="8" t="s">
        <v>447</v>
      </c>
      <c r="C226" s="9" t="n">
        <v>0</v>
      </c>
      <c r="D226" s="9" t="n">
        <v>0</v>
      </c>
      <c r="E226" s="9" t="n">
        <v>0</v>
      </c>
      <c r="F226" s="9" t="n">
        <f aca="false">0</f>
        <v>0</v>
      </c>
      <c r="G226" s="9" t="n">
        <v>4.9952</v>
      </c>
      <c r="H226" s="9" t="n">
        <v>4.5955</v>
      </c>
      <c r="I226" s="9" t="n">
        <v>4.7531</v>
      </c>
      <c r="J226" s="9" t="n">
        <v>-0.4037</v>
      </c>
      <c r="K226" s="9" t="n">
        <v>-0.24948</v>
      </c>
      <c r="L226" s="9" t="n">
        <v>0.14994</v>
      </c>
      <c r="M226" s="10" t="s">
        <v>26</v>
      </c>
      <c r="N226" s="10" t="s">
        <v>26</v>
      </c>
      <c r="O226" s="10" t="s">
        <v>26</v>
      </c>
      <c r="P226" s="10" t="s">
        <v>26</v>
      </c>
    </row>
    <row r="227" customFormat="false" ht="15" hidden="false" customHeight="false" outlineLevel="0" collapsed="false">
      <c r="A227" s="8" t="s">
        <v>601</v>
      </c>
      <c r="B227" s="8" t="s">
        <v>447</v>
      </c>
      <c r="C227" s="9" t="n">
        <v>-1.5911</v>
      </c>
      <c r="D227" s="9" t="n">
        <v>4.1143</v>
      </c>
      <c r="E227" s="9" t="n">
        <v>4.2442</v>
      </c>
      <c r="F227" s="9" t="n">
        <v>-3.3328</v>
      </c>
      <c r="G227" s="9" t="n">
        <v>5.6955</v>
      </c>
      <c r="H227" s="9" t="n">
        <v>5.8338</v>
      </c>
      <c r="I227" s="9" t="n">
        <v>4.9153</v>
      </c>
      <c r="J227" s="9" t="n">
        <v>0.1315</v>
      </c>
      <c r="K227" s="9" t="n">
        <v>-0.78703</v>
      </c>
      <c r="L227" s="9" t="n">
        <v>-0.92321</v>
      </c>
      <c r="M227" s="10" t="s">
        <v>26</v>
      </c>
      <c r="N227" s="10" t="s">
        <v>26</v>
      </c>
      <c r="O227" s="10" t="s">
        <v>26</v>
      </c>
      <c r="P227" s="10" t="s">
        <v>26</v>
      </c>
      <c r="U227" s="7"/>
      <c r="AC227" s="7"/>
    </row>
    <row r="228" customFormat="false" ht="15" hidden="false" customHeight="false" outlineLevel="0" collapsed="false">
      <c r="A228" s="8" t="s">
        <v>602</v>
      </c>
      <c r="B228" s="8" t="s">
        <v>447</v>
      </c>
      <c r="C228" s="9" t="n">
        <v>-0.044595</v>
      </c>
      <c r="D228" s="9" t="n">
        <v>0.92964</v>
      </c>
      <c r="E228" s="9" t="n">
        <v>0.87715</v>
      </c>
      <c r="F228" s="9" t="n">
        <v>-1.076</v>
      </c>
      <c r="G228" s="9" t="n">
        <v>0.9666</v>
      </c>
      <c r="H228" s="9" t="n">
        <v>0.91984</v>
      </c>
      <c r="I228" s="9" t="n">
        <v>1.1164</v>
      </c>
      <c r="J228" s="9" t="n">
        <v>-0.050144</v>
      </c>
      <c r="K228" s="9" t="n">
        <v>0.14201</v>
      </c>
      <c r="L228" s="9" t="n">
        <v>0.18831</v>
      </c>
      <c r="M228" s="10" t="s">
        <v>603</v>
      </c>
      <c r="N228" s="10" t="s">
        <v>26</v>
      </c>
      <c r="O228" s="10" t="s">
        <v>26</v>
      </c>
      <c r="P228" s="10" t="s">
        <v>26</v>
      </c>
      <c r="AC228" s="7"/>
    </row>
    <row r="229" customFormat="false" ht="15" hidden="false" customHeight="false" outlineLevel="0" collapsed="false">
      <c r="A229" s="8" t="s">
        <v>604</v>
      </c>
      <c r="B229" s="8" t="s">
        <v>447</v>
      </c>
      <c r="C229" s="9" t="n">
        <v>-0.13678</v>
      </c>
      <c r="D229" s="9" t="n">
        <v>3.5136</v>
      </c>
      <c r="E229" s="9" t="n">
        <v>3.49</v>
      </c>
      <c r="F229" s="9" t="n">
        <v>-4.4042</v>
      </c>
      <c r="G229" s="9" t="n">
        <v>3.6417</v>
      </c>
      <c r="H229" s="9" t="n">
        <v>3.6231</v>
      </c>
      <c r="I229" s="9" t="n">
        <v>4.5348</v>
      </c>
      <c r="J229" s="9" t="n">
        <v>-0.0223</v>
      </c>
      <c r="K229" s="9" t="n">
        <v>0.88816</v>
      </c>
      <c r="L229" s="9" t="n">
        <v>0.90777</v>
      </c>
      <c r="M229" s="10" t="s">
        <v>605</v>
      </c>
      <c r="N229" s="10" t="s">
        <v>26</v>
      </c>
      <c r="O229" s="10" t="s">
        <v>469</v>
      </c>
      <c r="P229" s="10" t="s">
        <v>26</v>
      </c>
    </row>
    <row r="230" customFormat="false" ht="15" hidden="false" customHeight="false" outlineLevel="0" collapsed="false">
      <c r="A230" s="8" t="s">
        <v>606</v>
      </c>
      <c r="B230" s="8" t="s">
        <v>447</v>
      </c>
      <c r="C230" s="9" t="n">
        <v>0</v>
      </c>
      <c r="D230" s="9" t="n">
        <v>0</v>
      </c>
      <c r="E230" s="9" t="n">
        <v>0</v>
      </c>
      <c r="F230" s="9" t="n">
        <f aca="false">0</f>
        <v>0</v>
      </c>
      <c r="G230" s="9" t="n">
        <v>0</v>
      </c>
      <c r="H230" s="9" t="n">
        <v>0</v>
      </c>
      <c r="I230" s="9" t="n">
        <v>0</v>
      </c>
      <c r="J230" s="9" t="n">
        <v>-0.16749</v>
      </c>
      <c r="K230" s="9" t="n">
        <v>0.36283</v>
      </c>
      <c r="L230" s="9" t="n">
        <v>0.52679</v>
      </c>
      <c r="M230" s="10" t="s">
        <v>26</v>
      </c>
      <c r="N230" s="10" t="s">
        <v>26</v>
      </c>
      <c r="O230" s="10" t="s">
        <v>26</v>
      </c>
      <c r="P230" s="10" t="s">
        <v>26</v>
      </c>
      <c r="AC230" s="7"/>
    </row>
    <row r="231" customFormat="false" ht="15" hidden="false" customHeight="false" outlineLevel="0" collapsed="false">
      <c r="A231" s="8" t="s">
        <v>607</v>
      </c>
      <c r="B231" s="8" t="s">
        <v>447</v>
      </c>
      <c r="C231" s="9" t="n">
        <v>0.054446</v>
      </c>
      <c r="D231" s="9" t="n">
        <v>0.92534</v>
      </c>
      <c r="E231" s="9" t="n">
        <v>0.82166</v>
      </c>
      <c r="F231" s="9" t="n">
        <v>-0.85775</v>
      </c>
      <c r="G231" s="9" t="n">
        <v>0.86306</v>
      </c>
      <c r="H231" s="9" t="n">
        <v>0.76453</v>
      </c>
      <c r="I231" s="9" t="n">
        <v>0.79954</v>
      </c>
      <c r="J231" s="9" t="n">
        <v>-0.10162</v>
      </c>
      <c r="K231" s="9" t="n">
        <v>-0.07224</v>
      </c>
      <c r="L231" s="9" t="n">
        <v>0.025649</v>
      </c>
      <c r="M231" s="10" t="s">
        <v>608</v>
      </c>
      <c r="N231" s="10" t="s">
        <v>26</v>
      </c>
      <c r="O231" s="10" t="s">
        <v>26</v>
      </c>
      <c r="P231" s="10" t="s">
        <v>26</v>
      </c>
      <c r="AC231" s="7"/>
    </row>
    <row r="232" customFormat="false" ht="15" hidden="false" customHeight="false" outlineLevel="0" collapsed="false">
      <c r="A232" s="8" t="s">
        <v>609</v>
      </c>
      <c r="B232" s="8" t="s">
        <v>447</v>
      </c>
      <c r="C232" s="9" t="n">
        <v>0.21892</v>
      </c>
      <c r="D232" s="9" t="n">
        <v>3.9015</v>
      </c>
      <c r="E232" s="9" t="n">
        <v>3.7757</v>
      </c>
      <c r="F232" s="9" t="n">
        <v>-1.1623</v>
      </c>
      <c r="G232" s="9" t="n">
        <v>3.6752</v>
      </c>
      <c r="H232" s="9" t="n">
        <v>3.5578</v>
      </c>
      <c r="I232" s="9" t="n">
        <v>0.94076</v>
      </c>
      <c r="J232" s="9" t="n">
        <v>-0.12207</v>
      </c>
      <c r="K232" s="9" t="n">
        <v>-2.7409</v>
      </c>
      <c r="L232" s="9" t="n">
        <v>-2.6212</v>
      </c>
      <c r="M232" s="10" t="s">
        <v>610</v>
      </c>
      <c r="N232" s="10" t="s">
        <v>26</v>
      </c>
      <c r="O232" s="10" t="s">
        <v>26</v>
      </c>
      <c r="P232" s="10" t="s">
        <v>26</v>
      </c>
    </row>
    <row r="233" customFormat="false" ht="15" hidden="false" customHeight="false" outlineLevel="0" collapsed="false">
      <c r="A233" s="8" t="s">
        <v>611</v>
      </c>
      <c r="B233" s="8" t="s">
        <v>447</v>
      </c>
      <c r="C233" s="9" t="n">
        <v>0.087947</v>
      </c>
      <c r="D233" s="9" t="n">
        <v>2.5329</v>
      </c>
      <c r="E233" s="9" t="n">
        <v>2.4615</v>
      </c>
      <c r="F233" s="9" t="n">
        <v>-2.5162</v>
      </c>
      <c r="G233" s="9" t="n">
        <v>2.4362</v>
      </c>
      <c r="H233" s="9" t="n">
        <v>2.3705</v>
      </c>
      <c r="I233" s="9" t="n">
        <v>2.4262</v>
      </c>
      <c r="J233" s="9" t="n">
        <v>-0.068365</v>
      </c>
      <c r="K233" s="9" t="n">
        <v>-0.01981</v>
      </c>
      <c r="L233" s="9" t="n">
        <v>0.045094</v>
      </c>
      <c r="M233" s="10" t="s">
        <v>612</v>
      </c>
      <c r="N233" s="10" t="s">
        <v>613</v>
      </c>
      <c r="O233" s="10" t="s">
        <v>614</v>
      </c>
      <c r="P233" s="10" t="s">
        <v>615</v>
      </c>
      <c r="U233" s="7"/>
      <c r="AC233" s="7"/>
    </row>
    <row r="234" customFormat="false" ht="15" hidden="false" customHeight="false" outlineLevel="0" collapsed="false">
      <c r="A234" s="8" t="s">
        <v>616</v>
      </c>
      <c r="B234" s="8" t="s">
        <v>447</v>
      </c>
      <c r="C234" s="9" t="n">
        <v>-0.13128</v>
      </c>
      <c r="D234" s="9" t="n">
        <v>0.95223</v>
      </c>
      <c r="E234" s="9" t="n">
        <v>0.92426</v>
      </c>
      <c r="F234" s="9" t="n">
        <v>-0.39655</v>
      </c>
      <c r="G234" s="9" t="n">
        <v>1.076</v>
      </c>
      <c r="H234" s="9" t="n">
        <v>1.0534</v>
      </c>
      <c r="I234" s="9" t="n">
        <v>0.51973</v>
      </c>
      <c r="J234" s="9" t="n">
        <v>-0.025946</v>
      </c>
      <c r="K234" s="9" t="n">
        <v>-0.56369</v>
      </c>
      <c r="L234" s="9" t="n">
        <v>-0.54114</v>
      </c>
      <c r="M234" s="10" t="s">
        <v>617</v>
      </c>
      <c r="N234" s="10" t="s">
        <v>282</v>
      </c>
      <c r="O234" s="10" t="s">
        <v>93</v>
      </c>
      <c r="P234" s="10" t="s">
        <v>276</v>
      </c>
      <c r="AC234" s="7"/>
      <c r="AF234" s="11"/>
      <c r="AH234" s="11"/>
      <c r="AJ234" s="11"/>
    </row>
    <row r="235" customFormat="false" ht="15" hidden="false" customHeight="false" outlineLevel="0" collapsed="false">
      <c r="A235" s="8" t="s">
        <v>618</v>
      </c>
      <c r="B235" s="8" t="s">
        <v>447</v>
      </c>
      <c r="C235" s="9" t="n">
        <v>0.40363</v>
      </c>
      <c r="D235" s="9" t="n">
        <v>1.4714</v>
      </c>
      <c r="E235" s="9" t="n">
        <v>1.3992</v>
      </c>
      <c r="F235" s="9" t="n">
        <v>-0.97082</v>
      </c>
      <c r="G235" s="9" t="n">
        <v>1.0604</v>
      </c>
      <c r="H235" s="9" t="n">
        <v>0.99324</v>
      </c>
      <c r="I235" s="9" t="n">
        <v>0.564</v>
      </c>
      <c r="J235" s="9" t="n">
        <v>-0.070468</v>
      </c>
      <c r="K235" s="9" t="n">
        <v>-0.50562</v>
      </c>
      <c r="L235" s="9" t="n">
        <v>-0.43921</v>
      </c>
      <c r="M235" s="10" t="s">
        <v>619</v>
      </c>
      <c r="N235" s="10" t="s">
        <v>26</v>
      </c>
      <c r="O235" s="10" t="s">
        <v>26</v>
      </c>
      <c r="P235" s="10" t="s">
        <v>26</v>
      </c>
      <c r="AC235" s="7"/>
    </row>
    <row r="236" customFormat="false" ht="15" hidden="false" customHeight="false" outlineLevel="0" collapsed="false">
      <c r="A236" s="8" t="s">
        <v>620</v>
      </c>
      <c r="B236" s="8" t="s">
        <v>447</v>
      </c>
      <c r="C236" s="9" t="n">
        <v>0</v>
      </c>
      <c r="D236" s="9" t="n">
        <v>0</v>
      </c>
      <c r="E236" s="9" t="n">
        <v>0</v>
      </c>
      <c r="F236" s="9" t="n">
        <f aca="false">0</f>
        <v>0</v>
      </c>
      <c r="G236" s="9" t="n">
        <v>0</v>
      </c>
      <c r="H236" s="9" t="n">
        <v>0</v>
      </c>
      <c r="I236" s="9" t="n">
        <v>0</v>
      </c>
      <c r="J236" s="9" t="n">
        <v>0.28833</v>
      </c>
      <c r="K236" s="9" t="n">
        <v>0.26</v>
      </c>
      <c r="L236" s="9" t="n">
        <v>-0.030894</v>
      </c>
      <c r="M236" s="10" t="s">
        <v>621</v>
      </c>
      <c r="N236" s="10" t="s">
        <v>622</v>
      </c>
      <c r="O236" s="10" t="s">
        <v>623</v>
      </c>
      <c r="P236" s="10" t="s">
        <v>26</v>
      </c>
    </row>
    <row r="237" customFormat="false" ht="15" hidden="false" customHeight="false" outlineLevel="0" collapsed="false">
      <c r="A237" s="8" t="s">
        <v>624</v>
      </c>
      <c r="B237" s="8" t="s">
        <v>447</v>
      </c>
      <c r="C237" s="9" t="n">
        <v>-0.061083</v>
      </c>
      <c r="D237" s="9" t="n">
        <v>1.6492</v>
      </c>
      <c r="E237" s="9" t="n">
        <v>1.7183</v>
      </c>
      <c r="F237" s="9" t="n">
        <v>-1.7417</v>
      </c>
      <c r="G237" s="9" t="n">
        <v>1.7001</v>
      </c>
      <c r="H237" s="9" t="n">
        <v>1.775</v>
      </c>
      <c r="I237" s="9" t="n">
        <v>1.7983</v>
      </c>
      <c r="J237" s="9" t="n">
        <v>0.071846</v>
      </c>
      <c r="K237" s="9" t="n">
        <v>0.089492</v>
      </c>
      <c r="L237" s="9" t="n">
        <v>0.015042</v>
      </c>
      <c r="M237" s="10" t="s">
        <v>625</v>
      </c>
      <c r="N237" s="10" t="s">
        <v>626</v>
      </c>
      <c r="O237" s="10" t="s">
        <v>93</v>
      </c>
      <c r="P237" s="10" t="s">
        <v>26</v>
      </c>
    </row>
    <row r="238" customFormat="false" ht="15" hidden="false" customHeight="false" outlineLevel="0" collapsed="false">
      <c r="A238" s="8" t="s">
        <v>627</v>
      </c>
      <c r="B238" s="8" t="s">
        <v>447</v>
      </c>
      <c r="C238" s="9" t="n">
        <v>0.49521</v>
      </c>
      <c r="D238" s="9" t="n">
        <v>3.1428</v>
      </c>
      <c r="E238" s="9" t="n">
        <v>2.7131</v>
      </c>
      <c r="F238" s="9" t="n">
        <v>-3.0841</v>
      </c>
      <c r="G238" s="9" t="n">
        <v>2.6407</v>
      </c>
      <c r="H238" s="9" t="n">
        <v>2.2136</v>
      </c>
      <c r="I238" s="9" t="n">
        <v>2.5864</v>
      </c>
      <c r="J238" s="9" t="n">
        <v>-0.42938</v>
      </c>
      <c r="K238" s="9" t="n">
        <v>-0.063645</v>
      </c>
      <c r="L238" s="9" t="n">
        <v>0.36159</v>
      </c>
      <c r="M238" s="10" t="s">
        <v>628</v>
      </c>
      <c r="N238" s="10" t="s">
        <v>26</v>
      </c>
      <c r="O238" s="10" t="s">
        <v>184</v>
      </c>
      <c r="P238" s="10" t="s">
        <v>26</v>
      </c>
      <c r="AC238" s="7"/>
    </row>
    <row r="239" customFormat="false" ht="15" hidden="false" customHeight="false" outlineLevel="0" collapsed="false">
      <c r="A239" s="8" t="s">
        <v>629</v>
      </c>
      <c r="B239" s="8" t="s">
        <v>447</v>
      </c>
      <c r="C239" s="9" t="n">
        <v>0.022736</v>
      </c>
      <c r="D239" s="9" t="n">
        <v>1.272</v>
      </c>
      <c r="E239" s="9" t="n">
        <v>1.0256</v>
      </c>
      <c r="F239" s="9" t="n">
        <v>-1.226</v>
      </c>
      <c r="G239" s="9" t="n">
        <v>1.2418</v>
      </c>
      <c r="H239" s="9" t="n">
        <v>1.0008</v>
      </c>
      <c r="I239" s="9" t="n">
        <v>1.1993</v>
      </c>
      <c r="J239" s="9" t="n">
        <v>-0.24427</v>
      </c>
      <c r="K239" s="9" t="n">
        <v>-0.05053</v>
      </c>
      <c r="L239" s="9" t="n">
        <v>0.19034</v>
      </c>
      <c r="M239" s="10" t="s">
        <v>630</v>
      </c>
      <c r="N239" s="10" t="s">
        <v>26</v>
      </c>
      <c r="O239" s="10" t="s">
        <v>26</v>
      </c>
      <c r="P239" s="10" t="s">
        <v>26</v>
      </c>
      <c r="U239" s="7"/>
      <c r="AC239" s="7"/>
    </row>
    <row r="240" customFormat="false" ht="15" hidden="false" customHeight="false" outlineLevel="0" collapsed="false">
      <c r="A240" s="8" t="s">
        <v>631</v>
      </c>
      <c r="B240" s="8" t="s">
        <v>447</v>
      </c>
      <c r="C240" s="9" t="n">
        <v>-0.025437</v>
      </c>
      <c r="D240" s="9" t="n">
        <v>0.65724</v>
      </c>
      <c r="E240" s="9" t="n">
        <v>0.68765</v>
      </c>
      <c r="F240" s="9" t="n">
        <v>-0.60682</v>
      </c>
      <c r="G240" s="9" t="n">
        <v>0.67516</v>
      </c>
      <c r="H240" s="9" t="n">
        <v>0.71132</v>
      </c>
      <c r="I240" s="9" t="n">
        <v>0.6283</v>
      </c>
      <c r="J240" s="9" t="n">
        <v>0.032848</v>
      </c>
      <c r="K240" s="9" t="n">
        <v>-0.055341</v>
      </c>
      <c r="L240" s="9" t="n">
        <v>-0.092089</v>
      </c>
      <c r="M240" s="10" t="s">
        <v>632</v>
      </c>
      <c r="N240" s="10" t="s">
        <v>633</v>
      </c>
      <c r="O240" s="10" t="s">
        <v>634</v>
      </c>
      <c r="P240" s="10" t="s">
        <v>635</v>
      </c>
      <c r="U240" s="7"/>
    </row>
    <row r="241" customFormat="false" ht="15" hidden="false" customHeight="false" outlineLevel="0" collapsed="false">
      <c r="A241" s="8" t="s">
        <v>636</v>
      </c>
      <c r="B241" s="8" t="s">
        <v>447</v>
      </c>
      <c r="C241" s="9" t="n">
        <v>0.35848</v>
      </c>
      <c r="D241" s="9" t="n">
        <v>3.3074</v>
      </c>
      <c r="E241" s="9" t="n">
        <v>2.8519</v>
      </c>
      <c r="F241" s="9" t="n">
        <v>-3.8736</v>
      </c>
      <c r="G241" s="9" t="n">
        <v>2.9434</v>
      </c>
      <c r="H241" s="9" t="n">
        <v>2.4935</v>
      </c>
      <c r="I241" s="9" t="n">
        <v>3.5115</v>
      </c>
      <c r="J241" s="9" t="n">
        <v>-0.45334</v>
      </c>
      <c r="K241" s="9" t="n">
        <v>0.56392</v>
      </c>
      <c r="L241" s="9" t="n">
        <v>1.0143</v>
      </c>
      <c r="M241" s="10" t="s">
        <v>637</v>
      </c>
      <c r="N241" s="10" t="s">
        <v>26</v>
      </c>
      <c r="O241" s="10" t="s">
        <v>638</v>
      </c>
      <c r="P241" s="10" t="s">
        <v>26</v>
      </c>
    </row>
    <row r="242" customFormat="false" ht="15" hidden="false" customHeight="false" outlineLevel="0" collapsed="false">
      <c r="A242" s="8" t="s">
        <v>639</v>
      </c>
      <c r="B242" s="8" t="s">
        <v>447</v>
      </c>
      <c r="C242" s="9" t="n">
        <v>-0.22919</v>
      </c>
      <c r="D242" s="9" t="n">
        <v>1.7954</v>
      </c>
      <c r="E242" s="9" t="n">
        <v>1.7111</v>
      </c>
      <c r="F242" s="9" t="n">
        <v>-1.7908</v>
      </c>
      <c r="G242" s="9" t="n">
        <v>2.0178</v>
      </c>
      <c r="H242" s="9" t="n">
        <v>1.9387</v>
      </c>
      <c r="I242" s="9" t="n">
        <v>2.0219</v>
      </c>
      <c r="J242" s="9" t="n">
        <v>-0.082009</v>
      </c>
      <c r="K242" s="9" t="n">
        <v>-0.0059157</v>
      </c>
      <c r="L242" s="9" t="n">
        <v>0.07212</v>
      </c>
      <c r="M242" s="10" t="s">
        <v>640</v>
      </c>
      <c r="N242" s="10" t="s">
        <v>203</v>
      </c>
      <c r="O242" s="10" t="s">
        <v>26</v>
      </c>
      <c r="P242" s="10" t="s">
        <v>641</v>
      </c>
    </row>
    <row r="243" customFormat="false" ht="15" hidden="false" customHeight="false" outlineLevel="0" collapsed="false">
      <c r="A243" s="8" t="s">
        <v>642</v>
      </c>
      <c r="B243" s="8" t="s">
        <v>447</v>
      </c>
      <c r="C243" s="9" t="n">
        <v>-0.057269</v>
      </c>
      <c r="D243" s="9" t="n">
        <v>1.3918</v>
      </c>
      <c r="E243" s="9" t="n">
        <v>0.99185</v>
      </c>
      <c r="F243" s="9" t="n">
        <v>-1.0822</v>
      </c>
      <c r="G243" s="9" t="n">
        <v>1.4417</v>
      </c>
      <c r="H243" s="9" t="n">
        <v>1.0468</v>
      </c>
      <c r="I243" s="9" t="n">
        <v>1.1349</v>
      </c>
      <c r="J243" s="9" t="n">
        <v>-0.39847</v>
      </c>
      <c r="K243" s="9" t="n">
        <v>-0.31468</v>
      </c>
      <c r="L243" s="9" t="n">
        <v>0.080144</v>
      </c>
      <c r="M243" s="10" t="s">
        <v>630</v>
      </c>
      <c r="N243" s="10" t="s">
        <v>26</v>
      </c>
      <c r="O243" s="10" t="s">
        <v>26</v>
      </c>
      <c r="P243" s="10" t="s">
        <v>26</v>
      </c>
      <c r="AC243" s="7"/>
    </row>
    <row r="244" customFormat="false" ht="15" hidden="false" customHeight="false" outlineLevel="0" collapsed="false">
      <c r="A244" s="8" t="s">
        <v>643</v>
      </c>
      <c r="B244" s="8" t="s">
        <v>447</v>
      </c>
      <c r="C244" s="9" t="n">
        <v>-0.49549</v>
      </c>
      <c r="D244" s="9" t="n">
        <v>3.0091</v>
      </c>
      <c r="E244" s="9" t="n">
        <v>3.0165</v>
      </c>
      <c r="F244" s="9" t="n">
        <v>-2.6231</v>
      </c>
      <c r="G244" s="9" t="n">
        <v>3.4976</v>
      </c>
      <c r="H244" s="9" t="n">
        <v>3.5105</v>
      </c>
      <c r="I244" s="9" t="n">
        <v>3.1158</v>
      </c>
      <c r="J244" s="9" t="n">
        <v>0.010145</v>
      </c>
      <c r="K244" s="9" t="n">
        <v>-0.39072</v>
      </c>
      <c r="L244" s="9" t="n">
        <v>-0.40478</v>
      </c>
      <c r="M244" s="10" t="s">
        <v>644</v>
      </c>
      <c r="N244" s="10" t="s">
        <v>645</v>
      </c>
      <c r="O244" s="10" t="s">
        <v>646</v>
      </c>
      <c r="P244" s="10" t="s">
        <v>647</v>
      </c>
      <c r="AH244" s="11"/>
    </row>
    <row r="245" customFormat="false" ht="15" hidden="false" customHeight="false" outlineLevel="0" collapsed="false">
      <c r="A245" s="8" t="s">
        <v>648</v>
      </c>
      <c r="B245" s="8" t="s">
        <v>447</v>
      </c>
      <c r="C245" s="9" t="n">
        <v>-0.27777</v>
      </c>
      <c r="D245" s="9" t="n">
        <v>0.96601</v>
      </c>
      <c r="E245" s="9" t="n">
        <v>0.96468</v>
      </c>
      <c r="F245" s="9" t="n">
        <v>-1.7148</v>
      </c>
      <c r="G245" s="9" t="n">
        <v>1.2357</v>
      </c>
      <c r="H245" s="9" t="n">
        <v>1.2394</v>
      </c>
      <c r="I245" s="9" t="n">
        <v>1.9871</v>
      </c>
      <c r="J245" s="9" t="n">
        <v>0.00060381</v>
      </c>
      <c r="K245" s="9" t="n">
        <v>0.74378</v>
      </c>
      <c r="L245" s="9" t="n">
        <v>0.74016</v>
      </c>
      <c r="M245" s="10" t="s">
        <v>99</v>
      </c>
      <c r="N245" s="10" t="s">
        <v>26</v>
      </c>
      <c r="O245" s="10" t="s">
        <v>26</v>
      </c>
      <c r="P245" s="10" t="s">
        <v>26</v>
      </c>
    </row>
    <row r="246" customFormat="false" ht="15" hidden="false" customHeight="false" outlineLevel="0" collapsed="false">
      <c r="A246" s="8" t="s">
        <v>649</v>
      </c>
      <c r="B246" s="8" t="s">
        <v>447</v>
      </c>
      <c r="C246" s="9" t="n">
        <v>0</v>
      </c>
      <c r="D246" s="9" t="n">
        <v>0</v>
      </c>
      <c r="E246" s="9" t="n">
        <v>0</v>
      </c>
      <c r="F246" s="9" t="n">
        <f aca="false">0</f>
        <v>0</v>
      </c>
      <c r="G246" s="9" t="n">
        <v>0</v>
      </c>
      <c r="H246" s="9" t="n">
        <v>0</v>
      </c>
      <c r="I246" s="9" t="n">
        <v>0</v>
      </c>
      <c r="J246" s="9" t="n">
        <v>-0.32181</v>
      </c>
      <c r="K246" s="9" t="n">
        <v>-0.1518</v>
      </c>
      <c r="L246" s="9" t="n">
        <v>0.16652</v>
      </c>
      <c r="M246" s="10" t="s">
        <v>650</v>
      </c>
      <c r="N246" s="10" t="s">
        <v>26</v>
      </c>
      <c r="O246" s="10" t="s">
        <v>651</v>
      </c>
      <c r="P246" s="10" t="s">
        <v>26</v>
      </c>
    </row>
    <row r="247" customFormat="false" ht="15" hidden="false" customHeight="false" outlineLevel="0" collapsed="false">
      <c r="A247" s="8" t="s">
        <v>652</v>
      </c>
      <c r="B247" s="8" t="s">
        <v>447</v>
      </c>
      <c r="C247" s="9" t="n">
        <v>0.47475</v>
      </c>
      <c r="D247" s="9" t="n">
        <v>1.2982</v>
      </c>
      <c r="E247" s="9" t="n">
        <v>1.239</v>
      </c>
      <c r="F247" s="9" t="n">
        <v>-0.67911</v>
      </c>
      <c r="G247" s="9" t="n">
        <v>0.81567</v>
      </c>
      <c r="H247" s="9" t="n">
        <v>0.76119</v>
      </c>
      <c r="I247" s="9" t="n">
        <v>0.20238</v>
      </c>
      <c r="J247" s="9" t="n">
        <v>-0.057726</v>
      </c>
      <c r="K247" s="9" t="n">
        <v>-0.62325</v>
      </c>
      <c r="L247" s="9" t="n">
        <v>-0.56942</v>
      </c>
      <c r="M247" s="10" t="s">
        <v>653</v>
      </c>
      <c r="N247" s="10" t="s">
        <v>654</v>
      </c>
      <c r="O247" s="10" t="s">
        <v>655</v>
      </c>
      <c r="P247" s="10" t="s">
        <v>276</v>
      </c>
    </row>
    <row r="248" customFormat="false" ht="15" hidden="false" customHeight="false" outlineLevel="0" collapsed="false">
      <c r="A248" s="8" t="s">
        <v>656</v>
      </c>
      <c r="B248" s="8" t="s">
        <v>447</v>
      </c>
      <c r="C248" s="9" t="n">
        <v>0.4101</v>
      </c>
      <c r="D248" s="9" t="n">
        <v>1.4414</v>
      </c>
      <c r="E248" s="9" t="n">
        <v>1.2833</v>
      </c>
      <c r="F248" s="9" t="n">
        <v>-1.3169</v>
      </c>
      <c r="G248" s="9" t="n">
        <v>1.0237</v>
      </c>
      <c r="H248" s="9" t="n">
        <v>0.87085</v>
      </c>
      <c r="I248" s="9" t="n">
        <v>0.90259</v>
      </c>
      <c r="J248" s="9" t="n">
        <v>-0.15594</v>
      </c>
      <c r="K248" s="9" t="n">
        <v>-0.12901</v>
      </c>
      <c r="L248" s="9" t="n">
        <v>0.023137</v>
      </c>
      <c r="M248" s="10" t="s">
        <v>26</v>
      </c>
      <c r="N248" s="10" t="s">
        <v>26</v>
      </c>
      <c r="O248" s="10" t="s">
        <v>26</v>
      </c>
      <c r="P248" s="10" t="s">
        <v>26</v>
      </c>
      <c r="U248" s="7"/>
    </row>
    <row r="249" customFormat="false" ht="15" hidden="false" customHeight="false" outlineLevel="0" collapsed="false">
      <c r="A249" s="8" t="s">
        <v>657</v>
      </c>
      <c r="B249" s="8" t="s">
        <v>447</v>
      </c>
      <c r="C249" s="9" t="n">
        <v>0.34705</v>
      </c>
      <c r="D249" s="9" t="n">
        <v>4.3621</v>
      </c>
      <c r="E249" s="9" t="n">
        <v>4.4037</v>
      </c>
      <c r="F249" s="9" t="n">
        <v>-4.6039</v>
      </c>
      <c r="G249" s="9" t="n">
        <v>4.0073</v>
      </c>
      <c r="H249" s="9" t="n">
        <v>4.0543</v>
      </c>
      <c r="I249" s="9" t="n">
        <v>4.2541</v>
      </c>
      <c r="J249" s="9" t="n">
        <v>0.043723</v>
      </c>
      <c r="K249" s="9" t="n">
        <v>0.23869</v>
      </c>
      <c r="L249" s="9" t="n">
        <v>0.1914</v>
      </c>
      <c r="M249" s="10" t="s">
        <v>658</v>
      </c>
      <c r="N249" s="10" t="s">
        <v>659</v>
      </c>
      <c r="O249" s="10" t="s">
        <v>26</v>
      </c>
      <c r="P249" s="10" t="s">
        <v>660</v>
      </c>
    </row>
    <row r="250" customFormat="false" ht="15" hidden="false" customHeight="false" outlineLevel="0" collapsed="false">
      <c r="A250" s="8" t="s">
        <v>661</v>
      </c>
      <c r="B250" s="8" t="s">
        <v>447</v>
      </c>
      <c r="C250" s="9" t="n">
        <v>0</v>
      </c>
      <c r="D250" s="9" t="n">
        <v>0</v>
      </c>
      <c r="E250" s="9" t="n">
        <v>0</v>
      </c>
      <c r="F250" s="9" t="n">
        <f aca="false">0</f>
        <v>0</v>
      </c>
      <c r="G250" s="9" t="n">
        <v>0</v>
      </c>
      <c r="H250" s="9" t="n">
        <v>0</v>
      </c>
      <c r="I250" s="9" t="n">
        <v>0</v>
      </c>
      <c r="J250" s="9" t="n">
        <v>-0.10789</v>
      </c>
      <c r="K250" s="9" t="n">
        <v>-0.085812</v>
      </c>
      <c r="L250" s="9" t="n">
        <v>0.01949</v>
      </c>
      <c r="M250" s="10" t="s">
        <v>26</v>
      </c>
      <c r="N250" s="10" t="s">
        <v>26</v>
      </c>
      <c r="O250" s="10" t="s">
        <v>26</v>
      </c>
      <c r="P250" s="10" t="s">
        <v>26</v>
      </c>
      <c r="AC250" s="7"/>
    </row>
    <row r="251" customFormat="false" ht="15" hidden="false" customHeight="false" outlineLevel="0" collapsed="false">
      <c r="A251" s="8" t="s">
        <v>662</v>
      </c>
      <c r="B251" s="8" t="s">
        <v>447</v>
      </c>
      <c r="C251" s="9" t="n">
        <v>0</v>
      </c>
      <c r="D251" s="9" t="n">
        <v>0</v>
      </c>
      <c r="E251" s="9" t="n">
        <v>0</v>
      </c>
      <c r="F251" s="9" t="n">
        <f aca="false">0</f>
        <v>0</v>
      </c>
      <c r="G251" s="9" t="n">
        <v>7.9975</v>
      </c>
      <c r="H251" s="9" t="n">
        <v>8.2288</v>
      </c>
      <c r="I251" s="9" t="n">
        <v>8.1878</v>
      </c>
      <c r="J251" s="9" t="n">
        <v>0.22976</v>
      </c>
      <c r="K251" s="9" t="n">
        <v>0.18075</v>
      </c>
      <c r="L251" s="9" t="n">
        <v>-0.051939</v>
      </c>
      <c r="M251" s="10" t="s">
        <v>663</v>
      </c>
      <c r="N251" s="10" t="s">
        <v>664</v>
      </c>
      <c r="O251" s="10" t="s">
        <v>26</v>
      </c>
      <c r="P251" s="10" t="s">
        <v>665</v>
      </c>
      <c r="U251" s="7"/>
      <c r="AC251" s="7"/>
    </row>
    <row r="252" customFormat="false" ht="15" hidden="false" customHeight="false" outlineLevel="0" collapsed="false">
      <c r="A252" s="8" t="s">
        <v>666</v>
      </c>
      <c r="B252" s="8" t="s">
        <v>447</v>
      </c>
      <c r="C252" s="9" t="n">
        <v>0.088114</v>
      </c>
      <c r="D252" s="9" t="n">
        <v>0.78109</v>
      </c>
      <c r="E252" s="9" t="n">
        <v>0.87494</v>
      </c>
      <c r="F252" s="9" t="n">
        <v>-0.64108</v>
      </c>
      <c r="G252" s="9" t="n">
        <v>0.68484</v>
      </c>
      <c r="H252" s="9" t="n">
        <v>0.78432</v>
      </c>
      <c r="I252" s="9" t="n">
        <v>0.54965</v>
      </c>
      <c r="J252" s="9" t="n">
        <v>0.096248</v>
      </c>
      <c r="K252" s="9" t="n">
        <v>-0.14392</v>
      </c>
      <c r="L252" s="9" t="n">
        <v>-0.24394</v>
      </c>
      <c r="M252" s="10" t="s">
        <v>408</v>
      </c>
      <c r="N252" s="10" t="s">
        <v>375</v>
      </c>
      <c r="O252" s="10" t="s">
        <v>667</v>
      </c>
      <c r="P252" s="10" t="s">
        <v>26</v>
      </c>
    </row>
    <row r="253" customFormat="false" ht="15" hidden="false" customHeight="false" outlineLevel="0" collapsed="false">
      <c r="A253" s="8" t="s">
        <v>668</v>
      </c>
      <c r="B253" s="8" t="s">
        <v>447</v>
      </c>
      <c r="C253" s="9" t="n">
        <v>-0.02006</v>
      </c>
      <c r="D253" s="9" t="n">
        <v>1.3889</v>
      </c>
      <c r="E253" s="9" t="n">
        <v>1.35</v>
      </c>
      <c r="F253" s="9" t="n">
        <v>-1.2439</v>
      </c>
      <c r="G253" s="9" t="n">
        <v>1.4019</v>
      </c>
      <c r="H253" s="9" t="n">
        <v>1.368</v>
      </c>
      <c r="I253" s="9" t="n">
        <v>1.2582</v>
      </c>
      <c r="J253" s="9" t="n">
        <v>-0.036717</v>
      </c>
      <c r="K253" s="9" t="n">
        <v>-0.15156</v>
      </c>
      <c r="L253" s="9" t="n">
        <v>-0.11793</v>
      </c>
      <c r="M253" s="10" t="s">
        <v>669</v>
      </c>
      <c r="N253" s="10" t="s">
        <v>26</v>
      </c>
      <c r="O253" s="10" t="s">
        <v>26</v>
      </c>
      <c r="P253" s="10" t="s">
        <v>26</v>
      </c>
      <c r="U253" s="7"/>
    </row>
    <row r="254" customFormat="false" ht="15" hidden="false" customHeight="false" outlineLevel="0" collapsed="false">
      <c r="A254" s="8" t="s">
        <v>670</v>
      </c>
      <c r="B254" s="8" t="s">
        <v>447</v>
      </c>
      <c r="C254" s="9" t="n">
        <v>0.23554</v>
      </c>
      <c r="D254" s="9" t="n">
        <v>1.9972</v>
      </c>
      <c r="E254" s="9" t="n">
        <v>1.9724</v>
      </c>
      <c r="F254" s="9" t="n">
        <v>-1.6392</v>
      </c>
      <c r="G254" s="9" t="n">
        <v>1.7545</v>
      </c>
      <c r="H254" s="9" t="n">
        <v>1.7352</v>
      </c>
      <c r="I254" s="9" t="n">
        <v>1.401</v>
      </c>
      <c r="J254" s="9" t="n">
        <v>-0.022563</v>
      </c>
      <c r="K254" s="9" t="n">
        <v>-0.36261</v>
      </c>
      <c r="L254" s="9" t="n">
        <v>-0.34416</v>
      </c>
      <c r="M254" s="10" t="s">
        <v>671</v>
      </c>
      <c r="N254" s="10" t="s">
        <v>672</v>
      </c>
      <c r="O254" s="10" t="s">
        <v>673</v>
      </c>
      <c r="P254" s="10" t="s">
        <v>674</v>
      </c>
    </row>
    <row r="255" customFormat="false" ht="15" hidden="false" customHeight="false" outlineLevel="0" collapsed="false">
      <c r="A255" s="8" t="s">
        <v>675</v>
      </c>
      <c r="B255" s="8" t="s">
        <v>447</v>
      </c>
      <c r="C255" s="9" t="n">
        <v>0</v>
      </c>
      <c r="D255" s="9" t="n">
        <v>0</v>
      </c>
      <c r="E255" s="9" t="n">
        <v>0</v>
      </c>
      <c r="F255" s="9" t="n">
        <f aca="false">0</f>
        <v>0</v>
      </c>
      <c r="G255" s="9" t="n">
        <v>0</v>
      </c>
      <c r="H255" s="9" t="n">
        <v>0</v>
      </c>
      <c r="I255" s="9" t="n">
        <v>0</v>
      </c>
      <c r="J255" s="9" t="n">
        <v>-1.2685</v>
      </c>
      <c r="K255" s="9" t="n">
        <v>-0.88537</v>
      </c>
      <c r="L255" s="9" t="n">
        <v>0.38032</v>
      </c>
      <c r="M255" s="10" t="s">
        <v>26</v>
      </c>
      <c r="N255" s="10" t="s">
        <v>26</v>
      </c>
      <c r="O255" s="10" t="s">
        <v>26</v>
      </c>
      <c r="P255" s="10" t="s">
        <v>26</v>
      </c>
    </row>
    <row r="256" customFormat="false" ht="15" hidden="false" customHeight="false" outlineLevel="0" collapsed="false">
      <c r="A256" s="8" t="s">
        <v>676</v>
      </c>
      <c r="B256" s="8" t="s">
        <v>447</v>
      </c>
      <c r="C256" s="9" t="n">
        <v>0.33114</v>
      </c>
      <c r="D256" s="9" t="n">
        <v>1.3536</v>
      </c>
      <c r="E256" s="9" t="n">
        <v>1.2918</v>
      </c>
      <c r="F256" s="9" t="n">
        <v>-1.4185</v>
      </c>
      <c r="G256" s="9" t="n">
        <v>1.0145</v>
      </c>
      <c r="H256" s="9" t="n">
        <v>0.95811</v>
      </c>
      <c r="I256" s="9" t="n">
        <v>1.0831</v>
      </c>
      <c r="J256" s="9" t="n">
        <v>-0.059678</v>
      </c>
      <c r="K256" s="9" t="n">
        <v>0.060376</v>
      </c>
      <c r="L256" s="9" t="n">
        <v>0.11668</v>
      </c>
      <c r="M256" s="10" t="s">
        <v>677</v>
      </c>
      <c r="N256" s="10" t="s">
        <v>678</v>
      </c>
      <c r="O256" s="10" t="s">
        <v>679</v>
      </c>
      <c r="P256" s="10" t="s">
        <v>26</v>
      </c>
      <c r="U256" s="7"/>
      <c r="AC256" s="7"/>
    </row>
    <row r="257" customFormat="false" ht="15" hidden="false" customHeight="false" outlineLevel="0" collapsed="false">
      <c r="A257" s="8" t="s">
        <v>680</v>
      </c>
      <c r="B257" s="8" t="s">
        <v>447</v>
      </c>
      <c r="C257" s="9" t="n">
        <v>0</v>
      </c>
      <c r="D257" s="9" t="n">
        <v>0</v>
      </c>
      <c r="E257" s="9" t="n">
        <v>0</v>
      </c>
      <c r="F257" s="9" t="n">
        <f aca="false">0</f>
        <v>0</v>
      </c>
      <c r="G257" s="9" t="n">
        <v>5.9013</v>
      </c>
      <c r="H257" s="9" t="n">
        <v>5.344</v>
      </c>
      <c r="I257" s="9" t="n">
        <v>5.3667</v>
      </c>
      <c r="J257" s="9" t="n">
        <v>-0.5598</v>
      </c>
      <c r="K257" s="9" t="n">
        <v>-0.54327</v>
      </c>
      <c r="L257" s="9" t="n">
        <v>0.014169</v>
      </c>
      <c r="M257" s="10" t="s">
        <v>26</v>
      </c>
      <c r="N257" s="10" t="s">
        <v>26</v>
      </c>
      <c r="O257" s="10" t="s">
        <v>26</v>
      </c>
      <c r="P257" s="10" t="s">
        <v>26</v>
      </c>
      <c r="U257" s="7"/>
    </row>
    <row r="258" customFormat="false" ht="15" hidden="false" customHeight="false" outlineLevel="0" collapsed="false">
      <c r="A258" s="8" t="s">
        <v>681</v>
      </c>
      <c r="B258" s="8" t="s">
        <v>447</v>
      </c>
      <c r="C258" s="9" t="n">
        <v>0</v>
      </c>
      <c r="D258" s="9" t="n">
        <v>0</v>
      </c>
      <c r="E258" s="9" t="n">
        <v>0</v>
      </c>
      <c r="F258" s="9" t="n">
        <f aca="false">0</f>
        <v>0</v>
      </c>
      <c r="G258" s="9" t="n">
        <v>0</v>
      </c>
      <c r="H258" s="9" t="n">
        <v>0</v>
      </c>
      <c r="I258" s="9" t="n">
        <v>0</v>
      </c>
      <c r="J258" s="9" t="n">
        <v>-0.26201</v>
      </c>
      <c r="K258" s="9" t="n">
        <v>0.71225</v>
      </c>
      <c r="L258" s="9" t="n">
        <v>0.97136</v>
      </c>
      <c r="M258" s="10" t="s">
        <v>26</v>
      </c>
      <c r="N258" s="10" t="s">
        <v>26</v>
      </c>
      <c r="O258" s="10" t="s">
        <v>26</v>
      </c>
      <c r="P258" s="10" t="s">
        <v>26</v>
      </c>
      <c r="U258" s="7"/>
      <c r="AC258" s="7"/>
    </row>
    <row r="259" customFormat="false" ht="15" hidden="false" customHeight="false" outlineLevel="0" collapsed="false">
      <c r="A259" s="8" t="s">
        <v>682</v>
      </c>
      <c r="B259" s="8" t="s">
        <v>447</v>
      </c>
      <c r="C259" s="9" t="n">
        <v>-0.17154</v>
      </c>
      <c r="D259" s="9" t="n">
        <v>1.6736</v>
      </c>
      <c r="E259" s="9" t="n">
        <v>1.5217</v>
      </c>
      <c r="F259" s="9" t="n">
        <v>-1.6415</v>
      </c>
      <c r="G259" s="9" t="n">
        <v>1.8354</v>
      </c>
      <c r="H259" s="9" t="n">
        <v>1.6895</v>
      </c>
      <c r="I259" s="9" t="n">
        <v>1.808</v>
      </c>
      <c r="J259" s="9" t="n">
        <v>-0.14999</v>
      </c>
      <c r="K259" s="9" t="n">
        <v>-0.035599</v>
      </c>
      <c r="L259" s="9" t="n">
        <v>0.11098</v>
      </c>
      <c r="M259" s="10" t="s">
        <v>683</v>
      </c>
      <c r="N259" s="10" t="s">
        <v>26</v>
      </c>
      <c r="O259" s="10" t="s">
        <v>26</v>
      </c>
      <c r="P259" s="10" t="s">
        <v>26</v>
      </c>
      <c r="U259" s="7"/>
    </row>
    <row r="260" customFormat="false" ht="15" hidden="false" customHeight="false" outlineLevel="0" collapsed="false">
      <c r="A260" s="8" t="s">
        <v>684</v>
      </c>
      <c r="B260" s="8" t="s">
        <v>447</v>
      </c>
      <c r="C260" s="9" t="n">
        <v>-0.69144</v>
      </c>
      <c r="D260" s="9" t="n">
        <v>3.8024</v>
      </c>
      <c r="E260" s="9" t="n">
        <v>3.7908</v>
      </c>
      <c r="F260" s="9" t="n">
        <v>-3.8317</v>
      </c>
      <c r="G260" s="9" t="n">
        <v>4.4861</v>
      </c>
      <c r="H260" s="9" t="n">
        <v>4.4835</v>
      </c>
      <c r="I260" s="9" t="n">
        <v>4.5196</v>
      </c>
      <c r="J260" s="9" t="n">
        <v>-0.0073546</v>
      </c>
      <c r="K260" s="9" t="n">
        <v>0.028164</v>
      </c>
      <c r="L260" s="9" t="n">
        <v>0.032212</v>
      </c>
      <c r="M260" s="10" t="s">
        <v>685</v>
      </c>
      <c r="N260" s="10" t="s">
        <v>26</v>
      </c>
      <c r="O260" s="10" t="s">
        <v>686</v>
      </c>
      <c r="P260" s="10" t="s">
        <v>26</v>
      </c>
      <c r="AC260" s="7"/>
    </row>
    <row r="261" customFormat="false" ht="15" hidden="false" customHeight="false" outlineLevel="0" collapsed="false">
      <c r="A261" s="8" t="s">
        <v>687</v>
      </c>
      <c r="B261" s="8" t="s">
        <v>447</v>
      </c>
      <c r="C261" s="9" t="n">
        <v>0</v>
      </c>
      <c r="D261" s="9" t="n">
        <v>0</v>
      </c>
      <c r="E261" s="9" t="n">
        <v>0</v>
      </c>
      <c r="F261" s="9" t="n">
        <f aca="false">0</f>
        <v>0</v>
      </c>
      <c r="G261" s="9" t="n">
        <v>0</v>
      </c>
      <c r="H261" s="9" t="n">
        <v>0</v>
      </c>
      <c r="I261" s="9" t="n">
        <v>0</v>
      </c>
      <c r="J261" s="9" t="n">
        <v>0.18922</v>
      </c>
      <c r="K261" s="9" t="n">
        <v>0.51653</v>
      </c>
      <c r="L261" s="9" t="n">
        <v>0.32429</v>
      </c>
      <c r="M261" s="10" t="s">
        <v>688</v>
      </c>
      <c r="N261" s="10" t="s">
        <v>689</v>
      </c>
      <c r="O261" s="10" t="s">
        <v>26</v>
      </c>
      <c r="P261" s="10" t="s">
        <v>41</v>
      </c>
    </row>
    <row r="262" customFormat="false" ht="15" hidden="false" customHeight="false" outlineLevel="0" collapsed="false">
      <c r="A262" s="8" t="s">
        <v>690</v>
      </c>
      <c r="B262" s="8" t="s">
        <v>447</v>
      </c>
      <c r="C262" s="9" t="n">
        <v>0</v>
      </c>
      <c r="D262" s="9" t="n">
        <v>0</v>
      </c>
      <c r="E262" s="9" t="n">
        <v>0</v>
      </c>
      <c r="F262" s="9" t="n">
        <f aca="false">0</f>
        <v>0</v>
      </c>
      <c r="G262" s="9" t="n">
        <v>0</v>
      </c>
      <c r="H262" s="9" t="n">
        <v>0</v>
      </c>
      <c r="I262" s="9" t="n">
        <v>0</v>
      </c>
      <c r="J262" s="9" t="n">
        <v>0.16715</v>
      </c>
      <c r="K262" s="9" t="n">
        <v>-0.58074</v>
      </c>
      <c r="L262" s="9" t="n">
        <v>-0.75095</v>
      </c>
      <c r="M262" s="10" t="s">
        <v>433</v>
      </c>
      <c r="N262" s="10" t="s">
        <v>691</v>
      </c>
      <c r="O262" s="10" t="s">
        <v>299</v>
      </c>
      <c r="P262" s="10" t="s">
        <v>26</v>
      </c>
      <c r="AC262" s="7"/>
    </row>
    <row r="263" customFormat="false" ht="15" hidden="false" customHeight="false" outlineLevel="0" collapsed="false">
      <c r="A263" s="8" t="s">
        <v>692</v>
      </c>
      <c r="B263" s="8" t="s">
        <v>447</v>
      </c>
      <c r="C263" s="9" t="n">
        <v>0</v>
      </c>
      <c r="D263" s="9" t="n">
        <v>4.0841</v>
      </c>
      <c r="E263" s="9" t="n">
        <v>3.681</v>
      </c>
      <c r="F263" s="9" t="n">
        <v>-4.1497</v>
      </c>
      <c r="G263" s="9" t="n">
        <v>0</v>
      </c>
      <c r="H263" s="9" t="n">
        <v>0</v>
      </c>
      <c r="I263" s="9" t="n">
        <v>0</v>
      </c>
      <c r="J263" s="9" t="n">
        <v>-0.39978</v>
      </c>
      <c r="K263" s="9" t="n">
        <v>0.063851</v>
      </c>
      <c r="L263" s="9" t="n">
        <v>0.46027</v>
      </c>
      <c r="M263" s="10" t="s">
        <v>693</v>
      </c>
      <c r="N263" s="10" t="s">
        <v>26</v>
      </c>
      <c r="O263" s="10" t="s">
        <v>160</v>
      </c>
      <c r="P263" s="10" t="s">
        <v>26</v>
      </c>
    </row>
    <row r="264" customFormat="false" ht="15" hidden="false" customHeight="false" outlineLevel="0" collapsed="false">
      <c r="A264" s="8" t="s">
        <v>694</v>
      </c>
      <c r="B264" s="8" t="s">
        <v>447</v>
      </c>
      <c r="C264" s="9" t="n">
        <v>0.15343</v>
      </c>
      <c r="D264" s="9" t="n">
        <v>1.7549</v>
      </c>
      <c r="E264" s="9" t="n">
        <v>1.7987</v>
      </c>
      <c r="F264" s="9" t="n">
        <v>-1.9004</v>
      </c>
      <c r="G264" s="9" t="n">
        <v>1.5929</v>
      </c>
      <c r="H264" s="9" t="n">
        <v>1.6427</v>
      </c>
      <c r="I264" s="9" t="n">
        <v>1.7416</v>
      </c>
      <c r="J264" s="9" t="n">
        <v>0.046036</v>
      </c>
      <c r="K264" s="9" t="n">
        <v>0.14132</v>
      </c>
      <c r="L264" s="9" t="n">
        <v>0.092273</v>
      </c>
      <c r="M264" s="10" t="s">
        <v>695</v>
      </c>
      <c r="N264" s="10" t="s">
        <v>696</v>
      </c>
      <c r="O264" s="10" t="s">
        <v>697</v>
      </c>
      <c r="P264" s="10" t="s">
        <v>698</v>
      </c>
    </row>
    <row r="265" customFormat="false" ht="15" hidden="false" customHeight="false" outlineLevel="0" collapsed="false">
      <c r="A265" s="8" t="s">
        <v>699</v>
      </c>
      <c r="B265" s="8" t="s">
        <v>447</v>
      </c>
      <c r="C265" s="9" t="n">
        <v>-0.47555</v>
      </c>
      <c r="D265" s="9" t="n">
        <v>1.388</v>
      </c>
      <c r="E265" s="9" t="n">
        <v>1.2954</v>
      </c>
      <c r="F265" s="9" t="n">
        <v>-2.1784</v>
      </c>
      <c r="G265" s="9" t="n">
        <v>1.8556</v>
      </c>
      <c r="H265" s="9" t="n">
        <v>1.769</v>
      </c>
      <c r="I265" s="9" t="n">
        <v>2.6486</v>
      </c>
      <c r="J265" s="9" t="n">
        <v>-0.090541</v>
      </c>
      <c r="K265" s="9" t="n">
        <v>0.78709</v>
      </c>
      <c r="L265" s="9" t="n">
        <v>0.87464</v>
      </c>
      <c r="M265" s="10" t="s">
        <v>700</v>
      </c>
      <c r="N265" s="10" t="s">
        <v>49</v>
      </c>
      <c r="O265" s="10" t="s">
        <v>701</v>
      </c>
      <c r="P265" s="10" t="s">
        <v>702</v>
      </c>
      <c r="AC265" s="7"/>
    </row>
    <row r="266" customFormat="false" ht="15" hidden="false" customHeight="false" outlineLevel="0" collapsed="false">
      <c r="A266" s="8" t="s">
        <v>703</v>
      </c>
      <c r="B266" s="8" t="s">
        <v>447</v>
      </c>
      <c r="C266" s="9" t="n">
        <v>0</v>
      </c>
      <c r="D266" s="9" t="n">
        <v>0</v>
      </c>
      <c r="E266" s="9" t="n">
        <v>0</v>
      </c>
      <c r="F266" s="9" t="n">
        <f aca="false">0</f>
        <v>0</v>
      </c>
      <c r="G266" s="9" t="n">
        <v>0</v>
      </c>
      <c r="H266" s="9" t="n">
        <v>0</v>
      </c>
      <c r="I266" s="9" t="n">
        <v>0</v>
      </c>
      <c r="J266" s="9" t="n">
        <v>0.024457</v>
      </c>
      <c r="K266" s="9" t="n">
        <v>-0.12903</v>
      </c>
      <c r="L266" s="9" t="n">
        <v>-0.15725</v>
      </c>
      <c r="M266" s="10" t="s">
        <v>26</v>
      </c>
      <c r="N266" s="10" t="s">
        <v>26</v>
      </c>
      <c r="O266" s="10" t="s">
        <v>26</v>
      </c>
      <c r="P266" s="10" t="s">
        <v>26</v>
      </c>
    </row>
    <row r="267" customFormat="false" ht="15" hidden="false" customHeight="false" outlineLevel="0" collapsed="false">
      <c r="A267" s="8" t="s">
        <v>704</v>
      </c>
      <c r="B267" s="8" t="s">
        <v>447</v>
      </c>
      <c r="C267" s="9" t="n">
        <v>-0.26767</v>
      </c>
      <c r="D267" s="9" t="n">
        <v>2.2173</v>
      </c>
      <c r="E267" s="9" t="n">
        <v>2.5136</v>
      </c>
      <c r="F267" s="9" t="n">
        <v>-4.2023</v>
      </c>
      <c r="G267" s="9" t="n">
        <v>2.4786</v>
      </c>
      <c r="H267" s="9" t="n">
        <v>2.7788</v>
      </c>
      <c r="I267" s="9" t="n">
        <v>4.4612</v>
      </c>
      <c r="J267" s="9" t="n">
        <v>0.29712</v>
      </c>
      <c r="K267" s="9" t="n">
        <v>1.9795</v>
      </c>
      <c r="L267" s="9" t="n">
        <v>1.6793</v>
      </c>
      <c r="M267" s="10" t="s">
        <v>705</v>
      </c>
      <c r="N267" s="10" t="s">
        <v>706</v>
      </c>
      <c r="O267" s="10" t="s">
        <v>26</v>
      </c>
      <c r="P267" s="10" t="s">
        <v>707</v>
      </c>
    </row>
    <row r="268" customFormat="false" ht="15" hidden="false" customHeight="false" outlineLevel="0" collapsed="false">
      <c r="A268" s="8" t="s">
        <v>708</v>
      </c>
      <c r="B268" s="8" t="s">
        <v>447</v>
      </c>
      <c r="C268" s="9" t="n">
        <v>0</v>
      </c>
      <c r="D268" s="9" t="n">
        <v>0</v>
      </c>
      <c r="E268" s="9" t="n">
        <v>0</v>
      </c>
      <c r="F268" s="9" t="n">
        <f aca="false">0</f>
        <v>0</v>
      </c>
      <c r="G268" s="9" t="n">
        <v>5.9056</v>
      </c>
      <c r="H268" s="9" t="n">
        <v>6.0322</v>
      </c>
      <c r="I268" s="9" t="n">
        <v>6.3213</v>
      </c>
      <c r="J268" s="9" t="n">
        <v>0.12593</v>
      </c>
      <c r="K268" s="9" t="n">
        <v>0.40872</v>
      </c>
      <c r="L268" s="9" t="n">
        <v>0.27894</v>
      </c>
      <c r="M268" s="10" t="s">
        <v>709</v>
      </c>
      <c r="N268" s="10" t="s">
        <v>710</v>
      </c>
      <c r="O268" s="10" t="s">
        <v>26</v>
      </c>
      <c r="P268" s="10" t="s">
        <v>26</v>
      </c>
    </row>
    <row r="269" customFormat="false" ht="15" hidden="false" customHeight="false" outlineLevel="0" collapsed="false">
      <c r="A269" s="8" t="s">
        <v>711</v>
      </c>
      <c r="B269" s="8" t="s">
        <v>447</v>
      </c>
      <c r="C269" s="9" t="n">
        <v>0</v>
      </c>
      <c r="D269" s="9" t="n">
        <v>0</v>
      </c>
      <c r="E269" s="9" t="n">
        <v>0</v>
      </c>
      <c r="F269" s="9" t="n">
        <f aca="false">0</f>
        <v>0</v>
      </c>
      <c r="G269" s="9" t="n">
        <v>0</v>
      </c>
      <c r="H269" s="9" t="n">
        <v>0</v>
      </c>
      <c r="I269" s="9" t="n">
        <v>0</v>
      </c>
      <c r="J269" s="9" t="n">
        <v>-0.90592</v>
      </c>
      <c r="K269" s="9" t="n">
        <v>-1.0492</v>
      </c>
      <c r="L269" s="9" t="n">
        <v>-0.14694</v>
      </c>
      <c r="M269" s="10" t="s">
        <v>180</v>
      </c>
      <c r="N269" s="10" t="s">
        <v>26</v>
      </c>
      <c r="O269" s="10" t="s">
        <v>26</v>
      </c>
      <c r="P269" s="10" t="s">
        <v>26</v>
      </c>
      <c r="AC269" s="7"/>
    </row>
    <row r="270" customFormat="false" ht="15" hidden="false" customHeight="false" outlineLevel="0" collapsed="false">
      <c r="A270" s="8" t="s">
        <v>712</v>
      </c>
      <c r="B270" s="8" t="s">
        <v>447</v>
      </c>
      <c r="C270" s="9" t="n">
        <v>0.23501</v>
      </c>
      <c r="D270" s="9" t="n">
        <v>3.8795</v>
      </c>
      <c r="E270" s="9" t="n">
        <v>3.6228</v>
      </c>
      <c r="F270" s="9" t="n">
        <v>-3.8214</v>
      </c>
      <c r="G270" s="9" t="n">
        <v>3.6368</v>
      </c>
      <c r="H270" s="9" t="n">
        <v>3.3854</v>
      </c>
      <c r="I270" s="9" t="n">
        <v>3.5817</v>
      </c>
      <c r="J270" s="9" t="n">
        <v>-0.25365</v>
      </c>
      <c r="K270" s="9" t="n">
        <v>-0.061241</v>
      </c>
      <c r="L270" s="9" t="n">
        <v>0.18881</v>
      </c>
      <c r="M270" s="10" t="s">
        <v>713</v>
      </c>
      <c r="N270" s="10" t="s">
        <v>26</v>
      </c>
      <c r="O270" s="10" t="s">
        <v>371</v>
      </c>
      <c r="P270" s="10" t="s">
        <v>26</v>
      </c>
      <c r="AC270" s="7"/>
    </row>
    <row r="271" customFormat="false" ht="15" hidden="false" customHeight="false" outlineLevel="0" collapsed="false">
      <c r="A271" s="8" t="s">
        <v>714</v>
      </c>
      <c r="B271" s="8" t="s">
        <v>447</v>
      </c>
      <c r="C271" s="9" t="n">
        <v>-0.16298</v>
      </c>
      <c r="D271" s="9" t="n">
        <v>4.6232</v>
      </c>
      <c r="E271" s="9" t="n">
        <v>4.5694</v>
      </c>
      <c r="F271" s="9" t="n">
        <v>-4.2891</v>
      </c>
      <c r="G271" s="9" t="n">
        <v>4.7793</v>
      </c>
      <c r="H271" s="9" t="n">
        <v>4.7319</v>
      </c>
      <c r="I271" s="9" t="n">
        <v>4.4479</v>
      </c>
      <c r="J271" s="9" t="n">
        <v>-0.051119</v>
      </c>
      <c r="K271" s="9" t="n">
        <v>-0.33959</v>
      </c>
      <c r="L271" s="9" t="n">
        <v>-0.29199</v>
      </c>
      <c r="M271" s="10" t="s">
        <v>26</v>
      </c>
      <c r="N271" s="10" t="s">
        <v>26</v>
      </c>
      <c r="O271" s="10" t="s">
        <v>26</v>
      </c>
      <c r="P271" s="10" t="s">
        <v>26</v>
      </c>
      <c r="Q271" s="11"/>
      <c r="U271" s="7"/>
    </row>
    <row r="272" customFormat="false" ht="15" hidden="false" customHeight="false" outlineLevel="0" collapsed="false">
      <c r="A272" s="8" t="s">
        <v>715</v>
      </c>
      <c r="B272" s="8" t="s">
        <v>447</v>
      </c>
      <c r="C272" s="9" t="n">
        <v>0</v>
      </c>
      <c r="D272" s="9" t="n">
        <v>0</v>
      </c>
      <c r="E272" s="9" t="n">
        <v>0</v>
      </c>
      <c r="F272" s="9" t="n">
        <f aca="false">0</f>
        <v>0</v>
      </c>
      <c r="G272" s="9" t="n">
        <v>0</v>
      </c>
      <c r="H272" s="9" t="n">
        <v>0</v>
      </c>
      <c r="I272" s="9" t="n">
        <v>0</v>
      </c>
      <c r="J272" s="9" t="n">
        <v>-0.77447</v>
      </c>
      <c r="K272" s="9" t="n">
        <v>0.4332</v>
      </c>
      <c r="L272" s="9" t="n">
        <v>1.204</v>
      </c>
      <c r="M272" s="10" t="s">
        <v>716</v>
      </c>
      <c r="N272" s="10" t="s">
        <v>26</v>
      </c>
      <c r="O272" s="10" t="s">
        <v>26</v>
      </c>
      <c r="P272" s="10" t="s">
        <v>26</v>
      </c>
    </row>
    <row r="273" customFormat="false" ht="15" hidden="false" customHeight="false" outlineLevel="0" collapsed="false">
      <c r="A273" s="8" t="s">
        <v>717</v>
      </c>
      <c r="B273" s="8" t="s">
        <v>447</v>
      </c>
      <c r="C273" s="9" t="n">
        <v>0.82658</v>
      </c>
      <c r="D273" s="9" t="n">
        <v>7.8272</v>
      </c>
      <c r="E273" s="9" t="n">
        <v>2.3728</v>
      </c>
      <c r="F273" s="9" t="n">
        <v>-7.953</v>
      </c>
      <c r="G273" s="9" t="n">
        <v>6.9944</v>
      </c>
      <c r="H273" s="9" t="n">
        <v>1.5454</v>
      </c>
      <c r="I273" s="9" t="n">
        <v>7.1229</v>
      </c>
      <c r="J273" s="9" t="n">
        <v>-5.4527</v>
      </c>
      <c r="K273" s="9" t="n">
        <v>0.11876</v>
      </c>
      <c r="L273" s="9" t="n">
        <v>5.5676</v>
      </c>
      <c r="M273" s="10" t="s">
        <v>718</v>
      </c>
      <c r="N273" s="10" t="s">
        <v>26</v>
      </c>
      <c r="O273" s="10" t="s">
        <v>111</v>
      </c>
      <c r="P273" s="10" t="s">
        <v>26</v>
      </c>
    </row>
    <row r="274" customFormat="false" ht="15" hidden="false" customHeight="false" outlineLevel="0" collapsed="false">
      <c r="A274" s="8" t="s">
        <v>719</v>
      </c>
      <c r="B274" s="8" t="s">
        <v>447</v>
      </c>
      <c r="C274" s="9" t="n">
        <v>1.3894</v>
      </c>
      <c r="D274" s="9" t="n">
        <v>4.2898</v>
      </c>
      <c r="E274" s="9" t="n">
        <v>3.7583</v>
      </c>
      <c r="F274" s="9" t="n">
        <v>-4.1886</v>
      </c>
      <c r="G274" s="9" t="n">
        <v>2.8943</v>
      </c>
      <c r="H274" s="9" t="n">
        <v>2.3672</v>
      </c>
      <c r="I274" s="9" t="n">
        <v>2.7941</v>
      </c>
      <c r="J274" s="9" t="n">
        <v>-0.53071</v>
      </c>
      <c r="K274" s="9" t="n">
        <v>-0.10807</v>
      </c>
      <c r="L274" s="9" t="n">
        <v>0.4195</v>
      </c>
      <c r="M274" s="10" t="s">
        <v>26</v>
      </c>
      <c r="N274" s="10" t="s">
        <v>26</v>
      </c>
      <c r="O274" s="10" t="s">
        <v>26</v>
      </c>
      <c r="P274" s="10" t="s">
        <v>26</v>
      </c>
    </row>
    <row r="275" customFormat="false" ht="15" hidden="false" customHeight="false" outlineLevel="0" collapsed="false">
      <c r="A275" s="8" t="s">
        <v>720</v>
      </c>
      <c r="B275" s="8" t="s">
        <v>447</v>
      </c>
      <c r="C275" s="9" t="n">
        <v>0.25891</v>
      </c>
      <c r="D275" s="9" t="n">
        <v>2.9096</v>
      </c>
      <c r="E275" s="9" t="n">
        <v>3.2115</v>
      </c>
      <c r="F275" s="9" t="n">
        <v>-2.3181</v>
      </c>
      <c r="G275" s="9" t="n">
        <v>2.6427</v>
      </c>
      <c r="H275" s="9" t="n">
        <v>2.95</v>
      </c>
      <c r="I275" s="9" t="n">
        <v>2.0535</v>
      </c>
      <c r="J275" s="9" t="n">
        <v>0.30378</v>
      </c>
      <c r="K275" s="9" t="n">
        <v>-0.59767</v>
      </c>
      <c r="L275" s="9" t="n">
        <v>-0.90424</v>
      </c>
      <c r="M275" s="10" t="s">
        <v>26</v>
      </c>
      <c r="N275" s="10" t="s">
        <v>26</v>
      </c>
      <c r="O275" s="10" t="s">
        <v>721</v>
      </c>
      <c r="P275" s="10" t="s">
        <v>26</v>
      </c>
      <c r="AC275" s="7"/>
    </row>
    <row r="276" customFormat="false" ht="15" hidden="false" customHeight="false" outlineLevel="0" collapsed="false">
      <c r="A276" s="8" t="s">
        <v>722</v>
      </c>
      <c r="B276" s="8" t="s">
        <v>447</v>
      </c>
      <c r="C276" s="9" t="n">
        <v>0.22433</v>
      </c>
      <c r="D276" s="9" t="n">
        <v>1.0693</v>
      </c>
      <c r="E276" s="9" t="n">
        <v>1.0175</v>
      </c>
      <c r="F276" s="9" t="n">
        <v>-0.54335</v>
      </c>
      <c r="G276" s="9" t="n">
        <v>0.83652</v>
      </c>
      <c r="H276" s="9" t="n">
        <v>0.78974</v>
      </c>
      <c r="I276" s="9" t="n">
        <v>0.31598</v>
      </c>
      <c r="J276" s="9" t="n">
        <v>-0.049521</v>
      </c>
      <c r="K276" s="9" t="n">
        <v>-0.53063</v>
      </c>
      <c r="L276" s="9" t="n">
        <v>-0.48491</v>
      </c>
      <c r="M276" s="10" t="s">
        <v>723</v>
      </c>
      <c r="N276" s="10" t="s">
        <v>26</v>
      </c>
      <c r="O276" s="10" t="s">
        <v>26</v>
      </c>
      <c r="P276" s="10" t="s">
        <v>26</v>
      </c>
      <c r="U276" s="7"/>
      <c r="AC276" s="7"/>
    </row>
    <row r="277" customFormat="false" ht="15" hidden="false" customHeight="false" outlineLevel="0" collapsed="false">
      <c r="A277" s="8" t="s">
        <v>724</v>
      </c>
      <c r="B277" s="8" t="s">
        <v>447</v>
      </c>
      <c r="C277" s="9" t="n">
        <v>1.4792</v>
      </c>
      <c r="D277" s="9" t="n">
        <v>6.3109</v>
      </c>
      <c r="E277" s="9" t="n">
        <v>6.5241</v>
      </c>
      <c r="F277" s="9" t="n">
        <v>-5.023</v>
      </c>
      <c r="G277" s="9" t="n">
        <v>4.8217</v>
      </c>
      <c r="H277" s="9" t="n">
        <v>5.0423</v>
      </c>
      <c r="I277" s="9" t="n">
        <v>3.537</v>
      </c>
      <c r="J277" s="9" t="n">
        <v>0.21638</v>
      </c>
      <c r="K277" s="9" t="n">
        <v>-1.2915</v>
      </c>
      <c r="L277" s="9" t="n">
        <v>-1.5118</v>
      </c>
      <c r="M277" s="10" t="s">
        <v>26</v>
      </c>
      <c r="N277" s="10" t="s">
        <v>725</v>
      </c>
      <c r="O277" s="10" t="s">
        <v>350</v>
      </c>
      <c r="P277" s="10" t="s">
        <v>726</v>
      </c>
    </row>
    <row r="278" customFormat="false" ht="15" hidden="false" customHeight="false" outlineLevel="0" collapsed="false">
      <c r="A278" s="8" t="s">
        <v>727</v>
      </c>
      <c r="B278" s="8" t="s">
        <v>447</v>
      </c>
      <c r="C278" s="9" t="n">
        <v>0.19998</v>
      </c>
      <c r="D278" s="9" t="n">
        <v>2.1313</v>
      </c>
      <c r="E278" s="9" t="n">
        <v>2.2017</v>
      </c>
      <c r="F278" s="9" t="n">
        <v>-2.28</v>
      </c>
      <c r="G278" s="9" t="n">
        <v>1.9244</v>
      </c>
      <c r="H278" s="9" t="n">
        <v>1.9998</v>
      </c>
      <c r="I278" s="9" t="n">
        <v>2.0755</v>
      </c>
      <c r="J278" s="9" t="n">
        <v>0.072076</v>
      </c>
      <c r="K278" s="9" t="n">
        <v>0.14319</v>
      </c>
      <c r="L278" s="9" t="n">
        <v>0.067844</v>
      </c>
      <c r="M278" s="10" t="s">
        <v>26</v>
      </c>
      <c r="N278" s="10" t="s">
        <v>26</v>
      </c>
      <c r="O278" s="10" t="s">
        <v>26</v>
      </c>
      <c r="P278" s="10" t="s">
        <v>26</v>
      </c>
      <c r="AC278" s="7"/>
    </row>
    <row r="279" customFormat="false" ht="15" hidden="false" customHeight="false" outlineLevel="0" collapsed="false">
      <c r="A279" s="8" t="s">
        <v>728</v>
      </c>
      <c r="B279" s="8" t="s">
        <v>447</v>
      </c>
      <c r="C279" s="9" t="n">
        <v>0.13287</v>
      </c>
      <c r="D279" s="9" t="n">
        <v>1.3309</v>
      </c>
      <c r="E279" s="9" t="n">
        <v>1.2385</v>
      </c>
      <c r="F279" s="9" t="n">
        <v>-1.2505</v>
      </c>
      <c r="G279" s="9" t="n">
        <v>1.1898</v>
      </c>
      <c r="H279" s="9" t="n">
        <v>1.1026</v>
      </c>
      <c r="I279" s="9" t="n">
        <v>1.1151</v>
      </c>
      <c r="J279" s="9" t="n">
        <v>-0.090469</v>
      </c>
      <c r="K279" s="9" t="n">
        <v>-0.083817</v>
      </c>
      <c r="L279" s="9" t="n">
        <v>0.0030616</v>
      </c>
      <c r="M279" s="10" t="s">
        <v>729</v>
      </c>
      <c r="N279" s="10" t="s">
        <v>26</v>
      </c>
      <c r="O279" s="10" t="s">
        <v>26</v>
      </c>
      <c r="P279" s="10" t="s">
        <v>26</v>
      </c>
      <c r="AC279" s="7"/>
    </row>
    <row r="280" customFormat="false" ht="15" hidden="false" customHeight="false" outlineLevel="0" collapsed="false">
      <c r="A280" s="8" t="s">
        <v>730</v>
      </c>
      <c r="B280" s="8" t="s">
        <v>447</v>
      </c>
      <c r="C280" s="9" t="n">
        <v>0</v>
      </c>
      <c r="D280" s="9" t="n">
        <v>0</v>
      </c>
      <c r="E280" s="9" t="n">
        <v>0</v>
      </c>
      <c r="F280" s="9" t="n">
        <f aca="false">0</f>
        <v>0</v>
      </c>
      <c r="G280" s="9" t="n">
        <v>0</v>
      </c>
      <c r="H280" s="9" t="n">
        <v>0</v>
      </c>
      <c r="I280" s="9" t="n">
        <v>0</v>
      </c>
      <c r="J280" s="9" t="n">
        <v>-0.25608</v>
      </c>
      <c r="K280" s="9" t="n">
        <v>1.3613</v>
      </c>
      <c r="L280" s="9" t="n">
        <v>1.6146</v>
      </c>
      <c r="M280" s="10" t="s">
        <v>26</v>
      </c>
      <c r="N280" s="10" t="s">
        <v>26</v>
      </c>
      <c r="O280" s="10" t="s">
        <v>26</v>
      </c>
      <c r="P280" s="10" t="s">
        <v>26</v>
      </c>
      <c r="U280" s="7"/>
    </row>
    <row r="281" customFormat="false" ht="15" hidden="false" customHeight="false" outlineLevel="0" collapsed="false">
      <c r="A281" s="8" t="s">
        <v>731</v>
      </c>
      <c r="B281" s="8" t="s">
        <v>447</v>
      </c>
      <c r="C281" s="9" t="n">
        <v>-0.040914</v>
      </c>
      <c r="D281" s="9" t="n">
        <v>1.5278</v>
      </c>
      <c r="E281" s="9" t="n">
        <v>1.4746</v>
      </c>
      <c r="F281" s="9" t="n">
        <v>-1.2613</v>
      </c>
      <c r="G281" s="9" t="n">
        <v>1.5603</v>
      </c>
      <c r="H281" s="9" t="n">
        <v>1.5135</v>
      </c>
      <c r="I281" s="9" t="n">
        <v>1.2995</v>
      </c>
      <c r="J281" s="9" t="n">
        <v>-0.050091</v>
      </c>
      <c r="K281" s="9" t="n">
        <v>-0.26995</v>
      </c>
      <c r="L281" s="9" t="n">
        <v>-0.22394</v>
      </c>
      <c r="M281" s="10" t="s">
        <v>732</v>
      </c>
      <c r="N281" s="10" t="s">
        <v>733</v>
      </c>
      <c r="O281" s="10" t="s">
        <v>734</v>
      </c>
      <c r="P281" s="10" t="s">
        <v>735</v>
      </c>
      <c r="U281" s="7"/>
    </row>
    <row r="282" customFormat="false" ht="15" hidden="false" customHeight="false" outlineLevel="0" collapsed="false">
      <c r="A282" s="8" t="s">
        <v>736</v>
      </c>
      <c r="B282" s="8" t="s">
        <v>447</v>
      </c>
      <c r="C282" s="9" t="n">
        <v>-0.23178</v>
      </c>
      <c r="D282" s="9" t="n">
        <v>3.2574</v>
      </c>
      <c r="E282" s="9" t="n">
        <v>3.9497</v>
      </c>
      <c r="F282" s="9" t="n">
        <v>-3.0458</v>
      </c>
      <c r="G282" s="9" t="n">
        <v>3.4829</v>
      </c>
      <c r="H282" s="9" t="n">
        <v>4.1796</v>
      </c>
      <c r="I282" s="9" t="n">
        <v>3.2793</v>
      </c>
      <c r="J282" s="9" t="n">
        <v>0.69365</v>
      </c>
      <c r="K282" s="9" t="n">
        <v>-0.21459</v>
      </c>
      <c r="L282" s="9" t="n">
        <v>-0.91082</v>
      </c>
      <c r="M282" s="10" t="s">
        <v>408</v>
      </c>
      <c r="N282" s="10" t="s">
        <v>737</v>
      </c>
      <c r="O282" s="10" t="s">
        <v>738</v>
      </c>
      <c r="P282" s="10" t="s">
        <v>26</v>
      </c>
    </row>
    <row r="283" customFormat="false" ht="15" hidden="false" customHeight="false" outlineLevel="0" collapsed="false">
      <c r="A283" s="8" t="s">
        <v>739</v>
      </c>
      <c r="B283" s="8" t="s">
        <v>447</v>
      </c>
      <c r="C283" s="9" t="n">
        <v>-1.3141</v>
      </c>
      <c r="D283" s="9" t="n">
        <v>3.9698</v>
      </c>
      <c r="E283" s="9" t="n">
        <v>3.9049</v>
      </c>
      <c r="F283" s="9" t="n">
        <v>-4.1822</v>
      </c>
      <c r="G283" s="9" t="n">
        <v>5.2763</v>
      </c>
      <c r="H283" s="9" t="n">
        <v>5.2169</v>
      </c>
      <c r="I283" s="9" t="n">
        <v>5.4935</v>
      </c>
      <c r="J283" s="9" t="n">
        <v>-0.061367</v>
      </c>
      <c r="K283" s="9" t="n">
        <v>0.20946</v>
      </c>
      <c r="L283" s="9" t="n">
        <v>0.26714</v>
      </c>
      <c r="M283" s="10" t="s">
        <v>740</v>
      </c>
      <c r="N283" s="10" t="s">
        <v>26</v>
      </c>
      <c r="O283" s="10" t="s">
        <v>26</v>
      </c>
      <c r="P283" s="10" t="s">
        <v>26</v>
      </c>
    </row>
    <row r="284" customFormat="false" ht="15" hidden="false" customHeight="false" outlineLevel="0" collapsed="false">
      <c r="A284" s="8" t="s">
        <v>741</v>
      </c>
      <c r="B284" s="8" t="s">
        <v>447</v>
      </c>
      <c r="C284" s="9" t="n">
        <v>0</v>
      </c>
      <c r="D284" s="9" t="n">
        <v>10.867</v>
      </c>
      <c r="E284" s="9" t="n">
        <v>6.9389</v>
      </c>
      <c r="F284" s="9" t="n">
        <v>-9.7028</v>
      </c>
      <c r="G284" s="9" t="n">
        <v>0</v>
      </c>
      <c r="H284" s="9" t="n">
        <v>0</v>
      </c>
      <c r="I284" s="9" t="n">
        <v>0</v>
      </c>
      <c r="J284" s="9" t="n">
        <v>-3.9263</v>
      </c>
      <c r="K284" s="9" t="n">
        <v>-1.1668</v>
      </c>
      <c r="L284" s="9" t="n">
        <v>2.7554</v>
      </c>
      <c r="M284" s="10" t="s">
        <v>742</v>
      </c>
      <c r="N284" s="10" t="s">
        <v>743</v>
      </c>
      <c r="O284" s="10" t="s">
        <v>744</v>
      </c>
      <c r="P284" s="10" t="s">
        <v>26</v>
      </c>
      <c r="AC284" s="7"/>
    </row>
    <row r="285" customFormat="false" ht="15" hidden="false" customHeight="false" outlineLevel="0" collapsed="false">
      <c r="A285" s="8" t="s">
        <v>745</v>
      </c>
      <c r="B285" s="8" t="s">
        <v>447</v>
      </c>
      <c r="C285" s="9" t="n">
        <v>0.58258</v>
      </c>
      <c r="D285" s="9" t="n">
        <v>3.3334</v>
      </c>
      <c r="E285" s="9" t="n">
        <v>3.0665</v>
      </c>
      <c r="F285" s="9" t="n">
        <v>-3.3195</v>
      </c>
      <c r="G285" s="9" t="n">
        <v>2.7419</v>
      </c>
      <c r="H285" s="9" t="n">
        <v>2.4797</v>
      </c>
      <c r="I285" s="9" t="n">
        <v>2.7333</v>
      </c>
      <c r="J285" s="9" t="n">
        <v>-0.26482</v>
      </c>
      <c r="K285" s="9" t="n">
        <v>-0.016752</v>
      </c>
      <c r="L285" s="9" t="n">
        <v>0.24413</v>
      </c>
      <c r="M285" s="10" t="s">
        <v>26</v>
      </c>
      <c r="N285" s="10" t="s">
        <v>26</v>
      </c>
      <c r="O285" s="10" t="s">
        <v>26</v>
      </c>
      <c r="P285" s="10" t="s">
        <v>26</v>
      </c>
      <c r="AC285" s="7"/>
    </row>
    <row r="286" customFormat="false" ht="15" hidden="false" customHeight="false" outlineLevel="0" collapsed="false">
      <c r="A286" s="8" t="s">
        <v>746</v>
      </c>
      <c r="B286" s="8" t="s">
        <v>447</v>
      </c>
      <c r="C286" s="9" t="n">
        <v>0</v>
      </c>
      <c r="D286" s="9" t="n">
        <v>0</v>
      </c>
      <c r="E286" s="9" t="n">
        <v>0</v>
      </c>
      <c r="F286" s="9" t="n">
        <f aca="false">0</f>
        <v>0</v>
      </c>
      <c r="G286" s="9" t="n">
        <v>0</v>
      </c>
      <c r="H286" s="9" t="n">
        <v>0</v>
      </c>
      <c r="I286" s="9" t="n">
        <v>0</v>
      </c>
      <c r="J286" s="9" t="n">
        <v>0.17591</v>
      </c>
      <c r="K286" s="9" t="n">
        <v>0.070049</v>
      </c>
      <c r="L286" s="9" t="n">
        <v>-0.11003</v>
      </c>
      <c r="M286" s="10" t="s">
        <v>26</v>
      </c>
      <c r="N286" s="10" t="s">
        <v>26</v>
      </c>
      <c r="O286" s="10" t="s">
        <v>26</v>
      </c>
      <c r="P286" s="10" t="s">
        <v>26</v>
      </c>
      <c r="U286" s="7"/>
    </row>
    <row r="287" customFormat="false" ht="15" hidden="false" customHeight="false" outlineLevel="0" collapsed="false">
      <c r="A287" s="8" t="s">
        <v>747</v>
      </c>
      <c r="B287" s="8" t="s">
        <v>447</v>
      </c>
      <c r="C287" s="9" t="n">
        <v>-0.8047</v>
      </c>
      <c r="D287" s="9" t="n">
        <v>4.0783</v>
      </c>
      <c r="E287" s="9" t="n">
        <v>1.9281</v>
      </c>
      <c r="F287" s="9" t="n">
        <v>-2.666</v>
      </c>
      <c r="G287" s="9" t="n">
        <v>4.8783</v>
      </c>
      <c r="H287" s="9" t="n">
        <v>2.7327</v>
      </c>
      <c r="I287" s="9" t="n">
        <v>3.4726</v>
      </c>
      <c r="J287" s="9" t="n">
        <v>-2.1493</v>
      </c>
      <c r="K287" s="9" t="n">
        <v>-1.4153</v>
      </c>
      <c r="L287" s="9" t="n">
        <v>0.72924</v>
      </c>
      <c r="M287" s="10" t="s">
        <v>748</v>
      </c>
      <c r="N287" s="10" t="s">
        <v>26</v>
      </c>
      <c r="O287" s="10" t="s">
        <v>26</v>
      </c>
      <c r="P287" s="10" t="s">
        <v>26</v>
      </c>
    </row>
    <row r="288" customFormat="false" ht="15" hidden="false" customHeight="false" outlineLevel="0" collapsed="false">
      <c r="A288" s="8" t="s">
        <v>749</v>
      </c>
      <c r="B288" s="8" t="s">
        <v>447</v>
      </c>
      <c r="C288" s="9" t="n">
        <v>-0.039613</v>
      </c>
      <c r="D288" s="9" t="n">
        <v>1.3518</v>
      </c>
      <c r="E288" s="9" t="n">
        <v>1.3906</v>
      </c>
      <c r="F288" s="9" t="n">
        <v>-1.5452</v>
      </c>
      <c r="G288" s="9" t="n">
        <v>1.3838</v>
      </c>
      <c r="H288" s="9" t="n">
        <v>1.4282</v>
      </c>
      <c r="I288" s="9" t="n">
        <v>1.5812</v>
      </c>
      <c r="J288" s="9" t="n">
        <v>0.041467</v>
      </c>
      <c r="K288" s="9" t="n">
        <v>0.18842</v>
      </c>
      <c r="L288" s="9" t="n">
        <v>0.14315</v>
      </c>
      <c r="M288" s="10" t="s">
        <v>750</v>
      </c>
      <c r="N288" s="10" t="s">
        <v>751</v>
      </c>
      <c r="O288" s="10" t="s">
        <v>752</v>
      </c>
      <c r="P288" s="10" t="s">
        <v>276</v>
      </c>
      <c r="U288" s="7"/>
      <c r="AC288" s="7"/>
    </row>
    <row r="289" customFormat="false" ht="15" hidden="false" customHeight="false" outlineLevel="0" collapsed="false">
      <c r="A289" s="8" t="s">
        <v>753</v>
      </c>
      <c r="B289" s="8" t="s">
        <v>447</v>
      </c>
      <c r="C289" s="9" t="n">
        <v>-3.7788</v>
      </c>
      <c r="D289" s="9" t="n">
        <v>3.8961</v>
      </c>
      <c r="E289" s="9" t="n">
        <v>3.9475</v>
      </c>
      <c r="F289" s="9" t="n">
        <v>-3.8868</v>
      </c>
      <c r="G289" s="9" t="n">
        <v>7.6679</v>
      </c>
      <c r="H289" s="9" t="n">
        <v>7.7278</v>
      </c>
      <c r="I289" s="9" t="n">
        <v>7.6681</v>
      </c>
      <c r="J289" s="9" t="n">
        <v>0.055805</v>
      </c>
      <c r="K289" s="9" t="n">
        <v>-0.0096934</v>
      </c>
      <c r="L289" s="9" t="n">
        <v>-0.068682</v>
      </c>
      <c r="M289" s="10" t="s">
        <v>754</v>
      </c>
      <c r="N289" s="10" t="s">
        <v>26</v>
      </c>
      <c r="O289" s="10" t="s">
        <v>755</v>
      </c>
      <c r="P289" s="10" t="s">
        <v>26</v>
      </c>
      <c r="AC289" s="7"/>
    </row>
    <row r="290" customFormat="false" ht="15" hidden="false" customHeight="false" outlineLevel="0" collapsed="false">
      <c r="A290" s="8" t="s">
        <v>756</v>
      </c>
      <c r="B290" s="8" t="s">
        <v>447</v>
      </c>
      <c r="C290" s="9" t="n">
        <v>0</v>
      </c>
      <c r="D290" s="9" t="n">
        <v>0</v>
      </c>
      <c r="E290" s="9" t="n">
        <v>0</v>
      </c>
      <c r="F290" s="9" t="n">
        <f aca="false">0</f>
        <v>0</v>
      </c>
      <c r="G290" s="9" t="n">
        <v>0</v>
      </c>
      <c r="H290" s="9" t="n">
        <v>0</v>
      </c>
      <c r="I290" s="9" t="n">
        <v>0</v>
      </c>
      <c r="J290" s="9" t="n">
        <v>0.081373</v>
      </c>
      <c r="K290" s="9" t="n">
        <v>0.00090872</v>
      </c>
      <c r="L290" s="9" t="n">
        <v>-0.081649</v>
      </c>
      <c r="M290" s="10" t="s">
        <v>658</v>
      </c>
      <c r="N290" s="10" t="s">
        <v>757</v>
      </c>
      <c r="O290" s="10" t="s">
        <v>758</v>
      </c>
      <c r="P290" s="10" t="s">
        <v>759</v>
      </c>
      <c r="U290" s="7"/>
      <c r="AC290" s="7"/>
    </row>
    <row r="291" customFormat="false" ht="15" hidden="false" customHeight="false" outlineLevel="0" collapsed="false">
      <c r="A291" s="8" t="s">
        <v>760</v>
      </c>
      <c r="B291" s="8" t="s">
        <v>447</v>
      </c>
      <c r="C291" s="9" t="n">
        <v>1.0388</v>
      </c>
      <c r="D291" s="9" t="n">
        <v>2.9039</v>
      </c>
      <c r="E291" s="9" t="n">
        <v>3.1888</v>
      </c>
      <c r="F291" s="9" t="n">
        <v>-3.5518</v>
      </c>
      <c r="G291" s="9" t="n">
        <v>1.8534</v>
      </c>
      <c r="H291" s="9" t="n">
        <v>2.1414</v>
      </c>
      <c r="I291" s="9" t="n">
        <v>2.5063</v>
      </c>
      <c r="J291" s="9" t="n">
        <v>0.28638</v>
      </c>
      <c r="K291" s="9" t="n">
        <v>0.64483</v>
      </c>
      <c r="L291" s="9" t="n">
        <v>0.35542</v>
      </c>
      <c r="M291" s="10" t="s">
        <v>26</v>
      </c>
      <c r="N291" s="10" t="s">
        <v>282</v>
      </c>
      <c r="O291" s="10" t="s">
        <v>26</v>
      </c>
      <c r="P291" s="10" t="s">
        <v>26</v>
      </c>
    </row>
    <row r="292" customFormat="false" ht="15" hidden="false" customHeight="false" outlineLevel="0" collapsed="false">
      <c r="A292" s="8" t="s">
        <v>761</v>
      </c>
      <c r="B292" s="8" t="s">
        <v>447</v>
      </c>
      <c r="C292" s="9" t="n">
        <v>0.060517</v>
      </c>
      <c r="D292" s="9" t="n">
        <v>1.3327</v>
      </c>
      <c r="E292" s="9" t="n">
        <v>1.2818</v>
      </c>
      <c r="F292" s="9" t="n">
        <v>-1.1201</v>
      </c>
      <c r="G292" s="9" t="n">
        <v>1.2639</v>
      </c>
      <c r="H292" s="9" t="n">
        <v>1.219</v>
      </c>
      <c r="I292" s="9" t="n">
        <v>1.0572</v>
      </c>
      <c r="J292" s="9" t="n">
        <v>-0.048158</v>
      </c>
      <c r="K292" s="9" t="n">
        <v>-0.21527</v>
      </c>
      <c r="L292" s="9" t="n">
        <v>-0.17089</v>
      </c>
      <c r="M292" s="10" t="s">
        <v>762</v>
      </c>
      <c r="N292" s="10" t="s">
        <v>26</v>
      </c>
      <c r="O292" s="10" t="s">
        <v>26</v>
      </c>
      <c r="P292" s="10" t="s">
        <v>26</v>
      </c>
    </row>
    <row r="293" customFormat="false" ht="15" hidden="false" customHeight="false" outlineLevel="0" collapsed="false">
      <c r="A293" s="8" t="s">
        <v>763</v>
      </c>
      <c r="B293" s="8" t="s">
        <v>447</v>
      </c>
      <c r="C293" s="9" t="n">
        <v>0</v>
      </c>
      <c r="D293" s="9" t="n">
        <v>0</v>
      </c>
      <c r="E293" s="9" t="n">
        <v>0</v>
      </c>
      <c r="F293" s="9" t="n">
        <f aca="false">0</f>
        <v>0</v>
      </c>
      <c r="G293" s="9" t="n">
        <v>0</v>
      </c>
      <c r="H293" s="9" t="n">
        <v>0</v>
      </c>
      <c r="I293" s="9" t="n">
        <v>0</v>
      </c>
      <c r="J293" s="9" t="n">
        <v>0.030212</v>
      </c>
      <c r="K293" s="9" t="n">
        <v>-0.10904</v>
      </c>
      <c r="L293" s="9" t="n">
        <v>-0.14442</v>
      </c>
      <c r="M293" s="10" t="s">
        <v>26</v>
      </c>
      <c r="N293" s="10" t="s">
        <v>26</v>
      </c>
      <c r="O293" s="10" t="s">
        <v>764</v>
      </c>
      <c r="P293" s="10" t="s">
        <v>276</v>
      </c>
      <c r="U293" s="7"/>
      <c r="AC293" s="7"/>
    </row>
    <row r="294" customFormat="false" ht="15" hidden="false" customHeight="false" outlineLevel="0" collapsed="false">
      <c r="A294" s="8" t="s">
        <v>765</v>
      </c>
      <c r="B294" s="8" t="s">
        <v>447</v>
      </c>
      <c r="C294" s="9" t="n">
        <v>1.1239</v>
      </c>
      <c r="D294" s="9" t="n">
        <v>5.7442</v>
      </c>
      <c r="E294" s="9" t="n">
        <v>5.623</v>
      </c>
      <c r="F294" s="9" t="n">
        <v>-5.3924</v>
      </c>
      <c r="G294" s="9" t="n">
        <v>4.6187</v>
      </c>
      <c r="H294" s="9" t="n">
        <v>4.4976</v>
      </c>
      <c r="I294" s="9" t="n">
        <v>4.2636</v>
      </c>
      <c r="J294" s="9" t="n">
        <v>-0.12309</v>
      </c>
      <c r="K294" s="9" t="n">
        <v>-0.36507</v>
      </c>
      <c r="L294" s="9" t="n">
        <v>-0.24551</v>
      </c>
      <c r="M294" s="10" t="s">
        <v>26</v>
      </c>
      <c r="N294" s="10" t="s">
        <v>26</v>
      </c>
      <c r="O294" s="10" t="s">
        <v>26</v>
      </c>
      <c r="P294" s="10" t="s">
        <v>26</v>
      </c>
      <c r="AC294" s="7"/>
    </row>
    <row r="295" customFormat="false" ht="15" hidden="false" customHeight="false" outlineLevel="0" collapsed="false">
      <c r="A295" s="8" t="s">
        <v>766</v>
      </c>
      <c r="B295" s="8" t="s">
        <v>447</v>
      </c>
      <c r="C295" s="9" t="n">
        <v>0.14856</v>
      </c>
      <c r="D295" s="9" t="n">
        <v>0.95628</v>
      </c>
      <c r="E295" s="9" t="n">
        <v>0.91303</v>
      </c>
      <c r="F295" s="9" t="n">
        <v>-0.98592</v>
      </c>
      <c r="G295" s="9" t="n">
        <v>0.80025</v>
      </c>
      <c r="H295" s="9" t="n">
        <v>0.7622</v>
      </c>
      <c r="I295" s="9" t="n">
        <v>0.83276</v>
      </c>
      <c r="J295" s="9" t="n">
        <v>-0.041493</v>
      </c>
      <c r="K295" s="9" t="n">
        <v>0.024475</v>
      </c>
      <c r="L295" s="9" t="n">
        <v>0.062273</v>
      </c>
      <c r="M295" s="10" t="s">
        <v>767</v>
      </c>
      <c r="N295" s="10" t="s">
        <v>26</v>
      </c>
      <c r="O295" s="10" t="s">
        <v>768</v>
      </c>
      <c r="P295" s="10" t="s">
        <v>26</v>
      </c>
    </row>
    <row r="296" customFormat="false" ht="15" hidden="false" customHeight="false" outlineLevel="0" collapsed="false">
      <c r="A296" s="8" t="s">
        <v>769</v>
      </c>
      <c r="B296" s="8" t="s">
        <v>447</v>
      </c>
      <c r="C296" s="9" t="n">
        <v>0.27832</v>
      </c>
      <c r="D296" s="9" t="n">
        <v>1.6483</v>
      </c>
      <c r="E296" s="9" t="n">
        <v>1.8162</v>
      </c>
      <c r="F296" s="9" t="n">
        <v>-1.6829</v>
      </c>
      <c r="G296" s="9" t="n">
        <v>1.3629</v>
      </c>
      <c r="H296" s="9" t="n">
        <v>1.5359</v>
      </c>
      <c r="I296" s="9" t="n">
        <v>1.4009</v>
      </c>
      <c r="J296" s="9" t="n">
        <v>0.1702</v>
      </c>
      <c r="K296" s="9" t="n">
        <v>0.029065</v>
      </c>
      <c r="L296" s="9" t="n">
        <v>-0.1448</v>
      </c>
      <c r="M296" s="10" t="s">
        <v>26</v>
      </c>
      <c r="N296" s="10" t="s">
        <v>26</v>
      </c>
      <c r="O296" s="10" t="s">
        <v>26</v>
      </c>
      <c r="P296" s="10" t="s">
        <v>26</v>
      </c>
      <c r="U296" s="7"/>
    </row>
    <row r="297" customFormat="false" ht="15" hidden="false" customHeight="false" outlineLevel="0" collapsed="false">
      <c r="A297" s="8" t="s">
        <v>770</v>
      </c>
      <c r="B297" s="8" t="s">
        <v>447</v>
      </c>
      <c r="C297" s="9" t="n">
        <v>0.46007</v>
      </c>
      <c r="D297" s="9" t="n">
        <v>1.3905</v>
      </c>
      <c r="E297" s="9" t="n">
        <v>1.3754</v>
      </c>
      <c r="F297" s="9" t="n">
        <v>-1.4033</v>
      </c>
      <c r="G297" s="9" t="n">
        <v>0.92253</v>
      </c>
      <c r="H297" s="9" t="n">
        <v>0.91267</v>
      </c>
      <c r="I297" s="9" t="n">
        <v>0.93882</v>
      </c>
      <c r="J297" s="9" t="n">
        <v>-0.013179</v>
      </c>
      <c r="K297" s="9" t="n">
        <v>0.0074131</v>
      </c>
      <c r="L297" s="9" t="n">
        <v>0.016698</v>
      </c>
      <c r="M297" s="10" t="s">
        <v>771</v>
      </c>
      <c r="N297" s="10" t="s">
        <v>26</v>
      </c>
      <c r="O297" s="10" t="s">
        <v>26</v>
      </c>
      <c r="P297" s="10" t="s">
        <v>26</v>
      </c>
    </row>
    <row r="298" customFormat="false" ht="15" hidden="false" customHeight="false" outlineLevel="0" collapsed="false">
      <c r="A298" s="8" t="s">
        <v>772</v>
      </c>
      <c r="B298" s="8" t="s">
        <v>447</v>
      </c>
      <c r="C298" s="9" t="n">
        <v>0.13844</v>
      </c>
      <c r="D298" s="9" t="n">
        <v>1.3401</v>
      </c>
      <c r="E298" s="9" t="n">
        <v>1.1236</v>
      </c>
      <c r="F298" s="9" t="n">
        <v>-1.7923</v>
      </c>
      <c r="G298" s="9" t="n">
        <v>1.1939</v>
      </c>
      <c r="H298" s="9" t="n">
        <v>0.98189</v>
      </c>
      <c r="I298" s="9" t="n">
        <v>1.6486</v>
      </c>
      <c r="J298" s="9" t="n">
        <v>-0.21483</v>
      </c>
      <c r="K298" s="9" t="n">
        <v>0.44742</v>
      </c>
      <c r="L298" s="9" t="n">
        <v>0.65877</v>
      </c>
      <c r="M298" s="10" t="s">
        <v>773</v>
      </c>
      <c r="N298" s="10" t="s">
        <v>774</v>
      </c>
      <c r="O298" s="10" t="s">
        <v>775</v>
      </c>
      <c r="P298" s="10" t="s">
        <v>276</v>
      </c>
      <c r="AC298" s="7"/>
    </row>
    <row r="299" customFormat="false" ht="15" hidden="false" customHeight="false" outlineLevel="0" collapsed="false">
      <c r="A299" s="8" t="s">
        <v>776</v>
      </c>
      <c r="B299" s="8" t="s">
        <v>447</v>
      </c>
      <c r="C299" s="9" t="n">
        <v>0.31851</v>
      </c>
      <c r="D299" s="9" t="n">
        <v>1.5455</v>
      </c>
      <c r="E299" s="9" t="n">
        <v>1.5244</v>
      </c>
      <c r="F299" s="9" t="n">
        <v>-1.672</v>
      </c>
      <c r="G299" s="9" t="n">
        <v>1.2184</v>
      </c>
      <c r="H299" s="9" t="n">
        <v>1.2025</v>
      </c>
      <c r="I299" s="9" t="n">
        <v>1.3488</v>
      </c>
      <c r="J299" s="9" t="n">
        <v>-0.018964</v>
      </c>
      <c r="K299" s="9" t="n">
        <v>0.12177</v>
      </c>
      <c r="L299" s="9" t="n">
        <v>0.13737</v>
      </c>
      <c r="M299" s="10" t="s">
        <v>750</v>
      </c>
      <c r="N299" s="10" t="s">
        <v>777</v>
      </c>
      <c r="O299" s="10" t="s">
        <v>778</v>
      </c>
      <c r="P299" s="10" t="s">
        <v>276</v>
      </c>
      <c r="AC299" s="7"/>
    </row>
    <row r="300" customFormat="false" ht="15" hidden="false" customHeight="false" outlineLevel="0" collapsed="false">
      <c r="A300" s="8" t="s">
        <v>779</v>
      </c>
      <c r="B300" s="8" t="s">
        <v>447</v>
      </c>
      <c r="C300" s="9" t="n">
        <v>0</v>
      </c>
      <c r="D300" s="9" t="n">
        <v>0</v>
      </c>
      <c r="E300" s="9" t="n">
        <v>0</v>
      </c>
      <c r="F300" s="9" t="n">
        <f aca="false">0</f>
        <v>0</v>
      </c>
      <c r="G300" s="9" t="n">
        <v>0</v>
      </c>
      <c r="H300" s="9" t="n">
        <v>0</v>
      </c>
      <c r="I300" s="9" t="n">
        <v>0</v>
      </c>
      <c r="J300" s="9" t="n">
        <v>0.093654</v>
      </c>
      <c r="K300" s="9" t="n">
        <v>-0.73318</v>
      </c>
      <c r="L300" s="9" t="n">
        <v>-0.83069</v>
      </c>
      <c r="M300" s="10" t="s">
        <v>26</v>
      </c>
      <c r="N300" s="10" t="s">
        <v>26</v>
      </c>
      <c r="O300" s="10" t="s">
        <v>26</v>
      </c>
      <c r="P300" s="10" t="s">
        <v>26</v>
      </c>
    </row>
    <row r="301" customFormat="false" ht="15" hidden="false" customHeight="false" outlineLevel="0" collapsed="false">
      <c r="A301" s="8" t="s">
        <v>780</v>
      </c>
      <c r="B301" s="8" t="s">
        <v>447</v>
      </c>
      <c r="C301" s="9" t="n">
        <v>-0.12552</v>
      </c>
      <c r="D301" s="9" t="n">
        <v>1.9302</v>
      </c>
      <c r="E301" s="9" t="n">
        <v>1.733</v>
      </c>
      <c r="F301" s="9" t="n">
        <v>-1.8592</v>
      </c>
      <c r="G301" s="9" t="n">
        <v>2.0482</v>
      </c>
      <c r="H301" s="9" t="n">
        <v>1.8565</v>
      </c>
      <c r="I301" s="9" t="n">
        <v>1.9803</v>
      </c>
      <c r="J301" s="9" t="n">
        <v>-0.19547</v>
      </c>
      <c r="K301" s="9" t="n">
        <v>-0.07559</v>
      </c>
      <c r="L301" s="9" t="n">
        <v>0.11651</v>
      </c>
      <c r="M301" s="10" t="s">
        <v>781</v>
      </c>
      <c r="N301" s="10" t="s">
        <v>396</v>
      </c>
      <c r="O301" s="10" t="s">
        <v>782</v>
      </c>
      <c r="P301" s="10" t="s">
        <v>26</v>
      </c>
      <c r="AC301" s="7"/>
    </row>
    <row r="302" customFormat="false" ht="15" hidden="false" customHeight="false" outlineLevel="0" collapsed="false">
      <c r="A302" s="8" t="s">
        <v>783</v>
      </c>
      <c r="B302" s="8" t="s">
        <v>447</v>
      </c>
      <c r="C302" s="9" t="n">
        <v>-0.51385</v>
      </c>
      <c r="D302" s="9" t="n">
        <v>2.5439</v>
      </c>
      <c r="E302" s="9" t="n">
        <v>2.043</v>
      </c>
      <c r="F302" s="9" t="n">
        <v>-2.4199</v>
      </c>
      <c r="G302" s="9" t="n">
        <v>3.0495</v>
      </c>
      <c r="H302" s="9" t="n">
        <v>2.5542</v>
      </c>
      <c r="I302" s="9" t="n">
        <v>2.9287</v>
      </c>
      <c r="J302" s="9" t="n">
        <v>-0.49868</v>
      </c>
      <c r="K302" s="9" t="n">
        <v>-0.13019</v>
      </c>
      <c r="L302" s="9" t="n">
        <v>0.36468</v>
      </c>
      <c r="M302" s="10" t="s">
        <v>784</v>
      </c>
      <c r="N302" s="10" t="s">
        <v>678</v>
      </c>
      <c r="O302" s="10" t="s">
        <v>679</v>
      </c>
      <c r="P302" s="10" t="s">
        <v>26</v>
      </c>
    </row>
    <row r="303" customFormat="false" ht="15" hidden="false" customHeight="false" outlineLevel="0" collapsed="false">
      <c r="A303" s="8" t="s">
        <v>785</v>
      </c>
      <c r="B303" s="8" t="s">
        <v>447</v>
      </c>
      <c r="C303" s="9" t="n">
        <v>0.047693</v>
      </c>
      <c r="D303" s="9" t="n">
        <v>2.7893</v>
      </c>
      <c r="E303" s="9" t="n">
        <v>2.6035</v>
      </c>
      <c r="F303" s="9" t="n">
        <v>-2.1904</v>
      </c>
      <c r="G303" s="9" t="n">
        <v>2.7345</v>
      </c>
      <c r="H303" s="9" t="n">
        <v>2.5529</v>
      </c>
      <c r="I303" s="9" t="n">
        <v>2.14</v>
      </c>
      <c r="J303" s="9" t="n">
        <v>-0.1838</v>
      </c>
      <c r="K303" s="9" t="n">
        <v>-0.60391</v>
      </c>
      <c r="L303" s="9" t="n">
        <v>-0.42419</v>
      </c>
      <c r="M303" s="10" t="s">
        <v>786</v>
      </c>
      <c r="N303" s="10" t="s">
        <v>26</v>
      </c>
      <c r="O303" s="10" t="s">
        <v>26</v>
      </c>
      <c r="P303" s="10" t="s">
        <v>26</v>
      </c>
      <c r="AC303" s="7"/>
    </row>
    <row r="304" customFormat="false" ht="15" hidden="false" customHeight="false" outlineLevel="0" collapsed="false">
      <c r="A304" s="8" t="s">
        <v>787</v>
      </c>
      <c r="B304" s="8" t="s">
        <v>447</v>
      </c>
      <c r="C304" s="9" t="n">
        <v>0.2001</v>
      </c>
      <c r="D304" s="9" t="n">
        <v>7.301</v>
      </c>
      <c r="E304" s="9" t="n">
        <v>7.3635</v>
      </c>
      <c r="F304" s="9" t="n">
        <v>-7.2992</v>
      </c>
      <c r="G304" s="9" t="n">
        <v>7.0972</v>
      </c>
      <c r="H304" s="9" t="n">
        <v>7.1651</v>
      </c>
      <c r="I304" s="9" t="n">
        <v>7.0945</v>
      </c>
      <c r="J304" s="9" t="n">
        <v>0.06416</v>
      </c>
      <c r="K304" s="9" t="n">
        <v>-0.0097489</v>
      </c>
      <c r="L304" s="9" t="n">
        <v>-0.077701</v>
      </c>
      <c r="M304" s="10" t="s">
        <v>26</v>
      </c>
      <c r="N304" s="10" t="s">
        <v>26</v>
      </c>
      <c r="O304" s="10" t="s">
        <v>267</v>
      </c>
      <c r="P304" s="10" t="s">
        <v>26</v>
      </c>
      <c r="AC304" s="7"/>
    </row>
    <row r="305" customFormat="false" ht="15" hidden="false" customHeight="false" outlineLevel="0" collapsed="false">
      <c r="A305" s="8" t="s">
        <v>788</v>
      </c>
      <c r="B305" s="8" t="s">
        <v>447</v>
      </c>
      <c r="C305" s="9" t="n">
        <v>0</v>
      </c>
      <c r="D305" s="9" t="n">
        <v>0</v>
      </c>
      <c r="E305" s="9" t="n">
        <v>0</v>
      </c>
      <c r="F305" s="9" t="n">
        <f aca="false">0</f>
        <v>0</v>
      </c>
      <c r="G305" s="9" t="n">
        <v>9.8597</v>
      </c>
      <c r="H305" s="9" t="n">
        <v>9.1827</v>
      </c>
      <c r="I305" s="9" t="n">
        <v>9.4204</v>
      </c>
      <c r="J305" s="9" t="n">
        <v>-0.67846</v>
      </c>
      <c r="K305" s="9" t="n">
        <v>-0.44946</v>
      </c>
      <c r="L305" s="9" t="n">
        <v>0.22497</v>
      </c>
      <c r="M305" s="10" t="s">
        <v>26</v>
      </c>
      <c r="N305" s="10" t="s">
        <v>26</v>
      </c>
      <c r="O305" s="10" t="s">
        <v>26</v>
      </c>
      <c r="P305" s="10" t="s">
        <v>26</v>
      </c>
    </row>
    <row r="306" customFormat="false" ht="15" hidden="false" customHeight="false" outlineLevel="0" collapsed="false">
      <c r="A306" s="8" t="s">
        <v>789</v>
      </c>
      <c r="B306" s="8" t="s">
        <v>447</v>
      </c>
      <c r="C306" s="9" t="n">
        <v>-0.074222</v>
      </c>
      <c r="D306" s="9" t="n">
        <v>1.6588</v>
      </c>
      <c r="E306" s="9" t="n">
        <v>1.3172</v>
      </c>
      <c r="F306" s="9" t="n">
        <v>-1.2548</v>
      </c>
      <c r="G306" s="9" t="n">
        <v>1.7258</v>
      </c>
      <c r="H306" s="9" t="n">
        <v>1.3893</v>
      </c>
      <c r="I306" s="9" t="n">
        <v>1.3275</v>
      </c>
      <c r="J306" s="9" t="n">
        <v>-0.33963</v>
      </c>
      <c r="K306" s="9" t="n">
        <v>-0.40721</v>
      </c>
      <c r="L306" s="9" t="n">
        <v>-0.071311</v>
      </c>
      <c r="M306" s="10" t="s">
        <v>790</v>
      </c>
      <c r="N306" s="10" t="s">
        <v>791</v>
      </c>
      <c r="O306" s="10" t="s">
        <v>792</v>
      </c>
      <c r="P306" s="10" t="s">
        <v>793</v>
      </c>
      <c r="AC306" s="7"/>
    </row>
    <row r="307" customFormat="false" ht="15" hidden="false" customHeight="false" outlineLevel="0" collapsed="false">
      <c r="A307" s="8" t="s">
        <v>794</v>
      </c>
      <c r="B307" s="8" t="s">
        <v>447</v>
      </c>
      <c r="C307" s="9" t="n">
        <v>3.1645</v>
      </c>
      <c r="D307" s="9" t="n">
        <v>5.6184</v>
      </c>
      <c r="E307" s="9" t="n">
        <v>6.109</v>
      </c>
      <c r="F307" s="9" t="n">
        <v>-5.9924</v>
      </c>
      <c r="G307" s="9" t="n">
        <v>2.452</v>
      </c>
      <c r="H307" s="9" t="n">
        <v>2.9445</v>
      </c>
      <c r="I307" s="9" t="n">
        <v>2.82</v>
      </c>
      <c r="J307" s="9" t="n">
        <v>0.48875</v>
      </c>
      <c r="K307" s="9" t="n">
        <v>0.36141</v>
      </c>
      <c r="L307" s="9" t="n">
        <v>-0.13168</v>
      </c>
      <c r="M307" s="10" t="s">
        <v>26</v>
      </c>
      <c r="N307" s="10" t="s">
        <v>26</v>
      </c>
      <c r="O307" s="10" t="s">
        <v>26</v>
      </c>
      <c r="P307" s="10" t="s">
        <v>26</v>
      </c>
      <c r="U307" s="7"/>
      <c r="AC307" s="7"/>
    </row>
    <row r="308" customFormat="false" ht="15" hidden="false" customHeight="false" outlineLevel="0" collapsed="false">
      <c r="A308" s="8" t="s">
        <v>795</v>
      </c>
      <c r="B308" s="8" t="s">
        <v>447</v>
      </c>
      <c r="C308" s="9" t="n">
        <v>1.3543</v>
      </c>
      <c r="D308" s="9" t="n">
        <v>3.867</v>
      </c>
      <c r="E308" s="9" t="n">
        <v>4.0542</v>
      </c>
      <c r="F308" s="9" t="n">
        <v>-4.0821</v>
      </c>
      <c r="G308" s="9" t="n">
        <v>2.5107</v>
      </c>
      <c r="H308" s="9" t="n">
        <v>2.7003</v>
      </c>
      <c r="I308" s="9" t="n">
        <v>2.7216</v>
      </c>
      <c r="J308" s="9" t="n">
        <v>0.18571</v>
      </c>
      <c r="K308" s="9" t="n">
        <v>0.20363</v>
      </c>
      <c r="L308" s="9" t="n">
        <v>0.013659</v>
      </c>
      <c r="M308" s="10" t="s">
        <v>26</v>
      </c>
      <c r="N308" s="10" t="s">
        <v>26</v>
      </c>
      <c r="O308" s="10" t="s">
        <v>26</v>
      </c>
      <c r="P308" s="10" t="s">
        <v>26</v>
      </c>
    </row>
    <row r="309" customFormat="false" ht="15" hidden="false" customHeight="false" outlineLevel="0" collapsed="false">
      <c r="A309" s="8" t="s">
        <v>796</v>
      </c>
      <c r="B309" s="8" t="s">
        <v>447</v>
      </c>
      <c r="C309" s="9" t="n">
        <v>1.411</v>
      </c>
      <c r="D309" s="9" t="n">
        <v>6.9146</v>
      </c>
      <c r="E309" s="9" t="n">
        <v>5.4181</v>
      </c>
      <c r="F309" s="9" t="n">
        <v>-6.0016</v>
      </c>
      <c r="G309" s="9" t="n">
        <v>5.4982</v>
      </c>
      <c r="H309" s="9" t="n">
        <v>4.0105</v>
      </c>
      <c r="I309" s="9" t="n">
        <v>4.59</v>
      </c>
      <c r="J309" s="9" t="n">
        <v>-1.4917</v>
      </c>
      <c r="K309" s="9" t="n">
        <v>-0.9149</v>
      </c>
      <c r="L309" s="9" t="n">
        <v>0.57263</v>
      </c>
      <c r="M309" s="10" t="s">
        <v>797</v>
      </c>
      <c r="N309" s="10" t="s">
        <v>798</v>
      </c>
      <c r="O309" s="10" t="s">
        <v>799</v>
      </c>
      <c r="P309" s="10" t="s">
        <v>800</v>
      </c>
    </row>
    <row r="310" customFormat="false" ht="15" hidden="false" customHeight="false" outlineLevel="0" collapsed="false">
      <c r="A310" s="8" t="s">
        <v>801</v>
      </c>
      <c r="B310" s="8" t="s">
        <v>447</v>
      </c>
      <c r="C310" s="9" t="n">
        <v>0</v>
      </c>
      <c r="D310" s="9" t="n">
        <v>0</v>
      </c>
      <c r="E310" s="9" t="n">
        <v>0</v>
      </c>
      <c r="F310" s="9" t="n">
        <f aca="false">0</f>
        <v>0</v>
      </c>
      <c r="G310" s="9" t="n">
        <v>4.9543</v>
      </c>
      <c r="H310" s="9" t="n">
        <v>4.1972</v>
      </c>
      <c r="I310" s="9" t="n">
        <v>4.4136</v>
      </c>
      <c r="J310" s="9" t="n">
        <v>-0.76235</v>
      </c>
      <c r="K310" s="9" t="n">
        <v>-0.546</v>
      </c>
      <c r="L310" s="9" t="n">
        <v>0.21339</v>
      </c>
      <c r="M310" s="10" t="s">
        <v>802</v>
      </c>
      <c r="N310" s="10" t="s">
        <v>26</v>
      </c>
      <c r="O310" s="10" t="s">
        <v>26</v>
      </c>
      <c r="P310" s="10" t="s">
        <v>26</v>
      </c>
    </row>
    <row r="311" customFormat="false" ht="15" hidden="false" customHeight="false" outlineLevel="0" collapsed="false">
      <c r="A311" s="8" t="s">
        <v>803</v>
      </c>
      <c r="B311" s="8" t="s">
        <v>447</v>
      </c>
      <c r="C311" s="9" t="n">
        <v>1.0113</v>
      </c>
      <c r="D311" s="9" t="n">
        <v>2.7779</v>
      </c>
      <c r="E311" s="9" t="n">
        <v>2.8549</v>
      </c>
      <c r="F311" s="9" t="n">
        <v>-1.7982</v>
      </c>
      <c r="G311" s="9" t="n">
        <v>1.7594</v>
      </c>
      <c r="H311" s="9" t="n">
        <v>1.8415</v>
      </c>
      <c r="I311" s="9" t="n">
        <v>0.78356</v>
      </c>
      <c r="J311" s="9" t="n">
        <v>0.079032</v>
      </c>
      <c r="K311" s="9" t="n">
        <v>-0.98617</v>
      </c>
      <c r="L311" s="9" t="n">
        <v>-1.0708</v>
      </c>
      <c r="M311" s="10" t="s">
        <v>26</v>
      </c>
      <c r="N311" s="10" t="s">
        <v>26</v>
      </c>
      <c r="O311" s="10" t="s">
        <v>26</v>
      </c>
      <c r="P311" s="10" t="s">
        <v>26</v>
      </c>
    </row>
    <row r="312" customFormat="false" ht="15" hidden="false" customHeight="false" outlineLevel="0" collapsed="false">
      <c r="A312" s="8" t="s">
        <v>804</v>
      </c>
      <c r="B312" s="8" t="s">
        <v>447</v>
      </c>
      <c r="C312" s="9" t="n">
        <v>-0.14888</v>
      </c>
      <c r="D312" s="9" t="n">
        <v>1.233</v>
      </c>
      <c r="E312" s="9" t="n">
        <v>1.0993</v>
      </c>
      <c r="F312" s="9" t="n">
        <v>-0.72881</v>
      </c>
      <c r="G312" s="9" t="n">
        <v>1.3748</v>
      </c>
      <c r="H312" s="9" t="n">
        <v>1.2456</v>
      </c>
      <c r="I312" s="9" t="n">
        <v>0.87794</v>
      </c>
      <c r="J312" s="9" t="n">
        <v>-0.13236</v>
      </c>
      <c r="K312" s="9" t="n">
        <v>-0.50762</v>
      </c>
      <c r="L312" s="9" t="n">
        <v>-0.37939</v>
      </c>
      <c r="M312" s="10" t="s">
        <v>805</v>
      </c>
      <c r="N312" s="10" t="s">
        <v>375</v>
      </c>
      <c r="O312" s="10" t="s">
        <v>806</v>
      </c>
      <c r="P312" s="10" t="s">
        <v>26</v>
      </c>
    </row>
    <row r="313" customFormat="false" ht="15" hidden="false" customHeight="false" outlineLevel="0" collapsed="false">
      <c r="A313" s="8" t="s">
        <v>807</v>
      </c>
      <c r="B313" s="8" t="s">
        <v>447</v>
      </c>
      <c r="C313" s="9" t="n">
        <v>0.26312</v>
      </c>
      <c r="D313" s="9" t="n">
        <v>0.97572</v>
      </c>
      <c r="E313" s="9" t="n">
        <v>1.0674</v>
      </c>
      <c r="F313" s="9" t="n">
        <v>-0.37762</v>
      </c>
      <c r="G313" s="9" t="n">
        <v>0.70482</v>
      </c>
      <c r="H313" s="9" t="n">
        <v>0.8025</v>
      </c>
      <c r="I313" s="9" t="n">
        <v>0.11289</v>
      </c>
      <c r="J313" s="9" t="n">
        <v>0.094062</v>
      </c>
      <c r="K313" s="9" t="n">
        <v>-0.60153</v>
      </c>
      <c r="L313" s="9" t="n">
        <v>-0.69975</v>
      </c>
      <c r="M313" s="10" t="s">
        <v>808</v>
      </c>
      <c r="N313" s="10" t="s">
        <v>809</v>
      </c>
      <c r="O313" s="10" t="s">
        <v>810</v>
      </c>
      <c r="P313" s="10" t="s">
        <v>276</v>
      </c>
      <c r="U313" s="7"/>
      <c r="AC313" s="7"/>
    </row>
    <row r="314" customFormat="false" ht="15" hidden="false" customHeight="false" outlineLevel="0" collapsed="false">
      <c r="A314" s="8" t="s">
        <v>811</v>
      </c>
      <c r="B314" s="8" t="s">
        <v>447</v>
      </c>
      <c r="C314" s="9" t="n">
        <v>0</v>
      </c>
      <c r="D314" s="9" t="n">
        <v>0</v>
      </c>
      <c r="E314" s="9" t="n">
        <v>0</v>
      </c>
      <c r="F314" s="9" t="n">
        <f aca="false">0</f>
        <v>0</v>
      </c>
      <c r="G314" s="9" t="n">
        <v>0</v>
      </c>
      <c r="H314" s="9" t="n">
        <v>0</v>
      </c>
      <c r="I314" s="9" t="n">
        <v>0</v>
      </c>
      <c r="J314" s="9" t="n">
        <v>0.074433</v>
      </c>
      <c r="K314" s="9" t="n">
        <v>0.059215</v>
      </c>
      <c r="L314" s="9" t="n">
        <v>-0.017811</v>
      </c>
      <c r="M314" s="10" t="s">
        <v>26</v>
      </c>
      <c r="N314" s="10" t="s">
        <v>812</v>
      </c>
      <c r="O314" s="10" t="s">
        <v>350</v>
      </c>
      <c r="P314" s="10" t="s">
        <v>26</v>
      </c>
    </row>
    <row r="315" customFormat="false" ht="15" hidden="false" customHeight="false" outlineLevel="0" collapsed="false">
      <c r="A315" s="8" t="s">
        <v>813</v>
      </c>
      <c r="B315" s="8" t="s">
        <v>447</v>
      </c>
      <c r="C315" s="9" t="n">
        <v>-0.068112</v>
      </c>
      <c r="D315" s="9" t="n">
        <v>11.011</v>
      </c>
      <c r="E315" s="9" t="n">
        <v>8.4672</v>
      </c>
      <c r="F315" s="9" t="n">
        <v>-10.115</v>
      </c>
      <c r="G315" s="9" t="n">
        <v>11.072</v>
      </c>
      <c r="H315" s="9" t="n">
        <v>8.5326</v>
      </c>
      <c r="I315" s="9" t="n">
        <v>10.18</v>
      </c>
      <c r="J315" s="9" t="n">
        <v>-2.5395</v>
      </c>
      <c r="K315" s="9" t="n">
        <v>-0.89809</v>
      </c>
      <c r="L315" s="9" t="n">
        <v>1.6376</v>
      </c>
      <c r="M315" s="10" t="s">
        <v>26</v>
      </c>
      <c r="N315" s="10" t="s">
        <v>26</v>
      </c>
      <c r="O315" s="10" t="s">
        <v>26</v>
      </c>
      <c r="P315" s="10" t="s">
        <v>26</v>
      </c>
      <c r="U315" s="7"/>
    </row>
    <row r="316" customFormat="false" ht="15" hidden="false" customHeight="false" outlineLevel="0" collapsed="false">
      <c r="A316" s="8" t="s">
        <v>814</v>
      </c>
      <c r="B316" s="8" t="s">
        <v>447</v>
      </c>
      <c r="C316" s="9" t="n">
        <v>-0.225</v>
      </c>
      <c r="D316" s="9" t="n">
        <v>3.8516</v>
      </c>
      <c r="E316" s="9" t="n">
        <v>3.7751</v>
      </c>
      <c r="F316" s="9" t="n">
        <v>-3.9016</v>
      </c>
      <c r="G316" s="9" t="n">
        <v>4.0697</v>
      </c>
      <c r="H316" s="9" t="n">
        <v>3.9981</v>
      </c>
      <c r="I316" s="9" t="n">
        <v>4.1235</v>
      </c>
      <c r="J316" s="9" t="n">
        <v>-0.074765</v>
      </c>
      <c r="K316" s="9" t="n">
        <v>0.046513</v>
      </c>
      <c r="L316" s="9" t="n">
        <v>0.11721</v>
      </c>
      <c r="M316" s="10" t="s">
        <v>815</v>
      </c>
      <c r="N316" s="10" t="s">
        <v>412</v>
      </c>
      <c r="O316" s="10" t="s">
        <v>816</v>
      </c>
      <c r="P316" s="10" t="s">
        <v>26</v>
      </c>
      <c r="U316" s="7"/>
      <c r="AC316" s="7"/>
    </row>
    <row r="317" customFormat="false" ht="15" hidden="false" customHeight="false" outlineLevel="0" collapsed="false">
      <c r="A317" s="8" t="s">
        <v>817</v>
      </c>
      <c r="B317" s="8" t="s">
        <v>447</v>
      </c>
      <c r="C317" s="9" t="n">
        <v>0.46136</v>
      </c>
      <c r="D317" s="9" t="n">
        <v>4.7751</v>
      </c>
      <c r="E317" s="9" t="n">
        <v>5.0626</v>
      </c>
      <c r="F317" s="9" t="n">
        <v>-4.9985</v>
      </c>
      <c r="G317" s="9" t="n">
        <v>4.3087</v>
      </c>
      <c r="H317" s="9" t="n">
        <v>4.5994</v>
      </c>
      <c r="I317" s="9" t="n">
        <v>4.5316</v>
      </c>
      <c r="J317" s="9" t="n">
        <v>0.28824</v>
      </c>
      <c r="K317" s="9" t="n">
        <v>0.21408</v>
      </c>
      <c r="L317" s="9" t="n">
        <v>-0.077505</v>
      </c>
      <c r="M317" s="10" t="s">
        <v>26</v>
      </c>
      <c r="N317" s="10" t="s">
        <v>26</v>
      </c>
      <c r="O317" s="10" t="s">
        <v>26</v>
      </c>
      <c r="P317" s="10" t="s">
        <v>26</v>
      </c>
    </row>
    <row r="318" customFormat="false" ht="15" hidden="false" customHeight="false" outlineLevel="0" collapsed="false">
      <c r="A318" s="8" t="s">
        <v>818</v>
      </c>
      <c r="B318" s="8" t="s">
        <v>447</v>
      </c>
      <c r="C318" s="9" t="n">
        <v>0.67371</v>
      </c>
      <c r="D318" s="9" t="n">
        <v>4.6654</v>
      </c>
      <c r="E318" s="9" t="n">
        <v>4.701</v>
      </c>
      <c r="F318" s="9" t="n">
        <v>-4.9668</v>
      </c>
      <c r="G318" s="9" t="n">
        <v>3.9846</v>
      </c>
      <c r="H318" s="9" t="n">
        <v>4.0249</v>
      </c>
      <c r="I318" s="9" t="n">
        <v>4.2882</v>
      </c>
      <c r="J318" s="9" t="n">
        <v>0.037386</v>
      </c>
      <c r="K318" s="9" t="n">
        <v>0.29594</v>
      </c>
      <c r="L318" s="9" t="n">
        <v>0.25499</v>
      </c>
      <c r="M318" s="10" t="s">
        <v>26</v>
      </c>
      <c r="N318" s="10" t="s">
        <v>819</v>
      </c>
      <c r="O318" s="10" t="s">
        <v>820</v>
      </c>
      <c r="P318" s="10" t="s">
        <v>821</v>
      </c>
      <c r="AC318" s="7"/>
    </row>
    <row r="319" customFormat="false" ht="15" hidden="false" customHeight="false" outlineLevel="0" collapsed="false">
      <c r="A319" s="8" t="s">
        <v>822</v>
      </c>
      <c r="B319" s="8" t="s">
        <v>447</v>
      </c>
      <c r="C319" s="9" t="n">
        <v>0</v>
      </c>
      <c r="D319" s="9" t="n">
        <v>0</v>
      </c>
      <c r="E319" s="9" t="n">
        <v>0</v>
      </c>
      <c r="F319" s="9" t="n">
        <f aca="false">0</f>
        <v>0</v>
      </c>
      <c r="G319" s="9" t="n">
        <v>0</v>
      </c>
      <c r="H319" s="9" t="n">
        <v>0</v>
      </c>
      <c r="I319" s="9" t="n">
        <v>0</v>
      </c>
      <c r="J319" s="9" t="n">
        <v>-0.32175</v>
      </c>
      <c r="K319" s="9" t="n">
        <v>-0.35706</v>
      </c>
      <c r="L319" s="9" t="n">
        <v>-0.039589</v>
      </c>
      <c r="M319" s="10" t="s">
        <v>26</v>
      </c>
      <c r="N319" s="10" t="s">
        <v>26</v>
      </c>
      <c r="O319" s="10" t="s">
        <v>26</v>
      </c>
      <c r="P319" s="10" t="s">
        <v>26</v>
      </c>
      <c r="U319" s="7"/>
    </row>
    <row r="320" customFormat="false" ht="15" hidden="false" customHeight="false" outlineLevel="0" collapsed="false">
      <c r="A320" s="8" t="s">
        <v>823</v>
      </c>
      <c r="B320" s="8" t="s">
        <v>447</v>
      </c>
      <c r="C320" s="9" t="n">
        <v>0.25928</v>
      </c>
      <c r="D320" s="9" t="n">
        <v>1.3106</v>
      </c>
      <c r="E320" s="9" t="n">
        <v>1.1684</v>
      </c>
      <c r="F320" s="9" t="n">
        <v>-1.3395</v>
      </c>
      <c r="G320" s="9" t="n">
        <v>1.0444</v>
      </c>
      <c r="H320" s="9" t="n">
        <v>0.90663</v>
      </c>
      <c r="I320" s="9" t="n">
        <v>1.0759</v>
      </c>
      <c r="J320" s="9" t="n">
        <v>-0.14073</v>
      </c>
      <c r="K320" s="9" t="n">
        <v>0.023328</v>
      </c>
      <c r="L320" s="9" t="n">
        <v>0.16024</v>
      </c>
      <c r="M320" s="10" t="s">
        <v>26</v>
      </c>
      <c r="N320" s="10" t="s">
        <v>26</v>
      </c>
      <c r="O320" s="10" t="s">
        <v>26</v>
      </c>
      <c r="P320" s="10" t="s">
        <v>26</v>
      </c>
    </row>
    <row r="321" customFormat="false" ht="15" hidden="false" customHeight="false" outlineLevel="0" collapsed="false">
      <c r="A321" s="8" t="s">
        <v>824</v>
      </c>
      <c r="B321" s="8" t="s">
        <v>447</v>
      </c>
      <c r="C321" s="9" t="n">
        <v>-0.071487</v>
      </c>
      <c r="D321" s="9" t="n">
        <v>3.0509</v>
      </c>
      <c r="E321" s="9" t="n">
        <v>2.773</v>
      </c>
      <c r="F321" s="9" t="n">
        <v>-3.0344</v>
      </c>
      <c r="G321" s="9" t="n">
        <v>3.1158</v>
      </c>
      <c r="H321" s="9" t="n">
        <v>2.8437</v>
      </c>
      <c r="I321" s="9" t="n">
        <v>3.1016</v>
      </c>
      <c r="J321" s="9" t="n">
        <v>-0.27585</v>
      </c>
      <c r="K321" s="9" t="n">
        <v>-0.022264</v>
      </c>
      <c r="L321" s="9" t="n">
        <v>0.2499</v>
      </c>
      <c r="M321" s="10" t="s">
        <v>26</v>
      </c>
      <c r="N321" s="10" t="s">
        <v>825</v>
      </c>
      <c r="O321" s="10" t="s">
        <v>26</v>
      </c>
      <c r="P321" s="10" t="s">
        <v>234</v>
      </c>
    </row>
    <row r="322" customFormat="false" ht="15" hidden="false" customHeight="false" outlineLevel="0" collapsed="false">
      <c r="A322" s="8" t="s">
        <v>826</v>
      </c>
      <c r="B322" s="8" t="s">
        <v>447</v>
      </c>
      <c r="C322" s="9" t="n">
        <v>0.57303</v>
      </c>
      <c r="D322" s="9" t="n">
        <v>2.2216</v>
      </c>
      <c r="E322" s="9" t="n">
        <v>2.5072</v>
      </c>
      <c r="F322" s="9" t="n">
        <v>-2.1301</v>
      </c>
      <c r="G322" s="9" t="n">
        <v>1.6399</v>
      </c>
      <c r="H322" s="9" t="n">
        <v>1.9309</v>
      </c>
      <c r="I322" s="9" t="n">
        <v>1.5533</v>
      </c>
      <c r="J322" s="9" t="n">
        <v>0.28771</v>
      </c>
      <c r="K322" s="9" t="n">
        <v>-0.095071</v>
      </c>
      <c r="L322" s="9" t="n">
        <v>-0.38644</v>
      </c>
      <c r="M322" s="10" t="s">
        <v>827</v>
      </c>
      <c r="N322" s="10" t="s">
        <v>26</v>
      </c>
      <c r="O322" s="10" t="s">
        <v>26</v>
      </c>
      <c r="P322" s="10" t="s">
        <v>26</v>
      </c>
    </row>
    <row r="323" customFormat="false" ht="15" hidden="false" customHeight="false" outlineLevel="0" collapsed="false">
      <c r="A323" s="8" t="s">
        <v>828</v>
      </c>
      <c r="B323" s="8" t="s">
        <v>447</v>
      </c>
      <c r="C323" s="9" t="n">
        <v>0</v>
      </c>
      <c r="D323" s="9" t="n">
        <v>0</v>
      </c>
      <c r="E323" s="9" t="n">
        <v>0</v>
      </c>
      <c r="F323" s="9" t="n">
        <f aca="false">0</f>
        <v>0</v>
      </c>
      <c r="G323" s="9" t="n">
        <v>0</v>
      </c>
      <c r="H323" s="9" t="n">
        <v>0</v>
      </c>
      <c r="I323" s="9" t="n">
        <v>0</v>
      </c>
      <c r="J323" s="9" t="n">
        <v>-0.036982</v>
      </c>
      <c r="K323" s="9" t="n">
        <v>-0.2369</v>
      </c>
      <c r="L323" s="9" t="n">
        <v>-0.20437</v>
      </c>
      <c r="M323" s="10" t="s">
        <v>26</v>
      </c>
      <c r="N323" s="10" t="s">
        <v>26</v>
      </c>
      <c r="O323" s="10" t="s">
        <v>829</v>
      </c>
      <c r="P323" s="10" t="s">
        <v>26</v>
      </c>
      <c r="AC323" s="7"/>
    </row>
    <row r="324" customFormat="false" ht="15" hidden="false" customHeight="false" outlineLevel="0" collapsed="false">
      <c r="A324" s="8" t="s">
        <v>830</v>
      </c>
      <c r="B324" s="8" t="s">
        <v>447</v>
      </c>
      <c r="C324" s="9" t="n">
        <v>0.024763</v>
      </c>
      <c r="D324" s="9" t="n">
        <v>5.3912</v>
      </c>
      <c r="E324" s="9" t="n">
        <v>5.4266</v>
      </c>
      <c r="F324" s="9" t="n">
        <v>-5.3405</v>
      </c>
      <c r="G324" s="9" t="n">
        <v>5.3589</v>
      </c>
      <c r="H324" s="9" t="n">
        <v>5.3978</v>
      </c>
      <c r="I324" s="9" t="n">
        <v>5.313</v>
      </c>
      <c r="J324" s="9" t="n">
        <v>0.037456</v>
      </c>
      <c r="K324" s="9" t="n">
        <v>-0.055275</v>
      </c>
      <c r="L324" s="9" t="n">
        <v>-0.096448</v>
      </c>
      <c r="M324" s="10" t="s">
        <v>831</v>
      </c>
      <c r="N324" s="10" t="s">
        <v>26</v>
      </c>
      <c r="O324" s="10" t="s">
        <v>768</v>
      </c>
      <c r="P324" s="10" t="s">
        <v>26</v>
      </c>
    </row>
    <row r="325" customFormat="false" ht="15" hidden="false" customHeight="false" outlineLevel="0" collapsed="false">
      <c r="A325" s="8" t="s">
        <v>832</v>
      </c>
      <c r="B325" s="8" t="s">
        <v>447</v>
      </c>
      <c r="C325" s="9" t="n">
        <v>0</v>
      </c>
      <c r="D325" s="9" t="n">
        <v>7.0928</v>
      </c>
      <c r="E325" s="9" t="n">
        <v>7.0875</v>
      </c>
      <c r="F325" s="9" t="n">
        <v>-6.7798</v>
      </c>
      <c r="G325" s="9" t="n">
        <v>0</v>
      </c>
      <c r="H325" s="9" t="n">
        <v>0</v>
      </c>
      <c r="I325" s="9" t="n">
        <v>0</v>
      </c>
      <c r="J325" s="9" t="n">
        <v>-0.0035313</v>
      </c>
      <c r="K325" s="9" t="n">
        <v>-0.31157</v>
      </c>
      <c r="L325" s="9" t="n">
        <v>-0.31245</v>
      </c>
      <c r="M325" s="10" t="s">
        <v>26</v>
      </c>
      <c r="N325" s="10" t="s">
        <v>26</v>
      </c>
      <c r="O325" s="10" t="s">
        <v>26</v>
      </c>
      <c r="P325" s="10" t="s">
        <v>26</v>
      </c>
    </row>
    <row r="326" customFormat="false" ht="15" hidden="false" customHeight="false" outlineLevel="0" collapsed="false">
      <c r="A326" s="8" t="s">
        <v>833</v>
      </c>
      <c r="B326" s="8" t="s">
        <v>447</v>
      </c>
      <c r="C326" s="9" t="n">
        <v>0.31631</v>
      </c>
      <c r="D326" s="9" t="n">
        <v>10.305</v>
      </c>
      <c r="E326" s="9" t="n">
        <v>10.348</v>
      </c>
      <c r="F326" s="9" t="n">
        <v>-10.301</v>
      </c>
      <c r="G326" s="9" t="n">
        <v>9.9753</v>
      </c>
      <c r="H326" s="9" t="n">
        <v>10.021</v>
      </c>
      <c r="I326" s="9" t="n">
        <v>9.9783</v>
      </c>
      <c r="J326" s="9" t="n">
        <v>0.044811</v>
      </c>
      <c r="K326" s="9" t="n">
        <v>-0.0041631</v>
      </c>
      <c r="L326" s="9" t="n">
        <v>-0.052034</v>
      </c>
      <c r="M326" s="10" t="s">
        <v>834</v>
      </c>
      <c r="N326" s="10" t="s">
        <v>835</v>
      </c>
      <c r="O326" s="10" t="s">
        <v>836</v>
      </c>
      <c r="P326" s="10" t="s">
        <v>837</v>
      </c>
      <c r="AC326" s="7"/>
    </row>
    <row r="327" customFormat="false" ht="15" hidden="false" customHeight="false" outlineLevel="0" collapsed="false">
      <c r="A327" s="8" t="s">
        <v>838</v>
      </c>
      <c r="B327" s="8" t="s">
        <v>447</v>
      </c>
      <c r="C327" s="9" t="n">
        <v>0.11127</v>
      </c>
      <c r="D327" s="9" t="n">
        <v>0.83433</v>
      </c>
      <c r="E327" s="9" t="n">
        <v>0.7993</v>
      </c>
      <c r="F327" s="9" t="n">
        <v>-0.45474</v>
      </c>
      <c r="G327" s="9" t="n">
        <v>0.71607</v>
      </c>
      <c r="H327" s="9" t="n">
        <v>0.68628</v>
      </c>
      <c r="I327" s="9" t="n">
        <v>0.33986</v>
      </c>
      <c r="J327" s="9" t="n">
        <v>-0.032891</v>
      </c>
      <c r="K327" s="9" t="n">
        <v>-0.38517</v>
      </c>
      <c r="L327" s="9" t="n">
        <v>-0.35598</v>
      </c>
      <c r="M327" s="10" t="s">
        <v>839</v>
      </c>
      <c r="N327" s="10" t="s">
        <v>840</v>
      </c>
      <c r="O327" s="10" t="s">
        <v>841</v>
      </c>
      <c r="P327" s="10" t="s">
        <v>26</v>
      </c>
      <c r="U327" s="7"/>
    </row>
    <row r="328" customFormat="false" ht="15" hidden="false" customHeight="false" outlineLevel="0" collapsed="false">
      <c r="A328" s="8" t="s">
        <v>842</v>
      </c>
      <c r="B328" s="8" t="s">
        <v>447</v>
      </c>
      <c r="C328" s="9" t="n">
        <v>-0.81764</v>
      </c>
      <c r="D328" s="9" t="n">
        <v>7.2233</v>
      </c>
      <c r="E328" s="9" t="n">
        <v>7.2771</v>
      </c>
      <c r="F328" s="9" t="n">
        <v>-7.3471</v>
      </c>
      <c r="G328" s="9" t="n">
        <v>8.0288</v>
      </c>
      <c r="H328" s="9" t="n">
        <v>8.0926</v>
      </c>
      <c r="I328" s="9" t="n">
        <v>8.1572</v>
      </c>
      <c r="J328" s="9" t="n">
        <v>0.05694</v>
      </c>
      <c r="K328" s="9" t="n">
        <v>0.12418</v>
      </c>
      <c r="L328" s="9" t="n">
        <v>0.064184</v>
      </c>
      <c r="M328" s="10" t="s">
        <v>843</v>
      </c>
      <c r="N328" s="10" t="s">
        <v>844</v>
      </c>
      <c r="O328" s="10" t="s">
        <v>845</v>
      </c>
      <c r="P328" s="10" t="s">
        <v>846</v>
      </c>
      <c r="AC328" s="7"/>
    </row>
    <row r="329" customFormat="false" ht="15" hidden="false" customHeight="false" outlineLevel="0" collapsed="false">
      <c r="A329" s="8" t="s">
        <v>847</v>
      </c>
      <c r="B329" s="8" t="s">
        <v>447</v>
      </c>
      <c r="C329" s="9" t="n">
        <v>3.2419</v>
      </c>
      <c r="D329" s="9" t="n">
        <v>6.9784</v>
      </c>
      <c r="E329" s="9" t="n">
        <v>6.8699</v>
      </c>
      <c r="F329" s="9" t="n">
        <v>-6.6934</v>
      </c>
      <c r="G329" s="9" t="n">
        <v>3.7337</v>
      </c>
      <c r="H329" s="9" t="n">
        <v>3.6291</v>
      </c>
      <c r="I329" s="9" t="n">
        <v>3.4436</v>
      </c>
      <c r="J329" s="9" t="n">
        <v>-0.10937</v>
      </c>
      <c r="K329" s="9" t="n">
        <v>-0.29765</v>
      </c>
      <c r="L329" s="9" t="n">
        <v>-0.19143</v>
      </c>
      <c r="M329" s="10" t="s">
        <v>848</v>
      </c>
      <c r="N329" s="10" t="s">
        <v>26</v>
      </c>
      <c r="O329" s="10" t="s">
        <v>26</v>
      </c>
      <c r="P329" s="10" t="s">
        <v>26</v>
      </c>
    </row>
    <row r="330" customFormat="false" ht="15" hidden="false" customHeight="false" outlineLevel="0" collapsed="false">
      <c r="A330" s="8" t="s">
        <v>849</v>
      </c>
      <c r="B330" s="8" t="s">
        <v>447</v>
      </c>
      <c r="C330" s="9" t="n">
        <v>1.2096</v>
      </c>
      <c r="D330" s="9" t="n">
        <v>10.24</v>
      </c>
      <c r="E330" s="9" t="n">
        <v>10.207</v>
      </c>
      <c r="F330" s="9" t="n">
        <v>-10.351</v>
      </c>
      <c r="G330" s="9" t="n">
        <v>9.0144</v>
      </c>
      <c r="H330" s="9" t="n">
        <v>8.9885</v>
      </c>
      <c r="I330" s="9" t="n">
        <v>9.1329</v>
      </c>
      <c r="J330" s="9" t="n">
        <v>-0.029861</v>
      </c>
      <c r="K330" s="9" t="n">
        <v>0.11125</v>
      </c>
      <c r="L330" s="9" t="n">
        <v>0.13781</v>
      </c>
      <c r="M330" s="10" t="s">
        <v>850</v>
      </c>
      <c r="N330" s="10" t="s">
        <v>851</v>
      </c>
      <c r="O330" s="10" t="s">
        <v>852</v>
      </c>
      <c r="P330" s="10" t="s">
        <v>26</v>
      </c>
    </row>
    <row r="331" customFormat="false" ht="15" hidden="false" customHeight="false" outlineLevel="0" collapsed="false">
      <c r="A331" s="8" t="s">
        <v>853</v>
      </c>
      <c r="B331" s="8" t="s">
        <v>447</v>
      </c>
      <c r="C331" s="9" t="n">
        <v>-0.6994</v>
      </c>
      <c r="D331" s="9" t="n">
        <v>2.0181</v>
      </c>
      <c r="E331" s="9" t="n">
        <v>1.8509</v>
      </c>
      <c r="F331" s="9" t="n">
        <v>-2.6381</v>
      </c>
      <c r="G331" s="9" t="n">
        <v>2.7142</v>
      </c>
      <c r="H331" s="9" t="n">
        <v>2.5484</v>
      </c>
      <c r="I331" s="9" t="n">
        <v>3.333</v>
      </c>
      <c r="J331" s="9" t="n">
        <v>-0.16713</v>
      </c>
      <c r="K331" s="9" t="n">
        <v>0.6102</v>
      </c>
      <c r="L331" s="9" t="n">
        <v>0.77315</v>
      </c>
      <c r="M331" s="10" t="s">
        <v>854</v>
      </c>
      <c r="N331" s="10" t="s">
        <v>855</v>
      </c>
      <c r="O331" s="10" t="s">
        <v>856</v>
      </c>
      <c r="P331" s="10" t="s">
        <v>857</v>
      </c>
      <c r="Q331" s="11"/>
      <c r="AC331" s="7"/>
    </row>
    <row r="332" customFormat="false" ht="15" hidden="false" customHeight="false" outlineLevel="0" collapsed="false">
      <c r="A332" s="8" t="s">
        <v>858</v>
      </c>
      <c r="B332" s="8" t="s">
        <v>447</v>
      </c>
      <c r="C332" s="9" t="n">
        <v>0</v>
      </c>
      <c r="D332" s="9" t="n">
        <v>0</v>
      </c>
      <c r="E332" s="9" t="n">
        <v>0</v>
      </c>
      <c r="F332" s="9" t="n">
        <f aca="false">0</f>
        <v>0</v>
      </c>
      <c r="G332" s="9" t="n">
        <v>0</v>
      </c>
      <c r="H332" s="9" t="n">
        <v>0</v>
      </c>
      <c r="I332" s="9" t="n">
        <v>0</v>
      </c>
      <c r="J332" s="9" t="n">
        <v>0.41389</v>
      </c>
      <c r="K332" s="9" t="n">
        <v>0.011462</v>
      </c>
      <c r="L332" s="9" t="n">
        <v>-0.40564</v>
      </c>
      <c r="M332" s="10" t="s">
        <v>859</v>
      </c>
      <c r="N332" s="10" t="s">
        <v>860</v>
      </c>
      <c r="O332" s="10" t="s">
        <v>861</v>
      </c>
      <c r="P332" s="10" t="s">
        <v>862</v>
      </c>
      <c r="U332" s="7"/>
    </row>
    <row r="333" customFormat="false" ht="15" hidden="false" customHeight="false" outlineLevel="0" collapsed="false">
      <c r="A333" s="8" t="s">
        <v>863</v>
      </c>
      <c r="B333" s="8" t="s">
        <v>447</v>
      </c>
      <c r="C333" s="9" t="n">
        <v>0.12584</v>
      </c>
      <c r="D333" s="9" t="n">
        <v>2.5006</v>
      </c>
      <c r="E333" s="9" t="n">
        <v>2.2242</v>
      </c>
      <c r="F333" s="9" t="n">
        <v>-2.2417</v>
      </c>
      <c r="G333" s="9" t="n">
        <v>2.3679</v>
      </c>
      <c r="H333" s="9" t="n">
        <v>2.0954</v>
      </c>
      <c r="I333" s="9" t="n">
        <v>2.1114</v>
      </c>
      <c r="J333" s="9" t="n">
        <v>-0.27569</v>
      </c>
      <c r="K333" s="9" t="n">
        <v>-0.26519</v>
      </c>
      <c r="L333" s="9" t="n">
        <v>0.0059647</v>
      </c>
      <c r="M333" s="10" t="s">
        <v>864</v>
      </c>
      <c r="N333" s="10" t="s">
        <v>26</v>
      </c>
      <c r="O333" s="10" t="s">
        <v>26</v>
      </c>
      <c r="P333" s="10" t="s">
        <v>26</v>
      </c>
    </row>
    <row r="334" customFormat="false" ht="15" hidden="false" customHeight="false" outlineLevel="0" collapsed="false">
      <c r="A334" s="8" t="s">
        <v>865</v>
      </c>
      <c r="B334" s="8" t="s">
        <v>447</v>
      </c>
      <c r="C334" s="9" t="n">
        <v>0</v>
      </c>
      <c r="D334" s="9" t="n">
        <v>0</v>
      </c>
      <c r="E334" s="9" t="n">
        <v>0</v>
      </c>
      <c r="F334" s="9" t="n">
        <f aca="false">0</f>
        <v>0</v>
      </c>
      <c r="G334" s="9" t="n">
        <v>0</v>
      </c>
      <c r="H334" s="9" t="n">
        <v>0</v>
      </c>
      <c r="I334" s="9" t="n">
        <v>0</v>
      </c>
      <c r="J334" s="9" t="n">
        <v>0.049762</v>
      </c>
      <c r="K334" s="9" t="n">
        <v>-0.33324</v>
      </c>
      <c r="L334" s="9" t="n">
        <v>-0.38603</v>
      </c>
      <c r="M334" s="10" t="s">
        <v>866</v>
      </c>
      <c r="N334" s="10" t="s">
        <v>26</v>
      </c>
      <c r="O334" s="10" t="s">
        <v>26</v>
      </c>
      <c r="P334" s="10" t="s">
        <v>26</v>
      </c>
    </row>
    <row r="335" customFormat="false" ht="15" hidden="false" customHeight="false" outlineLevel="0" collapsed="false">
      <c r="A335" s="8" t="s">
        <v>867</v>
      </c>
      <c r="B335" s="8" t="s">
        <v>447</v>
      </c>
      <c r="C335" s="9" t="n">
        <v>0.099265</v>
      </c>
      <c r="D335" s="9" t="n">
        <v>2.9075</v>
      </c>
      <c r="E335" s="9" t="n">
        <v>3.367</v>
      </c>
      <c r="F335" s="9" t="n">
        <v>-1.936</v>
      </c>
      <c r="G335" s="9" t="n">
        <v>2.7979</v>
      </c>
      <c r="H335" s="9" t="n">
        <v>3.2654</v>
      </c>
      <c r="I335" s="9" t="n">
        <v>1.832</v>
      </c>
      <c r="J335" s="9" t="n">
        <v>0.46284</v>
      </c>
      <c r="K335" s="9" t="n">
        <v>-0.97174</v>
      </c>
      <c r="L335" s="9" t="n">
        <v>-1.4387</v>
      </c>
      <c r="M335" s="10" t="s">
        <v>26</v>
      </c>
      <c r="N335" s="10" t="s">
        <v>26</v>
      </c>
      <c r="O335" s="10" t="s">
        <v>26</v>
      </c>
      <c r="P335" s="10" t="s">
        <v>26</v>
      </c>
      <c r="U335" s="7"/>
    </row>
    <row r="336" customFormat="false" ht="15" hidden="false" customHeight="false" outlineLevel="0" collapsed="false">
      <c r="A336" s="8" t="s">
        <v>868</v>
      </c>
      <c r="B336" s="8" t="s">
        <v>447</v>
      </c>
      <c r="C336" s="9" t="n">
        <v>0.42778</v>
      </c>
      <c r="D336" s="9" t="n">
        <v>1.7611</v>
      </c>
      <c r="E336" s="9" t="n">
        <v>2.072</v>
      </c>
      <c r="F336" s="9" t="n">
        <v>-1.5713</v>
      </c>
      <c r="G336" s="9" t="n">
        <v>1.3275</v>
      </c>
      <c r="H336" s="9" t="n">
        <v>1.6434</v>
      </c>
      <c r="I336" s="9" t="n">
        <v>1.1404</v>
      </c>
      <c r="J336" s="9" t="n">
        <v>0.31269</v>
      </c>
      <c r="K336" s="9" t="n">
        <v>-0.19406</v>
      </c>
      <c r="L336" s="9" t="n">
        <v>-0.50986</v>
      </c>
      <c r="M336" s="10" t="s">
        <v>26</v>
      </c>
      <c r="N336" s="10" t="s">
        <v>26</v>
      </c>
      <c r="O336" s="10" t="s">
        <v>26</v>
      </c>
      <c r="P336" s="10" t="s">
        <v>26</v>
      </c>
    </row>
    <row r="337" customFormat="false" ht="15" hidden="false" customHeight="false" outlineLevel="0" collapsed="false">
      <c r="A337" s="8" t="s">
        <v>869</v>
      </c>
      <c r="B337" s="8" t="s">
        <v>447</v>
      </c>
      <c r="C337" s="9" t="n">
        <v>1.6136</v>
      </c>
      <c r="D337" s="9" t="n">
        <v>7.1456</v>
      </c>
      <c r="E337" s="9" t="n">
        <v>5.4866</v>
      </c>
      <c r="F337" s="9" t="n">
        <v>-6.4511</v>
      </c>
      <c r="G337" s="9" t="n">
        <v>5.5221</v>
      </c>
      <c r="H337" s="9" t="n">
        <v>3.8697</v>
      </c>
      <c r="I337" s="9" t="n">
        <v>4.8295</v>
      </c>
      <c r="J337" s="9" t="n">
        <v>-1.6556</v>
      </c>
      <c r="K337" s="9" t="n">
        <v>-0.69614</v>
      </c>
      <c r="L337" s="9" t="n">
        <v>0.95589</v>
      </c>
      <c r="M337" s="10" t="s">
        <v>870</v>
      </c>
      <c r="N337" s="10" t="s">
        <v>26</v>
      </c>
      <c r="O337" s="10" t="s">
        <v>26</v>
      </c>
      <c r="P337" s="10" t="s">
        <v>26</v>
      </c>
      <c r="U337" s="7"/>
    </row>
    <row r="338" customFormat="false" ht="15" hidden="false" customHeight="false" outlineLevel="0" collapsed="false">
      <c r="A338" s="8" t="s">
        <v>871</v>
      </c>
      <c r="B338" s="8" t="s">
        <v>447</v>
      </c>
      <c r="C338" s="9" t="n">
        <v>-1.0062</v>
      </c>
      <c r="D338" s="9" t="n">
        <v>4.0377</v>
      </c>
      <c r="E338" s="9" t="n">
        <v>3.7679</v>
      </c>
      <c r="F338" s="9" t="n">
        <v>-4.345</v>
      </c>
      <c r="G338" s="9" t="n">
        <v>5.0368</v>
      </c>
      <c r="H338" s="9" t="n">
        <v>4.7698</v>
      </c>
      <c r="I338" s="9" t="n">
        <v>5.3467</v>
      </c>
      <c r="J338" s="9" t="n">
        <v>-0.26825</v>
      </c>
      <c r="K338" s="9" t="n">
        <v>0.30445</v>
      </c>
      <c r="L338" s="9" t="n">
        <v>0.5688</v>
      </c>
      <c r="M338" s="10" t="s">
        <v>26</v>
      </c>
      <c r="N338" s="10" t="s">
        <v>26</v>
      </c>
      <c r="O338" s="10" t="s">
        <v>26</v>
      </c>
      <c r="P338" s="10" t="s">
        <v>26</v>
      </c>
    </row>
    <row r="339" customFormat="false" ht="15" hidden="false" customHeight="false" outlineLevel="0" collapsed="false">
      <c r="A339" s="8" t="s">
        <v>872</v>
      </c>
      <c r="B339" s="8" t="s">
        <v>447</v>
      </c>
      <c r="C339" s="9" t="n">
        <v>0</v>
      </c>
      <c r="D339" s="9" t="n">
        <v>0</v>
      </c>
      <c r="E339" s="9" t="n">
        <v>0</v>
      </c>
      <c r="F339" s="9" t="n">
        <f aca="false">0</f>
        <v>0</v>
      </c>
      <c r="G339" s="9" t="n">
        <v>8.6138</v>
      </c>
      <c r="H339" s="9" t="n">
        <v>8.5883</v>
      </c>
      <c r="I339" s="9" t="n">
        <v>8.495</v>
      </c>
      <c r="J339" s="9" t="n">
        <v>-0.032431</v>
      </c>
      <c r="K339" s="9" t="n">
        <v>-0.1249</v>
      </c>
      <c r="L339" s="9" t="n">
        <v>-0.096505</v>
      </c>
      <c r="M339" s="10" t="s">
        <v>873</v>
      </c>
      <c r="N339" s="10" t="s">
        <v>874</v>
      </c>
      <c r="O339" s="10" t="s">
        <v>267</v>
      </c>
      <c r="P339" s="10" t="s">
        <v>875</v>
      </c>
      <c r="U339" s="7"/>
      <c r="AC339" s="7"/>
    </row>
    <row r="340" customFormat="false" ht="15" hidden="false" customHeight="false" outlineLevel="0" collapsed="false">
      <c r="A340" s="8" t="s">
        <v>876</v>
      </c>
      <c r="B340" s="8" t="s">
        <v>447</v>
      </c>
      <c r="C340" s="9" t="n">
        <v>-0.94272</v>
      </c>
      <c r="D340" s="9" t="n">
        <v>3.4408</v>
      </c>
      <c r="E340" s="9" t="n">
        <v>3.9592</v>
      </c>
      <c r="F340" s="9" t="n">
        <v>-4.0935</v>
      </c>
      <c r="G340" s="9" t="n">
        <v>4.3784</v>
      </c>
      <c r="H340" s="9" t="n">
        <v>4.9012</v>
      </c>
      <c r="I340" s="9" t="n">
        <v>5.0314</v>
      </c>
      <c r="J340" s="9" t="n">
        <v>0.51927</v>
      </c>
      <c r="K340" s="9" t="n">
        <v>0.64558</v>
      </c>
      <c r="L340" s="9" t="n">
        <v>0.12318</v>
      </c>
      <c r="M340" s="10" t="s">
        <v>877</v>
      </c>
      <c r="N340" s="10" t="s">
        <v>26</v>
      </c>
      <c r="O340" s="10" t="s">
        <v>26</v>
      </c>
      <c r="P340" s="10" t="s">
        <v>41</v>
      </c>
    </row>
    <row r="341" customFormat="false" ht="15" hidden="false" customHeight="false" outlineLevel="0" collapsed="false">
      <c r="A341" s="8" t="s">
        <v>878</v>
      </c>
      <c r="B341" s="8" t="s">
        <v>447</v>
      </c>
      <c r="C341" s="9" t="n">
        <v>0</v>
      </c>
      <c r="D341" s="9" t="n">
        <v>5.9437</v>
      </c>
      <c r="E341" s="9" t="n">
        <v>5.7163</v>
      </c>
      <c r="F341" s="9" t="n">
        <v>-6.7271</v>
      </c>
      <c r="G341" s="9" t="n">
        <v>0</v>
      </c>
      <c r="H341" s="9" t="n">
        <v>0</v>
      </c>
      <c r="I341" s="9" t="n">
        <v>0</v>
      </c>
      <c r="J341" s="9" t="n">
        <v>-0.22822</v>
      </c>
      <c r="K341" s="9" t="n">
        <v>0.77205</v>
      </c>
      <c r="L341" s="9" t="n">
        <v>0.99787</v>
      </c>
      <c r="M341" s="10" t="s">
        <v>879</v>
      </c>
      <c r="N341" s="10" t="s">
        <v>26</v>
      </c>
      <c r="O341" s="10" t="s">
        <v>26</v>
      </c>
      <c r="P341" s="10" t="s">
        <v>26</v>
      </c>
      <c r="Q341" s="11"/>
      <c r="AC341" s="7"/>
    </row>
    <row r="342" customFormat="false" ht="15" hidden="false" customHeight="false" outlineLevel="0" collapsed="false">
      <c r="A342" s="8" t="s">
        <v>880</v>
      </c>
      <c r="B342" s="8" t="s">
        <v>447</v>
      </c>
      <c r="C342" s="9" t="n">
        <v>0.37575</v>
      </c>
      <c r="D342" s="9" t="n">
        <v>3.4521</v>
      </c>
      <c r="E342" s="9" t="n">
        <v>3.0255</v>
      </c>
      <c r="F342" s="9" t="n">
        <v>-3.3254</v>
      </c>
      <c r="G342" s="9" t="n">
        <v>3.0687</v>
      </c>
      <c r="H342" s="9" t="n">
        <v>2.6475</v>
      </c>
      <c r="I342" s="9" t="n">
        <v>2.9423</v>
      </c>
      <c r="J342" s="9" t="n">
        <v>-0.42475</v>
      </c>
      <c r="K342" s="9" t="n">
        <v>-0.13101</v>
      </c>
      <c r="L342" s="9" t="n">
        <v>0.29138</v>
      </c>
      <c r="M342" s="10" t="s">
        <v>26</v>
      </c>
      <c r="N342" s="10" t="s">
        <v>26</v>
      </c>
      <c r="O342" s="10" t="s">
        <v>26</v>
      </c>
      <c r="P342" s="10" t="s">
        <v>26</v>
      </c>
      <c r="AC342" s="7"/>
    </row>
    <row r="343" customFormat="false" ht="15" hidden="false" customHeight="false" outlineLevel="0" collapsed="false">
      <c r="A343" s="8" t="s">
        <v>881</v>
      </c>
      <c r="B343" s="8" t="s">
        <v>447</v>
      </c>
      <c r="C343" s="9" t="n">
        <v>-0.29385</v>
      </c>
      <c r="D343" s="9" t="n">
        <v>5.9424</v>
      </c>
      <c r="E343" s="9" t="n">
        <v>5.6612</v>
      </c>
      <c r="F343" s="9" t="n">
        <v>-6.1866</v>
      </c>
      <c r="G343" s="9" t="n">
        <v>6.2321</v>
      </c>
      <c r="H343" s="9" t="n">
        <v>5.9572</v>
      </c>
      <c r="I343" s="9" t="n">
        <v>6.477</v>
      </c>
      <c r="J343" s="9" t="n">
        <v>-0.27855</v>
      </c>
      <c r="K343" s="9" t="n">
        <v>0.23835</v>
      </c>
      <c r="L343" s="9" t="n">
        <v>0.51299</v>
      </c>
      <c r="M343" s="10" t="s">
        <v>882</v>
      </c>
      <c r="N343" s="10" t="s">
        <v>883</v>
      </c>
      <c r="O343" s="10" t="s">
        <v>884</v>
      </c>
      <c r="P343" s="10" t="s">
        <v>26</v>
      </c>
      <c r="U343" s="7"/>
      <c r="AC343" s="7"/>
    </row>
    <row r="344" customFormat="false" ht="15" hidden="false" customHeight="false" outlineLevel="0" collapsed="false">
      <c r="A344" s="8" t="s">
        <v>885</v>
      </c>
      <c r="B344" s="8" t="s">
        <v>447</v>
      </c>
      <c r="C344" s="9" t="n">
        <v>0.34689</v>
      </c>
      <c r="D344" s="9" t="n">
        <v>2.6025</v>
      </c>
      <c r="E344" s="9" t="n">
        <v>2.7429</v>
      </c>
      <c r="F344" s="9" t="n">
        <v>-2.5804</v>
      </c>
      <c r="G344" s="9" t="n">
        <v>2.2474</v>
      </c>
      <c r="H344" s="9" t="n">
        <v>2.3921</v>
      </c>
      <c r="I344" s="9" t="n">
        <v>2.2293</v>
      </c>
      <c r="J344" s="9" t="n">
        <v>0.14148</v>
      </c>
      <c r="K344" s="9" t="n">
        <v>-0.026147</v>
      </c>
      <c r="L344" s="9" t="n">
        <v>-0.17185</v>
      </c>
      <c r="M344" s="10" t="s">
        <v>886</v>
      </c>
      <c r="N344" s="10" t="s">
        <v>26</v>
      </c>
      <c r="O344" s="10" t="s">
        <v>26</v>
      </c>
      <c r="P344" s="10" t="s">
        <v>26</v>
      </c>
    </row>
    <row r="345" customFormat="false" ht="15" hidden="false" customHeight="false" outlineLevel="0" collapsed="false">
      <c r="A345" s="8" t="s">
        <v>887</v>
      </c>
      <c r="B345" s="8" t="s">
        <v>447</v>
      </c>
      <c r="C345" s="9" t="n">
        <v>0</v>
      </c>
      <c r="D345" s="9" t="n">
        <v>0</v>
      </c>
      <c r="E345" s="9" t="n">
        <v>0</v>
      </c>
      <c r="F345" s="9" t="n">
        <f aca="false">0</f>
        <v>0</v>
      </c>
      <c r="G345" s="9" t="n">
        <v>0</v>
      </c>
      <c r="H345" s="9" t="n">
        <v>0</v>
      </c>
      <c r="I345" s="9" t="n">
        <v>0</v>
      </c>
      <c r="J345" s="9" t="n">
        <v>-0.10563</v>
      </c>
      <c r="K345" s="9" t="n">
        <v>-1.9513</v>
      </c>
      <c r="L345" s="9" t="n">
        <v>-1.8497</v>
      </c>
      <c r="M345" s="10" t="s">
        <v>26</v>
      </c>
      <c r="N345" s="10" t="s">
        <v>26</v>
      </c>
      <c r="O345" s="10" t="s">
        <v>26</v>
      </c>
      <c r="P345" s="10" t="s">
        <v>26</v>
      </c>
      <c r="AC345" s="7"/>
    </row>
    <row r="346" customFormat="false" ht="15" hidden="false" customHeight="false" outlineLevel="0" collapsed="false">
      <c r="A346" s="8" t="s">
        <v>888</v>
      </c>
      <c r="B346" s="8" t="s">
        <v>447</v>
      </c>
      <c r="C346" s="9" t="n">
        <v>0</v>
      </c>
      <c r="D346" s="9" t="n">
        <v>0</v>
      </c>
      <c r="E346" s="9" t="n">
        <v>0</v>
      </c>
      <c r="F346" s="9" t="n">
        <f aca="false">0</f>
        <v>0</v>
      </c>
      <c r="G346" s="9" t="n">
        <v>5.5477</v>
      </c>
      <c r="H346" s="9" t="n">
        <v>6.1458</v>
      </c>
      <c r="I346" s="9" t="n">
        <v>5.9842</v>
      </c>
      <c r="J346" s="9" t="n">
        <v>0.59094</v>
      </c>
      <c r="K346" s="9" t="n">
        <v>0.42966</v>
      </c>
      <c r="L346" s="9" t="n">
        <v>-0.16523</v>
      </c>
      <c r="M346" s="10" t="s">
        <v>26</v>
      </c>
      <c r="N346" s="10" t="s">
        <v>26</v>
      </c>
      <c r="O346" s="10" t="s">
        <v>26</v>
      </c>
      <c r="P346" s="10" t="s">
        <v>26</v>
      </c>
      <c r="U346" s="7"/>
    </row>
    <row r="347" customFormat="false" ht="15" hidden="false" customHeight="false" outlineLevel="0" collapsed="false">
      <c r="A347" s="8" t="s">
        <v>889</v>
      </c>
      <c r="B347" s="8" t="s">
        <v>447</v>
      </c>
      <c r="C347" s="9" t="n">
        <v>0.17301</v>
      </c>
      <c r="D347" s="9" t="n">
        <v>2.5898</v>
      </c>
      <c r="E347" s="9" t="n">
        <v>2.2737</v>
      </c>
      <c r="F347" s="9" t="n">
        <v>-2.4052</v>
      </c>
      <c r="G347" s="9" t="n">
        <v>2.4077</v>
      </c>
      <c r="H347" s="9" t="n">
        <v>2.0967</v>
      </c>
      <c r="I347" s="9" t="n">
        <v>2.2276</v>
      </c>
      <c r="J347" s="9" t="n">
        <v>-0.31315</v>
      </c>
      <c r="K347" s="9" t="n">
        <v>-0.18961</v>
      </c>
      <c r="L347" s="9" t="n">
        <v>0.12</v>
      </c>
      <c r="M347" s="10" t="s">
        <v>890</v>
      </c>
      <c r="N347" s="10" t="s">
        <v>891</v>
      </c>
      <c r="O347" s="10" t="s">
        <v>892</v>
      </c>
      <c r="P347" s="10" t="s">
        <v>893</v>
      </c>
    </row>
    <row r="348" customFormat="false" ht="15" hidden="false" customHeight="false" outlineLevel="0" collapsed="false">
      <c r="A348" s="8" t="s">
        <v>894</v>
      </c>
      <c r="B348" s="8" t="s">
        <v>447</v>
      </c>
      <c r="C348" s="9" t="n">
        <v>-1.0184</v>
      </c>
      <c r="D348" s="9" t="n">
        <v>4.9829</v>
      </c>
      <c r="E348" s="9" t="n">
        <v>5.4381</v>
      </c>
      <c r="F348" s="9" t="n">
        <v>-4.8177</v>
      </c>
      <c r="G348" s="9" t="n">
        <v>5.9949</v>
      </c>
      <c r="H348" s="9" t="n">
        <v>6.457</v>
      </c>
      <c r="I348" s="9" t="n">
        <v>5.8381</v>
      </c>
      <c r="J348" s="9" t="n">
        <v>0.45924</v>
      </c>
      <c r="K348" s="9" t="n">
        <v>-0.16636</v>
      </c>
      <c r="L348" s="9" t="n">
        <v>-0.62921</v>
      </c>
      <c r="M348" s="10" t="s">
        <v>895</v>
      </c>
      <c r="N348" s="10" t="s">
        <v>145</v>
      </c>
      <c r="O348" s="10" t="s">
        <v>455</v>
      </c>
      <c r="P348" s="10" t="s">
        <v>26</v>
      </c>
    </row>
    <row r="349" customFormat="false" ht="15" hidden="false" customHeight="false" outlineLevel="0" collapsed="false">
      <c r="A349" s="8" t="s">
        <v>896</v>
      </c>
      <c r="B349" s="8" t="s">
        <v>447</v>
      </c>
      <c r="C349" s="9" t="n">
        <v>0</v>
      </c>
      <c r="D349" s="9" t="n">
        <v>0</v>
      </c>
      <c r="E349" s="9" t="n">
        <v>0</v>
      </c>
      <c r="F349" s="9" t="n">
        <f aca="false">0</f>
        <v>0</v>
      </c>
      <c r="G349" s="9" t="n">
        <v>0</v>
      </c>
      <c r="H349" s="9" t="n">
        <v>0</v>
      </c>
      <c r="I349" s="9" t="n">
        <v>0</v>
      </c>
      <c r="J349" s="9" t="n">
        <v>0.71955</v>
      </c>
      <c r="K349" s="9" t="n">
        <v>-1.6188</v>
      </c>
      <c r="L349" s="9" t="n">
        <v>-2.3437</v>
      </c>
      <c r="M349" s="10" t="s">
        <v>26</v>
      </c>
      <c r="N349" s="10" t="s">
        <v>26</v>
      </c>
      <c r="O349" s="10" t="s">
        <v>26</v>
      </c>
      <c r="P349" s="10" t="s">
        <v>26</v>
      </c>
      <c r="AC349" s="7"/>
    </row>
    <row r="350" customFormat="false" ht="15" hidden="false" customHeight="false" outlineLevel="0" collapsed="false">
      <c r="A350" s="8" t="s">
        <v>897</v>
      </c>
      <c r="B350" s="8" t="s">
        <v>447</v>
      </c>
      <c r="C350" s="9" t="n">
        <v>0</v>
      </c>
      <c r="D350" s="9" t="n">
        <v>0</v>
      </c>
      <c r="E350" s="9" t="n">
        <v>0</v>
      </c>
      <c r="F350" s="9" t="n">
        <f aca="false">0</f>
        <v>0</v>
      </c>
      <c r="G350" s="9" t="n">
        <v>0</v>
      </c>
      <c r="H350" s="9" t="n">
        <v>0</v>
      </c>
      <c r="I350" s="9" t="n">
        <v>0</v>
      </c>
      <c r="J350" s="9" t="n">
        <v>0.16898</v>
      </c>
      <c r="K350" s="9" t="n">
        <v>-0.29431</v>
      </c>
      <c r="L350" s="9" t="n">
        <v>-0.46767</v>
      </c>
      <c r="M350" s="10" t="s">
        <v>219</v>
      </c>
      <c r="N350" s="10" t="s">
        <v>26</v>
      </c>
      <c r="O350" s="10" t="s">
        <v>26</v>
      </c>
      <c r="P350" s="10" t="s">
        <v>26</v>
      </c>
      <c r="AC350" s="7"/>
    </row>
    <row r="351" customFormat="false" ht="15" hidden="false" customHeight="false" outlineLevel="0" collapsed="false">
      <c r="A351" s="8" t="s">
        <v>898</v>
      </c>
      <c r="B351" s="8" t="s">
        <v>447</v>
      </c>
      <c r="C351" s="9" t="n">
        <v>-0.033301</v>
      </c>
      <c r="D351" s="9" t="n">
        <v>6.8251</v>
      </c>
      <c r="E351" s="9" t="n">
        <v>7.0655</v>
      </c>
      <c r="F351" s="9" t="n">
        <v>-7.3051</v>
      </c>
      <c r="G351" s="9" t="n">
        <v>6.8473</v>
      </c>
      <c r="H351" s="9" t="n">
        <v>7.0948</v>
      </c>
      <c r="I351" s="9" t="n">
        <v>7.3303</v>
      </c>
      <c r="J351" s="9" t="n">
        <v>0.243</v>
      </c>
      <c r="K351" s="9" t="n">
        <v>0.47681</v>
      </c>
      <c r="L351" s="9" t="n">
        <v>0.23056</v>
      </c>
      <c r="M351" s="10" t="s">
        <v>508</v>
      </c>
      <c r="N351" s="10" t="s">
        <v>691</v>
      </c>
      <c r="O351" s="10" t="s">
        <v>299</v>
      </c>
      <c r="P351" s="10" t="s">
        <v>26</v>
      </c>
      <c r="AC351" s="7"/>
    </row>
    <row r="352" customFormat="false" ht="15" hidden="false" customHeight="false" outlineLevel="0" collapsed="false">
      <c r="A352" s="8" t="s">
        <v>899</v>
      </c>
      <c r="B352" s="8" t="s">
        <v>447</v>
      </c>
      <c r="C352" s="9" t="n">
        <v>0.24493</v>
      </c>
      <c r="D352" s="9" t="n">
        <v>1.7271</v>
      </c>
      <c r="E352" s="9" t="n">
        <v>1.6136</v>
      </c>
      <c r="F352" s="9" t="n">
        <v>-1.2744</v>
      </c>
      <c r="G352" s="9" t="n">
        <v>1.4746</v>
      </c>
      <c r="H352" s="9" t="n">
        <v>1.3663</v>
      </c>
      <c r="I352" s="9" t="n">
        <v>1.0269</v>
      </c>
      <c r="J352" s="9" t="n">
        <v>-0.11149</v>
      </c>
      <c r="K352" s="9" t="n">
        <v>-0.457</v>
      </c>
      <c r="L352" s="9" t="n">
        <v>-0.34943</v>
      </c>
      <c r="M352" s="10" t="s">
        <v>900</v>
      </c>
      <c r="N352" s="10" t="s">
        <v>26</v>
      </c>
      <c r="O352" s="10" t="s">
        <v>111</v>
      </c>
      <c r="P352" s="10" t="s">
        <v>26</v>
      </c>
      <c r="AC352" s="7"/>
    </row>
    <row r="353" customFormat="false" ht="15" hidden="false" customHeight="false" outlineLevel="0" collapsed="false">
      <c r="A353" s="8" t="s">
        <v>901</v>
      </c>
      <c r="B353" s="8" t="s">
        <v>447</v>
      </c>
      <c r="C353" s="9" t="n">
        <v>0.22797</v>
      </c>
      <c r="D353" s="9" t="n">
        <v>1.3921</v>
      </c>
      <c r="E353" s="9" t="n">
        <v>1.3803</v>
      </c>
      <c r="F353" s="9" t="n">
        <v>-0.45076</v>
      </c>
      <c r="G353" s="9" t="n">
        <v>1.1564</v>
      </c>
      <c r="H353" s="9" t="n">
        <v>1.1501</v>
      </c>
      <c r="I353" s="9" t="n">
        <v>0.21938</v>
      </c>
      <c r="J353" s="9" t="n">
        <v>-0.0094722</v>
      </c>
      <c r="K353" s="9" t="n">
        <v>-0.9466</v>
      </c>
      <c r="L353" s="9" t="n">
        <v>-0.94151</v>
      </c>
      <c r="M353" s="10" t="s">
        <v>902</v>
      </c>
      <c r="N353" s="10" t="s">
        <v>903</v>
      </c>
      <c r="O353" s="10" t="s">
        <v>904</v>
      </c>
      <c r="P353" s="10" t="s">
        <v>905</v>
      </c>
      <c r="AC353" s="7"/>
    </row>
    <row r="354" customFormat="false" ht="15" hidden="false" customHeight="false" outlineLevel="0" collapsed="false">
      <c r="A354" s="8" t="s">
        <v>906</v>
      </c>
      <c r="B354" s="8" t="s">
        <v>447</v>
      </c>
      <c r="C354" s="9" t="n">
        <v>-0.049603</v>
      </c>
      <c r="D354" s="9" t="n">
        <v>0.92908</v>
      </c>
      <c r="E354" s="9" t="n">
        <v>1.1909</v>
      </c>
      <c r="F354" s="9" t="n">
        <v>-0.48922</v>
      </c>
      <c r="G354" s="9" t="n">
        <v>0.97132</v>
      </c>
      <c r="H354" s="9" t="n">
        <v>1.2389</v>
      </c>
      <c r="I354" s="9" t="n">
        <v>0.53675</v>
      </c>
      <c r="J354" s="9" t="n">
        <v>0.26434</v>
      </c>
      <c r="K354" s="9" t="n">
        <v>-0.44436</v>
      </c>
      <c r="L354" s="9" t="n">
        <v>-0.71306</v>
      </c>
      <c r="M354" s="10" t="s">
        <v>902</v>
      </c>
      <c r="N354" s="10" t="s">
        <v>907</v>
      </c>
      <c r="O354" s="10" t="s">
        <v>908</v>
      </c>
      <c r="P354" s="10" t="s">
        <v>909</v>
      </c>
      <c r="U354" s="7"/>
      <c r="AC354" s="7"/>
    </row>
    <row r="355" customFormat="false" ht="15" hidden="false" customHeight="false" outlineLevel="0" collapsed="false">
      <c r="A355" s="8" t="s">
        <v>910</v>
      </c>
      <c r="B355" s="8" t="s">
        <v>447</v>
      </c>
      <c r="C355" s="9" t="n">
        <v>-1.932</v>
      </c>
      <c r="D355" s="9" t="n">
        <v>0.75043</v>
      </c>
      <c r="E355" s="9" t="n">
        <v>0.62891</v>
      </c>
      <c r="F355" s="9" t="n">
        <v>-0.28717</v>
      </c>
      <c r="G355" s="9" t="n">
        <v>2.6747</v>
      </c>
      <c r="H355" s="9" t="n">
        <v>2.5583</v>
      </c>
      <c r="I355" s="9" t="n">
        <v>2.2148</v>
      </c>
      <c r="J355" s="9" t="n">
        <v>-0.12036</v>
      </c>
      <c r="K355" s="9" t="n">
        <v>-0.4677</v>
      </c>
      <c r="L355" s="9" t="n">
        <v>-0.35084</v>
      </c>
      <c r="M355" s="10" t="s">
        <v>911</v>
      </c>
      <c r="N355" s="10" t="s">
        <v>912</v>
      </c>
      <c r="O355" s="10" t="s">
        <v>913</v>
      </c>
      <c r="P355" s="10" t="s">
        <v>914</v>
      </c>
    </row>
    <row r="356" customFormat="false" ht="15" hidden="false" customHeight="false" outlineLevel="0" collapsed="false">
      <c r="A356" s="8" t="s">
        <v>915</v>
      </c>
      <c r="B356" s="8" t="s">
        <v>447</v>
      </c>
      <c r="C356" s="9" t="n">
        <v>-0.63204</v>
      </c>
      <c r="D356" s="9" t="n">
        <v>1.869</v>
      </c>
      <c r="E356" s="9" t="n">
        <v>1.7689</v>
      </c>
      <c r="F356" s="9" t="n">
        <v>-2.6046</v>
      </c>
      <c r="G356" s="9" t="n">
        <v>2.4931</v>
      </c>
      <c r="H356" s="9" t="n">
        <v>2.3979</v>
      </c>
      <c r="I356" s="9" t="n">
        <v>3.2317</v>
      </c>
      <c r="J356" s="9" t="n">
        <v>-0.098229</v>
      </c>
      <c r="K356" s="9" t="n">
        <v>0.73146</v>
      </c>
      <c r="L356" s="9" t="n">
        <v>0.82672</v>
      </c>
      <c r="M356" s="10" t="s">
        <v>916</v>
      </c>
      <c r="N356" s="10" t="s">
        <v>917</v>
      </c>
      <c r="O356" s="10" t="s">
        <v>918</v>
      </c>
      <c r="P356" s="10" t="s">
        <v>919</v>
      </c>
      <c r="U356" s="7"/>
    </row>
    <row r="357" customFormat="false" ht="15" hidden="false" customHeight="false" outlineLevel="0" collapsed="false">
      <c r="A357" s="8" t="s">
        <v>920</v>
      </c>
      <c r="B357" s="8" t="s">
        <v>447</v>
      </c>
      <c r="C357" s="9" t="n">
        <v>0</v>
      </c>
      <c r="D357" s="9" t="n">
        <v>0</v>
      </c>
      <c r="E357" s="9" t="n">
        <v>0</v>
      </c>
      <c r="F357" s="9" t="n">
        <f aca="false">0</f>
        <v>0</v>
      </c>
      <c r="G357" s="9" t="n">
        <v>0</v>
      </c>
      <c r="H357" s="9" t="n">
        <v>0</v>
      </c>
      <c r="I357" s="9" t="n">
        <v>0</v>
      </c>
      <c r="J357" s="9" t="n">
        <v>-0.17563</v>
      </c>
      <c r="K357" s="9" t="n">
        <v>1.6198</v>
      </c>
      <c r="L357" s="9" t="n">
        <v>1.7921</v>
      </c>
      <c r="M357" s="10" t="s">
        <v>921</v>
      </c>
      <c r="N357" s="10" t="s">
        <v>26</v>
      </c>
      <c r="O357" s="10" t="s">
        <v>26</v>
      </c>
      <c r="P357" s="10" t="s">
        <v>26</v>
      </c>
    </row>
    <row r="358" customFormat="false" ht="15" hidden="false" customHeight="false" outlineLevel="0" collapsed="false">
      <c r="A358" s="8" t="s">
        <v>922</v>
      </c>
      <c r="B358" s="8" t="s">
        <v>447</v>
      </c>
      <c r="C358" s="9" t="n">
        <v>-1.7639</v>
      </c>
      <c r="D358" s="9" t="n">
        <v>4.9403</v>
      </c>
      <c r="E358" s="9" t="n">
        <v>4.8044</v>
      </c>
      <c r="F358" s="9" t="n">
        <v>-4.5768</v>
      </c>
      <c r="G358" s="9" t="n">
        <v>6.6968</v>
      </c>
      <c r="H358" s="9" t="n">
        <v>6.5661</v>
      </c>
      <c r="I358" s="9" t="n">
        <v>6.3386</v>
      </c>
      <c r="J358" s="9" t="n">
        <v>-0.13344</v>
      </c>
      <c r="K358" s="9" t="n">
        <v>-0.36681</v>
      </c>
      <c r="L358" s="9" t="n">
        <v>-0.23694</v>
      </c>
      <c r="M358" s="10" t="s">
        <v>923</v>
      </c>
      <c r="N358" s="10" t="s">
        <v>26</v>
      </c>
      <c r="O358" s="10" t="s">
        <v>26</v>
      </c>
      <c r="P358" s="10" t="s">
        <v>26</v>
      </c>
      <c r="AC358" s="7"/>
    </row>
    <row r="359" customFormat="false" ht="15" hidden="false" customHeight="false" outlineLevel="0" collapsed="false">
      <c r="A359" s="8" t="s">
        <v>924</v>
      </c>
      <c r="B359" s="8" t="s">
        <v>447</v>
      </c>
      <c r="C359" s="9" t="n">
        <v>0.25712</v>
      </c>
      <c r="D359" s="9" t="n">
        <v>1.3733</v>
      </c>
      <c r="E359" s="9" t="n">
        <v>1.4691</v>
      </c>
      <c r="F359" s="9" t="n">
        <v>-1.3811</v>
      </c>
      <c r="G359" s="9" t="n">
        <v>1.1085</v>
      </c>
      <c r="H359" s="9" t="n">
        <v>1.2094</v>
      </c>
      <c r="I359" s="9" t="n">
        <v>1.1184</v>
      </c>
      <c r="J359" s="9" t="n">
        <v>0.097446</v>
      </c>
      <c r="K359" s="9" t="n">
        <v>0.0020477</v>
      </c>
      <c r="L359" s="9" t="n">
        <v>-0.098998</v>
      </c>
      <c r="M359" s="10" t="s">
        <v>923</v>
      </c>
      <c r="N359" s="10" t="s">
        <v>26</v>
      </c>
      <c r="O359" s="10" t="s">
        <v>267</v>
      </c>
      <c r="P359" s="10" t="s">
        <v>26</v>
      </c>
    </row>
    <row r="360" customFormat="false" ht="15" hidden="false" customHeight="false" outlineLevel="0" collapsed="false">
      <c r="A360" s="8" t="s">
        <v>925</v>
      </c>
      <c r="B360" s="8" t="s">
        <v>447</v>
      </c>
      <c r="C360" s="9" t="n">
        <v>-0.46577</v>
      </c>
      <c r="D360" s="9" t="n">
        <v>2.0458</v>
      </c>
      <c r="E360" s="9" t="n">
        <v>1.995</v>
      </c>
      <c r="F360" s="9" t="n">
        <v>-2.3455</v>
      </c>
      <c r="G360" s="9" t="n">
        <v>2.5055</v>
      </c>
      <c r="H360" s="9" t="n">
        <v>2.4588</v>
      </c>
      <c r="I360" s="9" t="n">
        <v>2.8056</v>
      </c>
      <c r="J360" s="9" t="n">
        <v>-0.049157</v>
      </c>
      <c r="K360" s="9" t="n">
        <v>0.29443</v>
      </c>
      <c r="L360" s="9" t="n">
        <v>0.34019</v>
      </c>
      <c r="M360" s="10" t="s">
        <v>926</v>
      </c>
      <c r="N360" s="10" t="s">
        <v>26</v>
      </c>
      <c r="O360" s="10" t="s">
        <v>26</v>
      </c>
      <c r="P360" s="10" t="s">
        <v>26</v>
      </c>
      <c r="AC360" s="7"/>
    </row>
    <row r="361" customFormat="false" ht="15" hidden="false" customHeight="false" outlineLevel="0" collapsed="false">
      <c r="A361" s="8" t="s">
        <v>927</v>
      </c>
      <c r="B361" s="8" t="s">
        <v>447</v>
      </c>
      <c r="C361" s="9" t="n">
        <v>0.12918</v>
      </c>
      <c r="D361" s="9" t="n">
        <v>2.9599</v>
      </c>
      <c r="E361" s="9" t="n">
        <v>2.7754</v>
      </c>
      <c r="F361" s="9" t="n">
        <v>-3.5779</v>
      </c>
      <c r="G361" s="9" t="n">
        <v>2.8256</v>
      </c>
      <c r="H361" s="9" t="n">
        <v>2.6447</v>
      </c>
      <c r="I361" s="9" t="n">
        <v>3.4443</v>
      </c>
      <c r="J361" s="9" t="n">
        <v>-0.18491</v>
      </c>
      <c r="K361" s="9" t="n">
        <v>0.60756</v>
      </c>
      <c r="L361" s="9" t="n">
        <v>0.78808</v>
      </c>
      <c r="M361" s="10" t="s">
        <v>26</v>
      </c>
      <c r="N361" s="10" t="s">
        <v>26</v>
      </c>
      <c r="O361" s="10" t="s">
        <v>26</v>
      </c>
      <c r="P361" s="10" t="s">
        <v>26</v>
      </c>
    </row>
    <row r="362" customFormat="false" ht="15" hidden="false" customHeight="false" outlineLevel="0" collapsed="false">
      <c r="A362" s="8" t="s">
        <v>928</v>
      </c>
      <c r="B362" s="8" t="s">
        <v>447</v>
      </c>
      <c r="C362" s="9" t="n">
        <v>0</v>
      </c>
      <c r="D362" s="9" t="n">
        <v>0</v>
      </c>
      <c r="E362" s="9" t="n">
        <v>0</v>
      </c>
      <c r="F362" s="9" t="n">
        <f aca="false">0</f>
        <v>0</v>
      </c>
      <c r="G362" s="9" t="n">
        <v>0</v>
      </c>
      <c r="H362" s="9" t="n">
        <v>0</v>
      </c>
      <c r="I362" s="9" t="n">
        <v>0</v>
      </c>
      <c r="J362" s="9" t="n">
        <v>0.34529</v>
      </c>
      <c r="K362" s="9" t="n">
        <v>0.17242</v>
      </c>
      <c r="L362" s="9" t="n">
        <v>-0.17595</v>
      </c>
      <c r="M362" s="10" t="s">
        <v>26</v>
      </c>
      <c r="N362" s="10" t="s">
        <v>26</v>
      </c>
      <c r="O362" s="10" t="s">
        <v>26</v>
      </c>
      <c r="P362" s="10" t="s">
        <v>26</v>
      </c>
      <c r="U362" s="7"/>
    </row>
    <row r="363" customFormat="false" ht="15" hidden="false" customHeight="false" outlineLevel="0" collapsed="false">
      <c r="A363" s="8" t="s">
        <v>929</v>
      </c>
      <c r="B363" s="8" t="s">
        <v>447</v>
      </c>
      <c r="C363" s="9" t="n">
        <v>-0.76865</v>
      </c>
      <c r="D363" s="9" t="n">
        <v>5.6836</v>
      </c>
      <c r="E363" s="9" t="n">
        <v>4.9422</v>
      </c>
      <c r="F363" s="9" t="n">
        <v>-5.3969</v>
      </c>
      <c r="G363" s="9" t="n">
        <v>6.4447</v>
      </c>
      <c r="H363" s="9" t="n">
        <v>5.705</v>
      </c>
      <c r="I363" s="9" t="n">
        <v>6.1613</v>
      </c>
      <c r="J363" s="9" t="n">
        <v>-0.74169</v>
      </c>
      <c r="K363" s="9" t="n">
        <v>-0.29309</v>
      </c>
      <c r="L363" s="9" t="n">
        <v>0.44488</v>
      </c>
      <c r="M363" s="10" t="s">
        <v>26</v>
      </c>
      <c r="N363" s="10" t="s">
        <v>26</v>
      </c>
      <c r="O363" s="10" t="s">
        <v>26</v>
      </c>
      <c r="P363" s="10" t="s">
        <v>26</v>
      </c>
    </row>
    <row r="364" customFormat="false" ht="15" hidden="false" customHeight="false" outlineLevel="0" collapsed="false">
      <c r="A364" s="8" t="s">
        <v>930</v>
      </c>
      <c r="B364" s="8" t="s">
        <v>447</v>
      </c>
      <c r="C364" s="9" t="n">
        <v>0.45331</v>
      </c>
      <c r="D364" s="9" t="n">
        <v>2.1938</v>
      </c>
      <c r="E364" s="9" t="n">
        <v>2.0961</v>
      </c>
      <c r="F364" s="9" t="n">
        <v>-2.1727</v>
      </c>
      <c r="G364" s="9" t="n">
        <v>1.7352</v>
      </c>
      <c r="H364" s="9" t="n">
        <v>1.6427</v>
      </c>
      <c r="I364" s="9" t="n">
        <v>1.7152</v>
      </c>
      <c r="J364" s="9" t="n">
        <v>-0.096423</v>
      </c>
      <c r="K364" s="9" t="n">
        <v>-0.028375</v>
      </c>
      <c r="L364" s="9" t="n">
        <v>0.063977</v>
      </c>
      <c r="M364" s="10" t="s">
        <v>26</v>
      </c>
      <c r="N364" s="10" t="s">
        <v>26</v>
      </c>
      <c r="O364" s="10" t="s">
        <v>26</v>
      </c>
      <c r="P364" s="10" t="s">
        <v>26</v>
      </c>
      <c r="AC364" s="7"/>
    </row>
    <row r="365" customFormat="false" ht="15" hidden="false" customHeight="false" outlineLevel="0" collapsed="false">
      <c r="A365" s="8" t="s">
        <v>931</v>
      </c>
      <c r="B365" s="8" t="s">
        <v>447</v>
      </c>
      <c r="C365" s="9" t="n">
        <v>0.050772</v>
      </c>
      <c r="D365" s="9" t="n">
        <v>1.4595</v>
      </c>
      <c r="E365" s="9" t="n">
        <v>1.4995</v>
      </c>
      <c r="F365" s="9" t="n">
        <v>-1.5083</v>
      </c>
      <c r="G365" s="9" t="n">
        <v>1.4014</v>
      </c>
      <c r="H365" s="9" t="n">
        <v>1.4469</v>
      </c>
      <c r="I365" s="9" t="n">
        <v>1.4538</v>
      </c>
      <c r="J365" s="9" t="n">
        <v>0.0425</v>
      </c>
      <c r="K365" s="9" t="n">
        <v>0.044402</v>
      </c>
      <c r="L365" s="9" t="n">
        <v>-0.0011064</v>
      </c>
      <c r="M365" s="10" t="s">
        <v>932</v>
      </c>
      <c r="N365" s="10" t="s">
        <v>26</v>
      </c>
      <c r="O365" s="10" t="s">
        <v>26</v>
      </c>
      <c r="P365" s="10" t="s">
        <v>26</v>
      </c>
      <c r="U365" s="7"/>
    </row>
    <row r="366" customFormat="false" ht="15" hidden="false" customHeight="false" outlineLevel="0" collapsed="false">
      <c r="A366" s="8" t="s">
        <v>933</v>
      </c>
      <c r="B366" s="8" t="s">
        <v>447</v>
      </c>
      <c r="C366" s="9" t="n">
        <v>-0.41909</v>
      </c>
      <c r="D366" s="9" t="n">
        <v>1.1641</v>
      </c>
      <c r="E366" s="9" t="n">
        <v>1.2723</v>
      </c>
      <c r="F366" s="9" t="n">
        <v>-1.095</v>
      </c>
      <c r="G366" s="9" t="n">
        <v>1.5758</v>
      </c>
      <c r="H366" s="9" t="n">
        <v>1.6893</v>
      </c>
      <c r="I366" s="9" t="n">
        <v>1.5064</v>
      </c>
      <c r="J366" s="9" t="n">
        <v>0.11058</v>
      </c>
      <c r="K366" s="9" t="n">
        <v>-0.0757</v>
      </c>
      <c r="L366" s="9" t="n">
        <v>-0.18953</v>
      </c>
      <c r="M366" s="10" t="s">
        <v>934</v>
      </c>
      <c r="N366" s="10" t="s">
        <v>26</v>
      </c>
      <c r="O366" s="10" t="s">
        <v>935</v>
      </c>
      <c r="P366" s="10" t="s">
        <v>26</v>
      </c>
    </row>
    <row r="367" customFormat="false" ht="15" hidden="false" customHeight="false" outlineLevel="0" collapsed="false">
      <c r="A367" s="8" t="s">
        <v>936</v>
      </c>
      <c r="B367" s="8" t="s">
        <v>447</v>
      </c>
      <c r="C367" s="9" t="n">
        <v>-0.28702</v>
      </c>
      <c r="D367" s="9" t="n">
        <v>3.3753</v>
      </c>
      <c r="E367" s="9" t="n">
        <v>3.5336</v>
      </c>
      <c r="F367" s="9" t="n">
        <v>-3.2489</v>
      </c>
      <c r="G367" s="9" t="n">
        <v>3.6547</v>
      </c>
      <c r="H367" s="9" t="n">
        <v>3.8172</v>
      </c>
      <c r="I367" s="9" t="n">
        <v>3.5312</v>
      </c>
      <c r="J367" s="9" t="n">
        <v>0.1604</v>
      </c>
      <c r="K367" s="9" t="n">
        <v>-0.13095</v>
      </c>
      <c r="L367" s="9" t="n">
        <v>-0.29478</v>
      </c>
      <c r="M367" s="10" t="s">
        <v>937</v>
      </c>
      <c r="N367" s="10" t="s">
        <v>689</v>
      </c>
      <c r="O367" s="10" t="s">
        <v>26</v>
      </c>
      <c r="P367" s="10" t="s">
        <v>26</v>
      </c>
      <c r="AC367" s="7"/>
    </row>
    <row r="368" customFormat="false" ht="15" hidden="false" customHeight="false" outlineLevel="0" collapsed="false">
      <c r="A368" s="8" t="s">
        <v>938</v>
      </c>
      <c r="B368" s="8" t="s">
        <v>447</v>
      </c>
      <c r="C368" s="9" t="n">
        <v>-0.66332</v>
      </c>
      <c r="D368" s="9" t="n">
        <v>5.9715</v>
      </c>
      <c r="E368" s="9" t="n">
        <v>6.2718</v>
      </c>
      <c r="F368" s="9" t="n">
        <v>-5.0036</v>
      </c>
      <c r="G368" s="9" t="n">
        <v>6.6264</v>
      </c>
      <c r="H368" s="9" t="n">
        <v>6.932</v>
      </c>
      <c r="I368" s="9" t="n">
        <v>5.6581</v>
      </c>
      <c r="J368" s="9" t="n">
        <v>0.30091</v>
      </c>
      <c r="K368" s="9" t="n">
        <v>-0.97561</v>
      </c>
      <c r="L368" s="9" t="n">
        <v>-1.2801</v>
      </c>
      <c r="M368" s="10" t="s">
        <v>26</v>
      </c>
      <c r="N368" s="10" t="s">
        <v>939</v>
      </c>
      <c r="O368" s="10" t="s">
        <v>940</v>
      </c>
      <c r="P368" s="10" t="s">
        <v>941</v>
      </c>
      <c r="AC368" s="7"/>
    </row>
    <row r="369" customFormat="false" ht="15" hidden="false" customHeight="false" outlineLevel="0" collapsed="false">
      <c r="A369" s="8" t="s">
        <v>942</v>
      </c>
      <c r="B369" s="8" t="s">
        <v>447</v>
      </c>
      <c r="C369" s="9" t="n">
        <v>-0.11371</v>
      </c>
      <c r="D369" s="9" t="n">
        <v>0.83755</v>
      </c>
      <c r="E369" s="9" t="n">
        <v>0.82358</v>
      </c>
      <c r="F369" s="9" t="n">
        <v>-0.81343</v>
      </c>
      <c r="G369" s="9" t="n">
        <v>0.94445</v>
      </c>
      <c r="H369" s="9" t="n">
        <v>0.93581</v>
      </c>
      <c r="I369" s="9" t="n">
        <v>0.92045</v>
      </c>
      <c r="J369" s="9" t="n">
        <v>-0.01178</v>
      </c>
      <c r="K369" s="9" t="n">
        <v>-0.029925</v>
      </c>
      <c r="L369" s="9" t="n">
        <v>-0.021328</v>
      </c>
      <c r="M369" s="10" t="s">
        <v>943</v>
      </c>
      <c r="N369" s="10" t="s">
        <v>270</v>
      </c>
      <c r="O369" s="10" t="s">
        <v>944</v>
      </c>
      <c r="P369" s="10" t="s">
        <v>26</v>
      </c>
      <c r="AC369" s="7"/>
    </row>
    <row r="370" customFormat="false" ht="15" hidden="false" customHeight="false" outlineLevel="0" collapsed="false">
      <c r="A370" s="8" t="s">
        <v>945</v>
      </c>
      <c r="B370" s="8" t="s">
        <v>447</v>
      </c>
      <c r="C370" s="9" t="n">
        <v>0.47299</v>
      </c>
      <c r="D370" s="9" t="n">
        <v>2.5309</v>
      </c>
      <c r="E370" s="9" t="n">
        <v>2.3403</v>
      </c>
      <c r="F370" s="9" t="n">
        <v>-2.2159</v>
      </c>
      <c r="G370" s="9" t="n">
        <v>2.0495</v>
      </c>
      <c r="H370" s="9" t="n">
        <v>1.8653</v>
      </c>
      <c r="I370" s="9" t="n">
        <v>1.7363</v>
      </c>
      <c r="J370" s="9" t="n">
        <v>-0.18714</v>
      </c>
      <c r="K370" s="9" t="n">
        <v>-0.3202</v>
      </c>
      <c r="L370" s="9" t="n">
        <v>-0.13604</v>
      </c>
      <c r="M370" s="10" t="s">
        <v>946</v>
      </c>
      <c r="N370" s="10" t="s">
        <v>26</v>
      </c>
      <c r="O370" s="10" t="s">
        <v>26</v>
      </c>
      <c r="P370" s="10" t="s">
        <v>26</v>
      </c>
    </row>
    <row r="371" customFormat="false" ht="15" hidden="false" customHeight="false" outlineLevel="0" collapsed="false">
      <c r="A371" s="8" t="s">
        <v>947</v>
      </c>
      <c r="B371" s="8" t="s">
        <v>447</v>
      </c>
      <c r="C371" s="9" t="n">
        <v>0.046987</v>
      </c>
      <c r="D371" s="9" t="n">
        <v>2.0405</v>
      </c>
      <c r="E371" s="9" t="n">
        <v>1.786</v>
      </c>
      <c r="F371" s="9" t="n">
        <v>-2.7237</v>
      </c>
      <c r="G371" s="9" t="n">
        <v>1.9852</v>
      </c>
      <c r="H371" s="9" t="n">
        <v>1.7374</v>
      </c>
      <c r="I371" s="9" t="n">
        <v>2.6713</v>
      </c>
      <c r="J371" s="9" t="n">
        <v>-0.25186</v>
      </c>
      <c r="K371" s="9" t="n">
        <v>0.67998</v>
      </c>
      <c r="L371" s="9" t="n">
        <v>0.92939</v>
      </c>
      <c r="M371" s="10" t="s">
        <v>948</v>
      </c>
      <c r="N371" s="10" t="s">
        <v>145</v>
      </c>
      <c r="O371" s="10" t="s">
        <v>949</v>
      </c>
      <c r="P371" s="10" t="s">
        <v>26</v>
      </c>
      <c r="U371" s="7"/>
      <c r="AC371" s="7"/>
    </row>
    <row r="372" customFormat="false" ht="15" hidden="false" customHeight="false" outlineLevel="0" collapsed="false">
      <c r="A372" s="8" t="s">
        <v>950</v>
      </c>
      <c r="B372" s="8" t="s">
        <v>447</v>
      </c>
      <c r="C372" s="9" t="n">
        <v>0.48504</v>
      </c>
      <c r="D372" s="9" t="n">
        <v>3.3019</v>
      </c>
      <c r="E372" s="9" t="n">
        <v>3.2608</v>
      </c>
      <c r="F372" s="9" t="n">
        <v>-3.6384</v>
      </c>
      <c r="G372" s="9" t="n">
        <v>2.8095</v>
      </c>
      <c r="H372" s="9" t="n">
        <v>2.7725</v>
      </c>
      <c r="I372" s="9" t="n">
        <v>3.1493</v>
      </c>
      <c r="J372" s="9" t="n">
        <v>-0.040431</v>
      </c>
      <c r="K372" s="9" t="n">
        <v>0.33176</v>
      </c>
      <c r="L372" s="9" t="n">
        <v>0.36864</v>
      </c>
      <c r="M372" s="10" t="s">
        <v>951</v>
      </c>
      <c r="N372" s="10" t="s">
        <v>145</v>
      </c>
      <c r="O372" s="10" t="s">
        <v>455</v>
      </c>
      <c r="P372" s="10" t="s">
        <v>26</v>
      </c>
      <c r="AC372" s="7"/>
    </row>
    <row r="373" customFormat="false" ht="15" hidden="false" customHeight="false" outlineLevel="0" collapsed="false">
      <c r="A373" s="8" t="s">
        <v>952</v>
      </c>
      <c r="B373" s="8" t="s">
        <v>447</v>
      </c>
      <c r="C373" s="9" t="n">
        <v>-0.020809</v>
      </c>
      <c r="D373" s="9" t="n">
        <v>0.71735</v>
      </c>
      <c r="E373" s="9" t="n">
        <v>0.76464</v>
      </c>
      <c r="F373" s="9" t="n">
        <v>-0.23141</v>
      </c>
      <c r="G373" s="9" t="n">
        <v>0.73079</v>
      </c>
      <c r="H373" s="9" t="n">
        <v>0.78313</v>
      </c>
      <c r="I373" s="9" t="n">
        <v>0.24781</v>
      </c>
      <c r="J373" s="9" t="n">
        <v>0.04924</v>
      </c>
      <c r="K373" s="9" t="n">
        <v>-0.49089</v>
      </c>
      <c r="L373" s="9" t="n">
        <v>-0.54406</v>
      </c>
      <c r="M373" s="10" t="s">
        <v>953</v>
      </c>
      <c r="N373" s="10" t="s">
        <v>26</v>
      </c>
      <c r="O373" s="10" t="s">
        <v>768</v>
      </c>
      <c r="P373" s="10" t="s">
        <v>26</v>
      </c>
      <c r="AC373" s="7"/>
    </row>
    <row r="374" customFormat="false" ht="15" hidden="false" customHeight="false" outlineLevel="0" collapsed="false">
      <c r="A374" s="8" t="s">
        <v>954</v>
      </c>
      <c r="B374" s="8" t="s">
        <v>447</v>
      </c>
      <c r="C374" s="9" t="n">
        <v>0</v>
      </c>
      <c r="D374" s="9" t="n">
        <v>0</v>
      </c>
      <c r="E374" s="9" t="n">
        <v>0</v>
      </c>
      <c r="F374" s="9" t="n">
        <f aca="false">0</f>
        <v>0</v>
      </c>
      <c r="G374" s="9" t="n">
        <v>0</v>
      </c>
      <c r="H374" s="9" t="n">
        <v>0</v>
      </c>
      <c r="I374" s="9" t="n">
        <v>0</v>
      </c>
      <c r="J374" s="9" t="n">
        <v>0.068577</v>
      </c>
      <c r="K374" s="9" t="n">
        <v>0.9796</v>
      </c>
      <c r="L374" s="9" t="n">
        <v>0.90881</v>
      </c>
      <c r="M374" s="10" t="s">
        <v>955</v>
      </c>
      <c r="N374" s="10" t="s">
        <v>26</v>
      </c>
      <c r="O374" s="10" t="s">
        <v>26</v>
      </c>
      <c r="P374" s="10" t="s">
        <v>26</v>
      </c>
      <c r="AC374" s="7"/>
    </row>
    <row r="375" customFormat="false" ht="15" hidden="false" customHeight="false" outlineLevel="0" collapsed="false">
      <c r="A375" s="8" t="s">
        <v>956</v>
      </c>
      <c r="B375" s="8" t="s">
        <v>447</v>
      </c>
      <c r="C375" s="9" t="n">
        <v>-0.19096</v>
      </c>
      <c r="D375" s="9" t="n">
        <v>0.9464</v>
      </c>
      <c r="E375" s="9" t="n">
        <v>1.0942</v>
      </c>
      <c r="F375" s="9" t="n">
        <v>-1.1429</v>
      </c>
      <c r="G375" s="9" t="n">
        <v>1.1292</v>
      </c>
      <c r="H375" s="9" t="n">
        <v>1.2826</v>
      </c>
      <c r="I375" s="9" t="n">
        <v>1.3293</v>
      </c>
      <c r="J375" s="9" t="n">
        <v>0.14969</v>
      </c>
      <c r="K375" s="9" t="n">
        <v>0.19223</v>
      </c>
      <c r="L375" s="9" t="n">
        <v>0.039088</v>
      </c>
      <c r="M375" s="10" t="s">
        <v>957</v>
      </c>
      <c r="N375" s="10" t="s">
        <v>26</v>
      </c>
      <c r="O375" s="10" t="s">
        <v>958</v>
      </c>
      <c r="P375" s="10" t="s">
        <v>26</v>
      </c>
    </row>
    <row r="376" customFormat="false" ht="15" hidden="false" customHeight="false" outlineLevel="0" collapsed="false">
      <c r="A376" s="8" t="s">
        <v>959</v>
      </c>
      <c r="B376" s="8" t="s">
        <v>447</v>
      </c>
      <c r="C376" s="9" t="n">
        <v>0.21691</v>
      </c>
      <c r="D376" s="9" t="n">
        <v>1.1623</v>
      </c>
      <c r="E376" s="9" t="n">
        <v>1.1625</v>
      </c>
      <c r="F376" s="9" t="n">
        <v>-0.9777</v>
      </c>
      <c r="G376" s="9" t="n">
        <v>0.93677</v>
      </c>
      <c r="H376" s="9" t="n">
        <v>0.94216</v>
      </c>
      <c r="I376" s="9" t="n">
        <v>0.75697</v>
      </c>
      <c r="J376" s="9" t="n">
        <v>0.0022609</v>
      </c>
      <c r="K376" s="9" t="n">
        <v>-0.18872</v>
      </c>
      <c r="L376" s="9" t="n">
        <v>-0.19484</v>
      </c>
      <c r="M376" s="10" t="s">
        <v>408</v>
      </c>
      <c r="N376" s="10" t="s">
        <v>960</v>
      </c>
      <c r="O376" s="10" t="s">
        <v>26</v>
      </c>
      <c r="P376" s="10" t="s">
        <v>26</v>
      </c>
      <c r="U376" s="7"/>
      <c r="AC376" s="7"/>
    </row>
    <row r="377" customFormat="false" ht="15" hidden="false" customHeight="false" outlineLevel="0" collapsed="false">
      <c r="A377" s="8" t="s">
        <v>961</v>
      </c>
      <c r="B377" s="8" t="s">
        <v>447</v>
      </c>
      <c r="C377" s="9" t="n">
        <v>-0.9862</v>
      </c>
      <c r="D377" s="9" t="n">
        <v>1.6863</v>
      </c>
      <c r="E377" s="9" t="n">
        <v>2.1008</v>
      </c>
      <c r="F377" s="9" t="n">
        <v>-4.2766</v>
      </c>
      <c r="G377" s="9" t="n">
        <v>2.6655</v>
      </c>
      <c r="H377" s="9" t="n">
        <v>3.0852</v>
      </c>
      <c r="I377" s="9" t="n">
        <v>5.2568</v>
      </c>
      <c r="J377" s="9" t="n">
        <v>0.4169</v>
      </c>
      <c r="K377" s="9" t="n">
        <v>2.5874</v>
      </c>
      <c r="L377" s="9" t="n">
        <v>2.1675</v>
      </c>
      <c r="M377" s="10" t="s">
        <v>962</v>
      </c>
      <c r="N377" s="10" t="s">
        <v>963</v>
      </c>
      <c r="O377" s="10" t="s">
        <v>964</v>
      </c>
      <c r="P377" s="10" t="s">
        <v>216</v>
      </c>
      <c r="AC377" s="7"/>
    </row>
    <row r="378" customFormat="false" ht="15" hidden="false" customHeight="false" outlineLevel="0" collapsed="false">
      <c r="A378" s="8" t="s">
        <v>965</v>
      </c>
      <c r="B378" s="8" t="s">
        <v>447</v>
      </c>
      <c r="C378" s="9" t="n">
        <v>0</v>
      </c>
      <c r="D378" s="9" t="n">
        <v>0</v>
      </c>
      <c r="E378" s="9" t="n">
        <v>0</v>
      </c>
      <c r="F378" s="9" t="n">
        <f aca="false">0</f>
        <v>0</v>
      </c>
      <c r="G378" s="9" t="n">
        <v>0</v>
      </c>
      <c r="H378" s="9" t="n">
        <v>0</v>
      </c>
      <c r="I378" s="9" t="n">
        <v>0</v>
      </c>
      <c r="J378" s="9" t="n">
        <v>0.13761</v>
      </c>
      <c r="K378" s="9" t="n">
        <v>-0.59036</v>
      </c>
      <c r="L378" s="9" t="n">
        <v>-0.73103</v>
      </c>
      <c r="M378" s="10" t="s">
        <v>26</v>
      </c>
      <c r="N378" s="10" t="s">
        <v>26</v>
      </c>
      <c r="O378" s="10" t="s">
        <v>26</v>
      </c>
      <c r="P378" s="10" t="s">
        <v>26</v>
      </c>
      <c r="AC378" s="7"/>
    </row>
    <row r="379" customFormat="false" ht="15" hidden="false" customHeight="false" outlineLevel="0" collapsed="false">
      <c r="A379" s="8" t="s">
        <v>966</v>
      </c>
      <c r="B379" s="8" t="s">
        <v>447</v>
      </c>
      <c r="C379" s="9" t="n">
        <v>-0.66095</v>
      </c>
      <c r="D379" s="9" t="n">
        <v>3.4654</v>
      </c>
      <c r="E379" s="9" t="n">
        <v>3.5949</v>
      </c>
      <c r="F379" s="9" t="n">
        <v>-3.3783</v>
      </c>
      <c r="G379" s="9" t="n">
        <v>4.1216</v>
      </c>
      <c r="H379" s="9" t="n">
        <v>4.2556</v>
      </c>
      <c r="I379" s="9" t="n">
        <v>4.037</v>
      </c>
      <c r="J379" s="9" t="n">
        <v>0.13023</v>
      </c>
      <c r="K379" s="9" t="n">
        <v>-0.092033</v>
      </c>
      <c r="L379" s="9" t="n">
        <v>-0.22679</v>
      </c>
      <c r="M379" s="10" t="s">
        <v>967</v>
      </c>
      <c r="N379" s="10" t="s">
        <v>26</v>
      </c>
      <c r="O379" s="10" t="s">
        <v>26</v>
      </c>
      <c r="P379" s="10" t="s">
        <v>968</v>
      </c>
    </row>
    <row r="380" customFormat="false" ht="15" hidden="false" customHeight="false" outlineLevel="0" collapsed="false">
      <c r="A380" s="8" t="s">
        <v>969</v>
      </c>
      <c r="B380" s="8" t="s">
        <v>447</v>
      </c>
      <c r="C380" s="9" t="n">
        <v>0</v>
      </c>
      <c r="D380" s="9" t="n">
        <v>0</v>
      </c>
      <c r="E380" s="9" t="n">
        <v>0</v>
      </c>
      <c r="F380" s="9" t="n">
        <f aca="false">0</f>
        <v>0</v>
      </c>
      <c r="G380" s="9" t="n">
        <v>0</v>
      </c>
      <c r="H380" s="9" t="n">
        <v>0</v>
      </c>
      <c r="I380" s="9" t="n">
        <v>0</v>
      </c>
      <c r="J380" s="9" t="n">
        <v>-0.1705</v>
      </c>
      <c r="K380" s="9" t="n">
        <v>-0.12984</v>
      </c>
      <c r="L380" s="9" t="n">
        <v>0.037115</v>
      </c>
      <c r="M380" s="10" t="s">
        <v>970</v>
      </c>
      <c r="N380" s="10" t="s">
        <v>971</v>
      </c>
      <c r="O380" s="10" t="s">
        <v>972</v>
      </c>
      <c r="P380" s="10" t="s">
        <v>973</v>
      </c>
      <c r="AC380" s="7"/>
    </row>
    <row r="381" customFormat="false" ht="15" hidden="false" customHeight="false" outlineLevel="0" collapsed="false">
      <c r="A381" s="8" t="s">
        <v>974</v>
      </c>
      <c r="B381" s="8" t="s">
        <v>447</v>
      </c>
      <c r="C381" s="9" t="n">
        <v>0.023386</v>
      </c>
      <c r="D381" s="9" t="n">
        <v>1.1528</v>
      </c>
      <c r="E381" s="9" t="n">
        <v>1.4727</v>
      </c>
      <c r="F381" s="9" t="n">
        <v>-1.4827</v>
      </c>
      <c r="G381" s="9" t="n">
        <v>1.1219</v>
      </c>
      <c r="H381" s="9" t="n">
        <v>1.4466</v>
      </c>
      <c r="I381" s="9" t="n">
        <v>1.4548</v>
      </c>
      <c r="J381" s="9" t="n">
        <v>0.32207</v>
      </c>
      <c r="K381" s="9" t="n">
        <v>0.32525</v>
      </c>
      <c r="L381" s="9" t="n">
        <v>-0.0001986</v>
      </c>
      <c r="M381" s="10" t="s">
        <v>975</v>
      </c>
      <c r="N381" s="10" t="s">
        <v>976</v>
      </c>
      <c r="O381" s="10" t="s">
        <v>26</v>
      </c>
      <c r="P381" s="10" t="s">
        <v>41</v>
      </c>
    </row>
    <row r="382" customFormat="false" ht="15" hidden="false" customHeight="false" outlineLevel="0" collapsed="false">
      <c r="A382" s="8" t="s">
        <v>977</v>
      </c>
      <c r="B382" s="8" t="s">
        <v>447</v>
      </c>
      <c r="C382" s="9" t="n">
        <v>0.015085</v>
      </c>
      <c r="D382" s="9" t="n">
        <v>2.1352</v>
      </c>
      <c r="E382" s="9" t="n">
        <v>1.9931</v>
      </c>
      <c r="F382" s="9" t="n">
        <v>-2.0807</v>
      </c>
      <c r="G382" s="9" t="n">
        <v>2.113</v>
      </c>
      <c r="H382" s="9" t="n">
        <v>1.9756</v>
      </c>
      <c r="I382" s="9" t="n">
        <v>2.0609</v>
      </c>
      <c r="J382" s="9" t="n">
        <v>-0.14003</v>
      </c>
      <c r="K382" s="9" t="n">
        <v>-0.059459</v>
      </c>
      <c r="L382" s="9" t="n">
        <v>0.076863</v>
      </c>
      <c r="M382" s="10" t="s">
        <v>576</v>
      </c>
      <c r="N382" s="10" t="s">
        <v>978</v>
      </c>
      <c r="O382" s="10" t="s">
        <v>979</v>
      </c>
      <c r="P382" s="10" t="s">
        <v>54</v>
      </c>
    </row>
    <row r="383" customFormat="false" ht="15" hidden="false" customHeight="false" outlineLevel="0" collapsed="false">
      <c r="A383" s="8" t="s">
        <v>980</v>
      </c>
      <c r="B383" s="8" t="s">
        <v>447</v>
      </c>
      <c r="C383" s="9" t="n">
        <v>0.0014781</v>
      </c>
      <c r="D383" s="9" t="n">
        <v>1.0883</v>
      </c>
      <c r="E383" s="9" t="n">
        <v>1.4237</v>
      </c>
      <c r="F383" s="9" t="n">
        <v>-0.38282</v>
      </c>
      <c r="G383" s="9" t="n">
        <v>1.0799</v>
      </c>
      <c r="H383" s="9" t="n">
        <v>1.4202</v>
      </c>
      <c r="I383" s="9" t="n">
        <v>0.37633</v>
      </c>
      <c r="J383" s="9" t="n">
        <v>0.33717</v>
      </c>
      <c r="K383" s="9" t="n">
        <v>-0.71065</v>
      </c>
      <c r="L383" s="9" t="n">
        <v>-1.0514</v>
      </c>
      <c r="M383" s="10" t="s">
        <v>981</v>
      </c>
      <c r="N383" s="10" t="s">
        <v>26</v>
      </c>
      <c r="O383" s="10" t="s">
        <v>26</v>
      </c>
      <c r="P383" s="10" t="s">
        <v>26</v>
      </c>
      <c r="AC383" s="7"/>
    </row>
    <row r="384" customFormat="false" ht="15" hidden="false" customHeight="false" outlineLevel="0" collapsed="false">
      <c r="A384" s="8" t="s">
        <v>982</v>
      </c>
      <c r="B384" s="8" t="s">
        <v>447</v>
      </c>
      <c r="C384" s="9" t="n">
        <v>0</v>
      </c>
      <c r="D384" s="9" t="n">
        <v>0</v>
      </c>
      <c r="E384" s="9" t="n">
        <v>0</v>
      </c>
      <c r="F384" s="9" t="n">
        <f aca="false">0</f>
        <v>0</v>
      </c>
      <c r="G384" s="9" t="n">
        <v>0</v>
      </c>
      <c r="H384" s="9" t="n">
        <v>0</v>
      </c>
      <c r="I384" s="9" t="n">
        <v>0</v>
      </c>
      <c r="J384" s="9" t="n">
        <v>-0.25817</v>
      </c>
      <c r="K384" s="9" t="n">
        <v>-0.1405</v>
      </c>
      <c r="L384" s="9" t="n">
        <v>0.11446</v>
      </c>
      <c r="M384" s="10" t="s">
        <v>26</v>
      </c>
      <c r="N384" s="10" t="s">
        <v>26</v>
      </c>
      <c r="O384" s="10" t="s">
        <v>26</v>
      </c>
      <c r="P384" s="10" t="s">
        <v>26</v>
      </c>
      <c r="AC384" s="7"/>
    </row>
    <row r="385" customFormat="false" ht="15" hidden="false" customHeight="false" outlineLevel="0" collapsed="false">
      <c r="A385" s="8" t="s">
        <v>983</v>
      </c>
      <c r="B385" s="8" t="s">
        <v>447</v>
      </c>
      <c r="C385" s="9" t="n">
        <v>0</v>
      </c>
      <c r="D385" s="9" t="n">
        <v>0</v>
      </c>
      <c r="E385" s="9" t="n">
        <v>0</v>
      </c>
      <c r="F385" s="9" t="n">
        <f aca="false">0</f>
        <v>0</v>
      </c>
      <c r="G385" s="9" t="n">
        <v>0</v>
      </c>
      <c r="H385" s="9" t="n">
        <v>0</v>
      </c>
      <c r="I385" s="9" t="n">
        <v>0</v>
      </c>
      <c r="J385" s="9" t="n">
        <v>1.3629</v>
      </c>
      <c r="K385" s="9" t="n">
        <v>-0.47336</v>
      </c>
      <c r="L385" s="9" t="n">
        <v>-1.84</v>
      </c>
      <c r="M385" s="10" t="s">
        <v>984</v>
      </c>
      <c r="N385" s="10" t="s">
        <v>26</v>
      </c>
      <c r="O385" s="10" t="s">
        <v>26</v>
      </c>
      <c r="P385" s="10" t="s">
        <v>26</v>
      </c>
    </row>
    <row r="386" customFormat="false" ht="15" hidden="false" customHeight="false" outlineLevel="0" collapsed="false">
      <c r="A386" s="8" t="s">
        <v>985</v>
      </c>
      <c r="B386" s="8" t="s">
        <v>447</v>
      </c>
      <c r="C386" s="9" t="n">
        <v>0</v>
      </c>
      <c r="D386" s="9" t="n">
        <v>0</v>
      </c>
      <c r="E386" s="9" t="n">
        <v>0</v>
      </c>
      <c r="F386" s="9" t="n">
        <f aca="false">0</f>
        <v>0</v>
      </c>
      <c r="G386" s="9" t="n">
        <v>0</v>
      </c>
      <c r="H386" s="9" t="n">
        <v>0</v>
      </c>
      <c r="I386" s="9" t="n">
        <v>0</v>
      </c>
      <c r="J386" s="9" t="n">
        <v>-0.010612</v>
      </c>
      <c r="K386" s="9" t="n">
        <v>0.17645</v>
      </c>
      <c r="L386" s="9" t="n">
        <v>0.18383</v>
      </c>
      <c r="M386" s="10" t="s">
        <v>26</v>
      </c>
      <c r="N386" s="10" t="s">
        <v>26</v>
      </c>
      <c r="O386" s="10" t="s">
        <v>26</v>
      </c>
      <c r="P386" s="10" t="s">
        <v>26</v>
      </c>
    </row>
    <row r="387" customFormat="false" ht="15" hidden="false" customHeight="false" outlineLevel="0" collapsed="false">
      <c r="A387" s="8" t="s">
        <v>986</v>
      </c>
      <c r="B387" s="8" t="s">
        <v>447</v>
      </c>
      <c r="C387" s="9" t="n">
        <v>0</v>
      </c>
      <c r="D387" s="9" t="n">
        <v>0</v>
      </c>
      <c r="E387" s="9" t="n">
        <v>0</v>
      </c>
      <c r="F387" s="9" t="n">
        <f aca="false">0</f>
        <v>0</v>
      </c>
      <c r="G387" s="9" t="n">
        <v>0</v>
      </c>
      <c r="H387" s="9" t="n">
        <v>0</v>
      </c>
      <c r="I387" s="9" t="n">
        <v>0</v>
      </c>
      <c r="J387" s="9" t="n">
        <v>0.54358</v>
      </c>
      <c r="K387" s="9" t="n">
        <v>0.63206</v>
      </c>
      <c r="L387" s="9" t="n">
        <v>0.085404</v>
      </c>
      <c r="M387" s="10" t="s">
        <v>987</v>
      </c>
      <c r="N387" s="10" t="s">
        <v>26</v>
      </c>
      <c r="O387" s="10" t="s">
        <v>26</v>
      </c>
      <c r="P387" s="10" t="s">
        <v>26</v>
      </c>
      <c r="U387" s="7"/>
      <c r="AC387" s="7"/>
    </row>
    <row r="388" customFormat="false" ht="15" hidden="false" customHeight="false" outlineLevel="0" collapsed="false">
      <c r="A388" s="8" t="s">
        <v>988</v>
      </c>
      <c r="B388" s="8" t="s">
        <v>447</v>
      </c>
      <c r="C388" s="9" t="n">
        <v>0</v>
      </c>
      <c r="D388" s="9" t="n">
        <v>0</v>
      </c>
      <c r="E388" s="9" t="n">
        <v>0</v>
      </c>
      <c r="F388" s="9" t="n">
        <f aca="false">0</f>
        <v>0</v>
      </c>
      <c r="G388" s="9" t="n">
        <v>0</v>
      </c>
      <c r="H388" s="9" t="n">
        <v>0</v>
      </c>
      <c r="I388" s="9" t="n">
        <v>0</v>
      </c>
      <c r="J388" s="9" t="n">
        <v>0.35335</v>
      </c>
      <c r="K388" s="9" t="n">
        <v>0.43391</v>
      </c>
      <c r="L388" s="9" t="n">
        <v>0.077591</v>
      </c>
      <c r="M388" s="10" t="s">
        <v>26</v>
      </c>
      <c r="N388" s="10" t="s">
        <v>989</v>
      </c>
      <c r="O388" s="10" t="s">
        <v>990</v>
      </c>
      <c r="P388" s="10" t="s">
        <v>26</v>
      </c>
    </row>
    <row r="389" customFormat="false" ht="15" hidden="false" customHeight="false" outlineLevel="0" collapsed="false">
      <c r="A389" s="8" t="s">
        <v>991</v>
      </c>
      <c r="B389" s="8" t="s">
        <v>447</v>
      </c>
      <c r="C389" s="9" t="n">
        <v>-0.61347</v>
      </c>
      <c r="D389" s="9" t="n">
        <v>3.0228</v>
      </c>
      <c r="E389" s="9" t="n">
        <v>2.6156</v>
      </c>
      <c r="F389" s="9" t="n">
        <v>-2.7576</v>
      </c>
      <c r="G389" s="9" t="n">
        <v>3.6316</v>
      </c>
      <c r="H389" s="9" t="n">
        <v>3.2292</v>
      </c>
      <c r="I389" s="9" t="n">
        <v>3.3649</v>
      </c>
      <c r="J389" s="9" t="n">
        <v>-0.40416</v>
      </c>
      <c r="K389" s="9" t="n">
        <v>-0.27418</v>
      </c>
      <c r="L389" s="9" t="n">
        <v>0.12882</v>
      </c>
      <c r="M389" s="10" t="s">
        <v>26</v>
      </c>
      <c r="N389" s="10" t="s">
        <v>26</v>
      </c>
      <c r="O389" s="10" t="s">
        <v>26</v>
      </c>
      <c r="P389" s="10" t="s">
        <v>26</v>
      </c>
      <c r="U389" s="7"/>
    </row>
    <row r="390" customFormat="false" ht="15" hidden="false" customHeight="false" outlineLevel="0" collapsed="false">
      <c r="A390" s="8" t="s">
        <v>992</v>
      </c>
      <c r="B390" s="8" t="s">
        <v>447</v>
      </c>
      <c r="C390" s="9" t="n">
        <v>0</v>
      </c>
      <c r="D390" s="9" t="n">
        <v>0</v>
      </c>
      <c r="E390" s="9" t="n">
        <v>0</v>
      </c>
      <c r="F390" s="9" t="n">
        <f aca="false">0</f>
        <v>0</v>
      </c>
      <c r="G390" s="9" t="n">
        <v>0</v>
      </c>
      <c r="H390" s="9" t="n">
        <v>0</v>
      </c>
      <c r="I390" s="9" t="n">
        <v>0</v>
      </c>
      <c r="J390" s="9" t="n">
        <v>0.33352</v>
      </c>
      <c r="K390" s="9" t="n">
        <v>0.002372</v>
      </c>
      <c r="L390" s="9" t="n">
        <v>-0.33575</v>
      </c>
      <c r="M390" s="10" t="s">
        <v>993</v>
      </c>
      <c r="N390" s="10" t="s">
        <v>26</v>
      </c>
      <c r="O390" s="10" t="s">
        <v>26</v>
      </c>
      <c r="P390" s="10" t="s">
        <v>26</v>
      </c>
      <c r="AC390" s="7"/>
    </row>
    <row r="391" customFormat="false" ht="15" hidden="false" customHeight="false" outlineLevel="0" collapsed="false">
      <c r="A391" s="8" t="s">
        <v>994</v>
      </c>
      <c r="B391" s="8" t="s">
        <v>447</v>
      </c>
      <c r="C391" s="9" t="n">
        <v>0</v>
      </c>
      <c r="D391" s="9" t="n">
        <v>0</v>
      </c>
      <c r="E391" s="9" t="n">
        <v>0</v>
      </c>
      <c r="F391" s="9" t="n">
        <f aca="false">0</f>
        <v>0</v>
      </c>
      <c r="G391" s="9" t="n">
        <v>0</v>
      </c>
      <c r="H391" s="9" t="n">
        <v>0</v>
      </c>
      <c r="I391" s="9" t="n">
        <v>0</v>
      </c>
      <c r="J391" s="9" t="n">
        <v>-0.20625</v>
      </c>
      <c r="K391" s="9" t="n">
        <v>0.24866</v>
      </c>
      <c r="L391" s="9" t="n">
        <v>0.45107</v>
      </c>
      <c r="M391" s="10" t="s">
        <v>26</v>
      </c>
      <c r="N391" s="10" t="s">
        <v>26</v>
      </c>
      <c r="O391" s="10" t="s">
        <v>26</v>
      </c>
      <c r="P391" s="10" t="s">
        <v>26</v>
      </c>
    </row>
    <row r="392" customFormat="false" ht="15" hidden="false" customHeight="false" outlineLevel="0" collapsed="false">
      <c r="A392" s="8" t="s">
        <v>995</v>
      </c>
      <c r="B392" s="8" t="s">
        <v>447</v>
      </c>
      <c r="C392" s="9" t="n">
        <v>0</v>
      </c>
      <c r="D392" s="9" t="n">
        <v>0</v>
      </c>
      <c r="E392" s="9" t="n">
        <v>0</v>
      </c>
      <c r="F392" s="9" t="n">
        <f aca="false">0</f>
        <v>0</v>
      </c>
      <c r="G392" s="9" t="n">
        <v>0</v>
      </c>
      <c r="H392" s="9" t="n">
        <v>0</v>
      </c>
      <c r="I392" s="9" t="n">
        <v>0</v>
      </c>
      <c r="J392" s="9" t="n">
        <v>-0.88666</v>
      </c>
      <c r="K392" s="9" t="n">
        <v>-1.1138</v>
      </c>
      <c r="L392" s="9" t="n">
        <v>-0.22929</v>
      </c>
      <c r="M392" s="10" t="s">
        <v>26</v>
      </c>
      <c r="N392" s="10" t="s">
        <v>26</v>
      </c>
      <c r="O392" s="10" t="s">
        <v>26</v>
      </c>
      <c r="P392" s="10" t="s">
        <v>26</v>
      </c>
      <c r="U392" s="7"/>
      <c r="AC392" s="7"/>
    </row>
    <row r="393" customFormat="false" ht="15" hidden="false" customHeight="false" outlineLevel="0" collapsed="false">
      <c r="A393" s="13" t="s">
        <v>996</v>
      </c>
      <c r="B393" s="13" t="s">
        <v>447</v>
      </c>
      <c r="C393" s="14" t="n">
        <v>0</v>
      </c>
      <c r="D393" s="14" t="n">
        <v>0</v>
      </c>
      <c r="E393" s="14" t="n">
        <v>0</v>
      </c>
      <c r="F393" s="14" t="n">
        <f aca="false">0</f>
        <v>0</v>
      </c>
      <c r="G393" s="14" t="n">
        <v>0</v>
      </c>
      <c r="H393" s="14" t="n">
        <v>0</v>
      </c>
      <c r="I393" s="14" t="n">
        <v>0</v>
      </c>
      <c r="J393" s="14" t="n">
        <v>-0.040122</v>
      </c>
      <c r="K393" s="14" t="n">
        <v>-0.25689</v>
      </c>
      <c r="L393" s="14" t="n">
        <v>-0.22124</v>
      </c>
      <c r="M393" s="15" t="s">
        <v>997</v>
      </c>
      <c r="N393" s="15" t="s">
        <v>26</v>
      </c>
      <c r="O393" s="15" t="s">
        <v>371</v>
      </c>
      <c r="P393" s="15" t="s">
        <v>26</v>
      </c>
      <c r="AC393" s="7"/>
    </row>
    <row r="394" customFormat="false" ht="13.5" hidden="false" customHeight="false" outlineLevel="0" collapsed="false">
      <c r="A394" s="16"/>
      <c r="B394" s="16"/>
      <c r="J394" s="7"/>
      <c r="K394" s="7"/>
      <c r="P394" s="7"/>
    </row>
    <row r="395" customFormat="false" ht="13.5" hidden="false" customHeight="false" outlineLevel="0" collapsed="false">
      <c r="A395" s="16"/>
      <c r="B395" s="16"/>
      <c r="J395" s="7"/>
      <c r="K395" s="7"/>
      <c r="P395" s="7"/>
      <c r="AC395" s="7"/>
    </row>
    <row r="396" customFormat="false" ht="13.5" hidden="false" customHeight="false" outlineLevel="0" collapsed="false">
      <c r="A396" s="16"/>
      <c r="B396" s="16"/>
      <c r="J396" s="7"/>
      <c r="K396" s="7"/>
      <c r="P396" s="7"/>
      <c r="U396" s="7"/>
      <c r="AH396" s="11"/>
    </row>
    <row r="397" customFormat="false" ht="13.5" hidden="false" customHeight="false" outlineLevel="0" collapsed="false">
      <c r="A397" s="16"/>
      <c r="B397" s="16"/>
      <c r="J397" s="7"/>
      <c r="K397" s="7"/>
      <c r="AC397" s="7"/>
    </row>
    <row r="398" customFormat="false" ht="13.5" hidden="false" customHeight="false" outlineLevel="0" collapsed="false">
      <c r="A398" s="16"/>
      <c r="B398" s="16"/>
      <c r="J398" s="7"/>
      <c r="K398" s="7"/>
      <c r="P398" s="7"/>
      <c r="AC398" s="7"/>
    </row>
    <row r="399" customFormat="false" ht="13.5" hidden="false" customHeight="false" outlineLevel="0" collapsed="false">
      <c r="A399" s="16"/>
      <c r="B399" s="16"/>
      <c r="J399" s="7"/>
      <c r="K399" s="7"/>
      <c r="U399" s="7"/>
    </row>
    <row r="400" customFormat="false" ht="13.5" hidden="false" customHeight="false" outlineLevel="0" collapsed="false">
      <c r="A400" s="16"/>
      <c r="B400" s="16"/>
      <c r="J400" s="7"/>
      <c r="K400" s="7"/>
      <c r="P400" s="7"/>
      <c r="U400" s="7"/>
      <c r="AC400" s="7"/>
    </row>
    <row r="401" customFormat="false" ht="13.5" hidden="false" customHeight="false" outlineLevel="0" collapsed="false">
      <c r="A401" s="16"/>
      <c r="B401" s="16"/>
      <c r="J401" s="7"/>
      <c r="K401" s="7"/>
      <c r="P401" s="7"/>
      <c r="AC401" s="7"/>
    </row>
    <row r="402" customFormat="false" ht="13.5" hidden="false" customHeight="false" outlineLevel="0" collapsed="false">
      <c r="A402" s="16"/>
      <c r="B402" s="16"/>
      <c r="J402" s="7"/>
      <c r="K402" s="7"/>
    </row>
    <row r="403" customFormat="false" ht="13.5" hidden="false" customHeight="false" outlineLevel="0" collapsed="false">
      <c r="A403" s="16"/>
      <c r="B403" s="16"/>
      <c r="J403" s="7"/>
      <c r="K403" s="7"/>
      <c r="P403" s="7"/>
      <c r="U403" s="7"/>
    </row>
    <row r="404" customFormat="false" ht="13.5" hidden="false" customHeight="false" outlineLevel="0" collapsed="false">
      <c r="A404" s="16"/>
      <c r="B404" s="16"/>
      <c r="J404" s="7"/>
      <c r="K404" s="7"/>
      <c r="AC404" s="7"/>
    </row>
    <row r="405" customFormat="false" ht="13.5" hidden="false" customHeight="false" outlineLevel="0" collapsed="false">
      <c r="A405" s="16"/>
      <c r="B405" s="16"/>
      <c r="J405" s="7"/>
      <c r="K405" s="7"/>
      <c r="P405" s="7"/>
      <c r="AC405" s="7"/>
    </row>
    <row r="406" customFormat="false" ht="13.5" hidden="false" customHeight="false" outlineLevel="0" collapsed="false">
      <c r="A406" s="16"/>
      <c r="B406" s="16"/>
      <c r="J406" s="7"/>
      <c r="K406" s="7"/>
      <c r="P406" s="7"/>
      <c r="AC406" s="7"/>
      <c r="AF406" s="11"/>
    </row>
    <row r="407" customFormat="false" ht="13.5" hidden="false" customHeight="false" outlineLevel="0" collapsed="false">
      <c r="A407" s="16"/>
      <c r="B407" s="16"/>
      <c r="J407" s="7"/>
      <c r="K407" s="7"/>
      <c r="P407" s="7"/>
      <c r="AC407" s="7"/>
    </row>
    <row r="408" customFormat="false" ht="13.5" hidden="false" customHeight="false" outlineLevel="0" collapsed="false">
      <c r="A408" s="16"/>
      <c r="B408" s="16"/>
      <c r="J408" s="7"/>
      <c r="K408" s="7"/>
      <c r="P408" s="7"/>
    </row>
    <row r="409" customFormat="false" ht="13.5" hidden="false" customHeight="false" outlineLevel="0" collapsed="false">
      <c r="A409" s="16"/>
      <c r="B409" s="16"/>
      <c r="J409" s="7"/>
      <c r="K409" s="7"/>
      <c r="P409" s="7"/>
      <c r="U409" s="7"/>
      <c r="AC409" s="7"/>
    </row>
    <row r="410" customFormat="false" ht="13.5" hidden="false" customHeight="false" outlineLevel="0" collapsed="false">
      <c r="A410" s="16"/>
      <c r="B410" s="16"/>
      <c r="J410" s="7"/>
      <c r="K410" s="7"/>
      <c r="P410" s="7"/>
      <c r="AC410" s="7"/>
    </row>
    <row r="411" customFormat="false" ht="13.5" hidden="false" customHeight="false" outlineLevel="0" collapsed="false">
      <c r="A411" s="16"/>
      <c r="B411" s="16"/>
      <c r="J411" s="7"/>
      <c r="K411" s="7"/>
    </row>
    <row r="412" customFormat="false" ht="13.5" hidden="false" customHeight="false" outlineLevel="0" collapsed="false">
      <c r="A412" s="16"/>
      <c r="B412" s="16"/>
      <c r="J412" s="7"/>
      <c r="K412" s="7"/>
      <c r="P412" s="7"/>
      <c r="U412" s="7"/>
    </row>
    <row r="413" customFormat="false" ht="13.5" hidden="false" customHeight="false" outlineLevel="0" collapsed="false">
      <c r="A413" s="16"/>
      <c r="B413" s="16"/>
      <c r="J413" s="7"/>
      <c r="K413" s="7"/>
    </row>
    <row r="414" customFormat="false" ht="13.5" hidden="false" customHeight="false" outlineLevel="0" collapsed="false">
      <c r="A414" s="16"/>
      <c r="B414" s="16"/>
      <c r="J414" s="7"/>
      <c r="K414" s="7"/>
      <c r="P414" s="7"/>
      <c r="AC414" s="7"/>
    </row>
    <row r="415" customFormat="false" ht="13.5" hidden="false" customHeight="false" outlineLevel="0" collapsed="false">
      <c r="A415" s="16"/>
      <c r="B415" s="16"/>
      <c r="J415" s="7"/>
      <c r="K415" s="7"/>
    </row>
    <row r="416" customFormat="false" ht="13.5" hidden="false" customHeight="false" outlineLevel="0" collapsed="false">
      <c r="A416" s="16"/>
      <c r="B416" s="16"/>
      <c r="J416" s="7"/>
      <c r="K416" s="7"/>
      <c r="AF416" s="11"/>
      <c r="AH416" s="11"/>
      <c r="AJ416" s="11"/>
    </row>
    <row r="417" customFormat="false" ht="13.5" hidden="false" customHeight="false" outlineLevel="0" collapsed="false">
      <c r="A417" s="16"/>
      <c r="B417" s="16"/>
      <c r="J417" s="7"/>
      <c r="K417" s="7"/>
      <c r="P417" s="7"/>
      <c r="U417" s="7"/>
      <c r="AC417" s="7"/>
    </row>
    <row r="418" customFormat="false" ht="13.5" hidden="false" customHeight="false" outlineLevel="0" collapsed="false">
      <c r="A418" s="16"/>
      <c r="B418" s="16"/>
      <c r="J418" s="7"/>
      <c r="K418" s="7"/>
    </row>
    <row r="419" customFormat="false" ht="13.5" hidden="false" customHeight="false" outlineLevel="0" collapsed="false">
      <c r="A419" s="16"/>
      <c r="B419" s="16"/>
      <c r="J419" s="7"/>
      <c r="K419" s="7"/>
    </row>
    <row r="420" customFormat="false" ht="13.5" hidden="false" customHeight="false" outlineLevel="0" collapsed="false">
      <c r="A420" s="16"/>
      <c r="B420" s="16"/>
      <c r="J420" s="7"/>
      <c r="AC420" s="7"/>
    </row>
    <row r="421" customFormat="false" ht="13.5" hidden="false" customHeight="false" outlineLevel="0" collapsed="false">
      <c r="A421" s="16"/>
      <c r="B421" s="16"/>
      <c r="J421" s="7"/>
      <c r="U421" s="7"/>
    </row>
    <row r="422" customFormat="false" ht="13.5" hidden="false" customHeight="false" outlineLevel="0" collapsed="false">
      <c r="A422" s="16"/>
      <c r="B422" s="16"/>
      <c r="J422" s="7"/>
      <c r="P422" s="7"/>
      <c r="U422" s="7"/>
      <c r="AC422" s="7"/>
    </row>
    <row r="423" customFormat="false" ht="13.5" hidden="false" customHeight="false" outlineLevel="0" collapsed="false">
      <c r="A423" s="16"/>
      <c r="B423" s="16"/>
      <c r="J423" s="7"/>
      <c r="P423" s="7"/>
      <c r="U423" s="7"/>
    </row>
    <row r="424" customFormat="false" ht="13.5" hidden="false" customHeight="false" outlineLevel="0" collapsed="false">
      <c r="A424" s="16"/>
      <c r="B424" s="16"/>
      <c r="J424" s="7"/>
      <c r="U424" s="7"/>
      <c r="AC424" s="7"/>
    </row>
    <row r="425" customFormat="false" ht="13.5" hidden="false" customHeight="false" outlineLevel="0" collapsed="false">
      <c r="A425" s="16"/>
      <c r="B425" s="16"/>
      <c r="J425" s="7"/>
      <c r="AH425" s="11"/>
    </row>
    <row r="426" customFormat="false" ht="13.5" hidden="false" customHeight="false" outlineLevel="0" collapsed="false">
      <c r="A426" s="16"/>
      <c r="B426" s="16"/>
      <c r="J426" s="7"/>
      <c r="P426" s="7"/>
      <c r="U426" s="7"/>
      <c r="AC426" s="7"/>
    </row>
    <row r="427" customFormat="false" ht="13.5" hidden="false" customHeight="false" outlineLevel="0" collapsed="false">
      <c r="A427" s="16"/>
      <c r="B427" s="16"/>
      <c r="J427" s="7"/>
      <c r="P427" s="7"/>
    </row>
    <row r="428" customFormat="false" ht="13.5" hidden="false" customHeight="false" outlineLevel="0" collapsed="false">
      <c r="A428" s="16"/>
      <c r="B428" s="16"/>
      <c r="J428" s="7"/>
      <c r="AC428" s="7"/>
      <c r="AJ428" s="11"/>
    </row>
    <row r="429" customFormat="false" ht="13.5" hidden="false" customHeight="false" outlineLevel="0" collapsed="false">
      <c r="A429" s="16"/>
      <c r="B429" s="16"/>
      <c r="J429" s="7"/>
      <c r="P429" s="7"/>
      <c r="U429" s="7"/>
      <c r="AC429" s="7"/>
    </row>
    <row r="430" customFormat="false" ht="13.5" hidden="false" customHeight="false" outlineLevel="0" collapsed="false">
      <c r="A430" s="16"/>
      <c r="B430" s="16"/>
      <c r="J430" s="7"/>
      <c r="P430" s="7"/>
      <c r="U430" s="7"/>
    </row>
    <row r="431" customFormat="false" ht="13.5" hidden="false" customHeight="false" outlineLevel="0" collapsed="false">
      <c r="A431" s="16"/>
      <c r="B431" s="16"/>
      <c r="J431" s="7"/>
      <c r="P431" s="7"/>
    </row>
    <row r="432" customFormat="false" ht="13.5" hidden="false" customHeight="false" outlineLevel="0" collapsed="false">
      <c r="A432" s="16"/>
      <c r="B432" s="16"/>
      <c r="J432" s="7"/>
      <c r="P432" s="7"/>
    </row>
    <row r="433" customFormat="false" ht="13.5" hidden="false" customHeight="false" outlineLevel="0" collapsed="false">
      <c r="A433" s="16"/>
      <c r="B433" s="16"/>
      <c r="J433" s="7"/>
    </row>
    <row r="434" customFormat="false" ht="13.5" hidden="false" customHeight="false" outlineLevel="0" collapsed="false">
      <c r="A434" s="16"/>
      <c r="B434" s="16"/>
      <c r="J434" s="7"/>
      <c r="P434" s="7"/>
    </row>
    <row r="435" customFormat="false" ht="13.5" hidden="false" customHeight="false" outlineLevel="0" collapsed="false">
      <c r="A435" s="16"/>
      <c r="B435" s="16"/>
      <c r="J435" s="7"/>
    </row>
    <row r="436" customFormat="false" ht="13.5" hidden="false" customHeight="false" outlineLevel="0" collapsed="false">
      <c r="A436" s="16"/>
      <c r="B436" s="16"/>
      <c r="J436" s="7"/>
    </row>
    <row r="437" customFormat="false" ht="13.5" hidden="false" customHeight="false" outlineLevel="0" collapsed="false">
      <c r="A437" s="16"/>
      <c r="B437" s="16"/>
      <c r="J437" s="7"/>
      <c r="AC437" s="7"/>
    </row>
    <row r="438" customFormat="false" ht="13.5" hidden="false" customHeight="false" outlineLevel="0" collapsed="false">
      <c r="A438" s="16"/>
      <c r="B438" s="16"/>
      <c r="J438" s="7"/>
      <c r="P438" s="7"/>
    </row>
    <row r="439" customFormat="false" ht="13.5" hidden="false" customHeight="false" outlineLevel="0" collapsed="false">
      <c r="A439" s="16"/>
      <c r="B439" s="16"/>
      <c r="J439" s="7"/>
    </row>
    <row r="440" customFormat="false" ht="13.5" hidden="false" customHeight="false" outlineLevel="0" collapsed="false">
      <c r="A440" s="16"/>
      <c r="B440" s="16"/>
      <c r="J440" s="7"/>
      <c r="P440" s="7"/>
    </row>
    <row r="441" customFormat="false" ht="13.5" hidden="false" customHeight="false" outlineLevel="0" collapsed="false">
      <c r="A441" s="16"/>
      <c r="B441" s="16"/>
      <c r="J441" s="7"/>
    </row>
    <row r="442" customFormat="false" ht="13.5" hidden="false" customHeight="false" outlineLevel="0" collapsed="false">
      <c r="A442" s="16"/>
      <c r="B442" s="16"/>
      <c r="J442" s="7"/>
      <c r="AC442" s="7"/>
    </row>
    <row r="443" customFormat="false" ht="13.5" hidden="false" customHeight="false" outlineLevel="0" collapsed="false">
      <c r="A443" s="16"/>
      <c r="B443" s="16"/>
      <c r="J443" s="7"/>
      <c r="P443" s="7"/>
      <c r="U443" s="7"/>
      <c r="AC443" s="7"/>
    </row>
    <row r="444" customFormat="false" ht="13.5" hidden="false" customHeight="false" outlineLevel="0" collapsed="false">
      <c r="A444" s="16"/>
      <c r="B444" s="16"/>
      <c r="J444" s="7"/>
      <c r="AC444" s="7"/>
    </row>
    <row r="445" customFormat="false" ht="13.5" hidden="false" customHeight="false" outlineLevel="0" collapsed="false">
      <c r="A445" s="16"/>
      <c r="B445" s="16"/>
      <c r="J445" s="7"/>
      <c r="P445" s="7"/>
      <c r="AC445" s="7"/>
    </row>
    <row r="446" customFormat="false" ht="13.5" hidden="false" customHeight="false" outlineLevel="0" collapsed="false">
      <c r="A446" s="16"/>
      <c r="B446" s="16"/>
      <c r="J446" s="7"/>
    </row>
    <row r="447" customFormat="false" ht="13.5" hidden="false" customHeight="false" outlineLevel="0" collapsed="false">
      <c r="A447" s="16"/>
      <c r="B447" s="16"/>
      <c r="J447" s="7"/>
    </row>
    <row r="448" customFormat="false" ht="13.5" hidden="false" customHeight="false" outlineLevel="0" collapsed="false">
      <c r="A448" s="16"/>
      <c r="B448" s="16"/>
      <c r="J448" s="7"/>
    </row>
    <row r="449" customFormat="false" ht="13.5" hidden="false" customHeight="false" outlineLevel="0" collapsed="false">
      <c r="A449" s="16"/>
      <c r="B449" s="16"/>
      <c r="J449" s="7"/>
      <c r="P449" s="7"/>
      <c r="U449" s="7"/>
    </row>
    <row r="450" customFormat="false" ht="13.5" hidden="false" customHeight="false" outlineLevel="0" collapsed="false">
      <c r="A450" s="16"/>
      <c r="B450" s="16"/>
      <c r="J450" s="7"/>
      <c r="P450" s="7"/>
      <c r="AC450" s="7"/>
    </row>
    <row r="451" customFormat="false" ht="13.5" hidden="false" customHeight="false" outlineLevel="0" collapsed="false">
      <c r="A451" s="16"/>
      <c r="B451" s="16"/>
      <c r="J451" s="7"/>
    </row>
    <row r="452" customFormat="false" ht="13.5" hidden="false" customHeight="false" outlineLevel="0" collapsed="false">
      <c r="A452" s="16"/>
      <c r="B452" s="16"/>
      <c r="J452" s="7"/>
      <c r="U452" s="7"/>
    </row>
    <row r="453" customFormat="false" ht="13.5" hidden="false" customHeight="false" outlineLevel="0" collapsed="false">
      <c r="A453" s="16"/>
      <c r="B453" s="16"/>
      <c r="J453" s="7"/>
    </row>
    <row r="454" customFormat="false" ht="13.5" hidden="false" customHeight="false" outlineLevel="0" collapsed="false">
      <c r="A454" s="16"/>
      <c r="B454" s="16"/>
      <c r="J454" s="7"/>
      <c r="U454" s="7"/>
    </row>
    <row r="455" customFormat="false" ht="13.5" hidden="false" customHeight="false" outlineLevel="0" collapsed="false">
      <c r="A455" s="16"/>
      <c r="B455" s="16"/>
      <c r="J455" s="7"/>
      <c r="P455" s="7"/>
      <c r="U455" s="7"/>
      <c r="AC455" s="7"/>
    </row>
    <row r="456" customFormat="false" ht="13.5" hidden="false" customHeight="false" outlineLevel="0" collapsed="false">
      <c r="A456" s="16"/>
      <c r="B456" s="16"/>
      <c r="J456" s="7"/>
      <c r="P456" s="7"/>
      <c r="U456" s="7"/>
    </row>
    <row r="457" customFormat="false" ht="13.5" hidden="false" customHeight="false" outlineLevel="0" collapsed="false">
      <c r="A457" s="16"/>
      <c r="B457" s="16"/>
      <c r="J457" s="7"/>
      <c r="P457" s="7"/>
      <c r="AC457" s="7"/>
    </row>
    <row r="458" customFormat="false" ht="13.5" hidden="false" customHeight="false" outlineLevel="0" collapsed="false">
      <c r="A458" s="16"/>
      <c r="B458" s="16"/>
      <c r="J458" s="7"/>
      <c r="P458" s="7"/>
      <c r="U458" s="7"/>
    </row>
    <row r="459" customFormat="false" ht="13.5" hidden="false" customHeight="false" outlineLevel="0" collapsed="false">
      <c r="A459" s="16"/>
      <c r="B459" s="16"/>
      <c r="J459" s="7"/>
      <c r="P459" s="7"/>
      <c r="U459" s="7"/>
      <c r="AC459" s="7"/>
    </row>
    <row r="460" customFormat="false" ht="13.5" hidden="false" customHeight="false" outlineLevel="0" collapsed="false">
      <c r="A460" s="16"/>
      <c r="B460" s="16"/>
      <c r="J460" s="7"/>
      <c r="AC460" s="7"/>
    </row>
    <row r="461" customFormat="false" ht="13.5" hidden="false" customHeight="false" outlineLevel="0" collapsed="false">
      <c r="A461" s="16"/>
      <c r="B461" s="16"/>
      <c r="J461" s="7"/>
      <c r="P461" s="7"/>
    </row>
    <row r="462" customFormat="false" ht="13.5" hidden="false" customHeight="false" outlineLevel="0" collapsed="false">
      <c r="A462" s="16"/>
      <c r="B462" s="16"/>
      <c r="J462" s="7"/>
    </row>
    <row r="463" customFormat="false" ht="13.5" hidden="false" customHeight="false" outlineLevel="0" collapsed="false">
      <c r="A463" s="16"/>
      <c r="B463" s="16"/>
      <c r="J463" s="7"/>
    </row>
    <row r="464" customFormat="false" ht="13.5" hidden="false" customHeight="false" outlineLevel="0" collapsed="false">
      <c r="A464" s="16"/>
      <c r="B464" s="16"/>
      <c r="J464" s="7"/>
    </row>
    <row r="465" customFormat="false" ht="13.5" hidden="false" customHeight="false" outlineLevel="0" collapsed="false">
      <c r="A465" s="16"/>
      <c r="B465" s="16"/>
      <c r="J465" s="7"/>
      <c r="P465" s="7"/>
      <c r="U465" s="7"/>
      <c r="AC465" s="7"/>
    </row>
    <row r="466" customFormat="false" ht="13.5" hidden="false" customHeight="false" outlineLevel="0" collapsed="false">
      <c r="A466" s="16"/>
      <c r="B466" s="16"/>
      <c r="J466" s="7"/>
      <c r="P466" s="7"/>
      <c r="AC466" s="7"/>
    </row>
    <row r="467" customFormat="false" ht="13.5" hidden="false" customHeight="false" outlineLevel="0" collapsed="false">
      <c r="A467" s="16"/>
      <c r="B467" s="16"/>
      <c r="J467" s="7"/>
    </row>
    <row r="468" customFormat="false" ht="13.5" hidden="false" customHeight="false" outlineLevel="0" collapsed="false">
      <c r="A468" s="16"/>
      <c r="B468" s="16"/>
      <c r="J468" s="7"/>
      <c r="AC468" s="7"/>
    </row>
    <row r="469" customFormat="false" ht="13.5" hidden="false" customHeight="false" outlineLevel="0" collapsed="false">
      <c r="A469" s="16"/>
      <c r="B469" s="16"/>
      <c r="J469" s="7"/>
    </row>
    <row r="470" customFormat="false" ht="13.5" hidden="false" customHeight="false" outlineLevel="0" collapsed="false">
      <c r="A470" s="16"/>
      <c r="B470" s="16"/>
      <c r="J470" s="7"/>
      <c r="P470" s="7"/>
      <c r="U470" s="7"/>
      <c r="AC470" s="7"/>
    </row>
    <row r="471" customFormat="false" ht="13.5" hidden="false" customHeight="false" outlineLevel="0" collapsed="false">
      <c r="A471" s="16"/>
      <c r="B471" s="16"/>
      <c r="J471" s="7"/>
      <c r="P471" s="7"/>
    </row>
    <row r="472" customFormat="false" ht="13.5" hidden="false" customHeight="false" outlineLevel="0" collapsed="false">
      <c r="A472" s="16"/>
      <c r="B472" s="16"/>
      <c r="J472" s="7"/>
      <c r="P472" s="7"/>
    </row>
    <row r="473" customFormat="false" ht="13.5" hidden="false" customHeight="false" outlineLevel="0" collapsed="false">
      <c r="A473" s="16"/>
      <c r="B473" s="16"/>
      <c r="J473" s="7"/>
      <c r="P473" s="7"/>
    </row>
    <row r="474" customFormat="false" ht="13.5" hidden="false" customHeight="false" outlineLevel="0" collapsed="false">
      <c r="A474" s="16"/>
      <c r="B474" s="16"/>
      <c r="J474" s="7"/>
      <c r="P474" s="7"/>
      <c r="U474" s="7"/>
    </row>
    <row r="475" customFormat="false" ht="13.5" hidden="false" customHeight="false" outlineLevel="0" collapsed="false">
      <c r="A475" s="16"/>
      <c r="B475" s="16"/>
      <c r="J475" s="7"/>
      <c r="P475" s="7"/>
      <c r="AC475" s="7"/>
    </row>
    <row r="476" customFormat="false" ht="13.5" hidden="false" customHeight="false" outlineLevel="0" collapsed="false">
      <c r="A476" s="16"/>
      <c r="B476" s="16"/>
      <c r="J476" s="7"/>
      <c r="P476" s="7"/>
      <c r="AC476" s="7"/>
    </row>
    <row r="477" customFormat="false" ht="13.5" hidden="false" customHeight="false" outlineLevel="0" collapsed="false">
      <c r="A477" s="16"/>
      <c r="B477" s="16"/>
      <c r="J477" s="7"/>
      <c r="P477" s="7"/>
      <c r="AC477" s="7"/>
    </row>
    <row r="478" customFormat="false" ht="13.5" hidden="false" customHeight="false" outlineLevel="0" collapsed="false">
      <c r="A478" s="16"/>
      <c r="B478" s="16"/>
      <c r="J478" s="7"/>
      <c r="P478" s="7"/>
      <c r="AC478" s="7"/>
    </row>
    <row r="479" customFormat="false" ht="13.5" hidden="false" customHeight="false" outlineLevel="0" collapsed="false">
      <c r="A479" s="16"/>
      <c r="B479" s="16"/>
      <c r="J479" s="7"/>
    </row>
    <row r="480" customFormat="false" ht="13.5" hidden="false" customHeight="false" outlineLevel="0" collapsed="false">
      <c r="A480" s="16"/>
      <c r="B480" s="16"/>
      <c r="J480" s="7"/>
      <c r="P480" s="7"/>
      <c r="AC480" s="7"/>
    </row>
    <row r="481" customFormat="false" ht="13.5" hidden="false" customHeight="false" outlineLevel="0" collapsed="false">
      <c r="A481" s="16"/>
      <c r="B481" s="16"/>
      <c r="J481" s="7"/>
      <c r="AC481" s="7"/>
    </row>
    <row r="482" customFormat="false" ht="13.5" hidden="false" customHeight="false" outlineLevel="0" collapsed="false">
      <c r="A482" s="16"/>
      <c r="B482" s="16"/>
      <c r="J482" s="7"/>
      <c r="P482" s="7"/>
      <c r="U482" s="7"/>
    </row>
    <row r="483" customFormat="false" ht="13.5" hidden="false" customHeight="false" outlineLevel="0" collapsed="false">
      <c r="A483" s="16"/>
      <c r="B483" s="16"/>
      <c r="J483" s="7"/>
      <c r="P483" s="7"/>
      <c r="AC483" s="7"/>
    </row>
    <row r="484" customFormat="false" ht="13.5" hidden="false" customHeight="false" outlineLevel="0" collapsed="false">
      <c r="A484" s="16"/>
      <c r="B484" s="16"/>
      <c r="J484" s="7"/>
      <c r="P484" s="7"/>
      <c r="U484" s="7"/>
      <c r="AC484" s="7"/>
    </row>
    <row r="485" customFormat="false" ht="13.5" hidden="false" customHeight="false" outlineLevel="0" collapsed="false">
      <c r="A485" s="16"/>
      <c r="B485" s="16"/>
      <c r="J485" s="7"/>
      <c r="AC485" s="7"/>
    </row>
    <row r="486" customFormat="false" ht="13.5" hidden="false" customHeight="false" outlineLevel="0" collapsed="false">
      <c r="A486" s="16"/>
      <c r="B486" s="16"/>
      <c r="J486" s="7"/>
      <c r="P486" s="7"/>
    </row>
    <row r="487" customFormat="false" ht="13.5" hidden="false" customHeight="false" outlineLevel="0" collapsed="false">
      <c r="A487" s="16"/>
      <c r="B487" s="16"/>
      <c r="J487" s="7"/>
      <c r="AC487" s="7"/>
    </row>
    <row r="488" customFormat="false" ht="13.5" hidden="false" customHeight="false" outlineLevel="0" collapsed="false">
      <c r="A488" s="16"/>
      <c r="B488" s="16"/>
      <c r="J488" s="7"/>
      <c r="P488" s="7"/>
      <c r="AC488" s="7"/>
    </row>
    <row r="489" customFormat="false" ht="13.5" hidden="false" customHeight="false" outlineLevel="0" collapsed="false">
      <c r="A489" s="16"/>
      <c r="B489" s="16"/>
      <c r="J489" s="7"/>
      <c r="P489" s="7"/>
      <c r="U489" s="7"/>
    </row>
    <row r="490" customFormat="false" ht="13.5" hidden="false" customHeight="false" outlineLevel="0" collapsed="false">
      <c r="A490" s="16"/>
      <c r="B490" s="16"/>
      <c r="J490" s="7"/>
      <c r="AC490" s="7"/>
    </row>
    <row r="491" customFormat="false" ht="13.5" hidden="false" customHeight="false" outlineLevel="0" collapsed="false">
      <c r="A491" s="16"/>
      <c r="B491" s="16"/>
      <c r="J491" s="7"/>
      <c r="P491" s="7"/>
      <c r="AC491" s="7"/>
    </row>
    <row r="492" customFormat="false" ht="13.5" hidden="false" customHeight="false" outlineLevel="0" collapsed="false">
      <c r="A492" s="16"/>
      <c r="B492" s="16"/>
      <c r="J492" s="7"/>
      <c r="AC492" s="7"/>
    </row>
    <row r="493" customFormat="false" ht="13.5" hidden="false" customHeight="false" outlineLevel="0" collapsed="false">
      <c r="A493" s="16"/>
      <c r="B493" s="16"/>
      <c r="J493" s="7"/>
      <c r="AC493" s="7"/>
    </row>
    <row r="494" customFormat="false" ht="13.5" hidden="false" customHeight="false" outlineLevel="0" collapsed="false">
      <c r="A494" s="16"/>
      <c r="B494" s="16"/>
      <c r="J494" s="7"/>
      <c r="P494" s="7"/>
      <c r="AC494" s="7"/>
    </row>
    <row r="495" customFormat="false" ht="13.5" hidden="false" customHeight="false" outlineLevel="0" collapsed="false">
      <c r="A495" s="16"/>
      <c r="B495" s="16"/>
      <c r="J495" s="7"/>
      <c r="P495" s="7"/>
      <c r="AC495" s="7"/>
    </row>
    <row r="496" customFormat="false" ht="13.5" hidden="false" customHeight="false" outlineLevel="0" collapsed="false">
      <c r="A496" s="16"/>
      <c r="B496" s="16"/>
      <c r="J496" s="7"/>
      <c r="P496" s="7"/>
      <c r="AC496" s="7"/>
    </row>
    <row r="497" customFormat="false" ht="13.5" hidden="false" customHeight="false" outlineLevel="0" collapsed="false">
      <c r="A497" s="16"/>
      <c r="B497" s="16"/>
      <c r="J497" s="7"/>
      <c r="P497" s="7"/>
      <c r="U497" s="7"/>
      <c r="AC497" s="7"/>
    </row>
    <row r="498" customFormat="false" ht="13.5" hidden="false" customHeight="false" outlineLevel="0" collapsed="false">
      <c r="A498" s="16"/>
      <c r="B498" s="16"/>
      <c r="J498" s="7"/>
    </row>
    <row r="499" customFormat="false" ht="13.5" hidden="false" customHeight="false" outlineLevel="0" collapsed="false">
      <c r="A499" s="16"/>
      <c r="B499" s="16"/>
      <c r="J499" s="7"/>
      <c r="P499" s="7"/>
      <c r="U499" s="7"/>
      <c r="AC499" s="7"/>
    </row>
    <row r="500" customFormat="false" ht="13.5" hidden="false" customHeight="false" outlineLevel="0" collapsed="false">
      <c r="A500" s="16"/>
      <c r="B500" s="16"/>
      <c r="J500" s="7"/>
      <c r="P500" s="7"/>
      <c r="U500" s="7"/>
    </row>
    <row r="501" customFormat="false" ht="13.5" hidden="false" customHeight="false" outlineLevel="0" collapsed="false">
      <c r="A501" s="16"/>
      <c r="B501" s="16"/>
      <c r="J501" s="7"/>
      <c r="P501" s="7"/>
    </row>
    <row r="502" customFormat="false" ht="13.5" hidden="false" customHeight="false" outlineLevel="0" collapsed="false">
      <c r="A502" s="16"/>
      <c r="B502" s="16"/>
      <c r="J502" s="7"/>
      <c r="P502" s="7"/>
      <c r="U502" s="7"/>
    </row>
    <row r="503" customFormat="false" ht="13.5" hidden="false" customHeight="false" outlineLevel="0" collapsed="false">
      <c r="A503" s="16"/>
      <c r="B503" s="16"/>
      <c r="J503" s="7"/>
      <c r="AC503" s="7"/>
    </row>
    <row r="504" customFormat="false" ht="13.5" hidden="false" customHeight="false" outlineLevel="0" collapsed="false">
      <c r="A504" s="16"/>
      <c r="B504" s="16"/>
      <c r="J504" s="7"/>
      <c r="P504" s="7"/>
    </row>
    <row r="505" customFormat="false" ht="13.5" hidden="false" customHeight="false" outlineLevel="0" collapsed="false">
      <c r="A505" s="16"/>
      <c r="B505" s="16"/>
      <c r="J505" s="7"/>
      <c r="P505" s="7"/>
      <c r="AC505" s="7"/>
    </row>
    <row r="506" customFormat="false" ht="13.5" hidden="false" customHeight="false" outlineLevel="0" collapsed="false">
      <c r="A506" s="16"/>
      <c r="B506" s="16"/>
      <c r="J506" s="7"/>
      <c r="P506" s="7"/>
      <c r="AC506" s="7"/>
    </row>
    <row r="507" customFormat="false" ht="13.5" hidden="false" customHeight="false" outlineLevel="0" collapsed="false">
      <c r="A507" s="16"/>
      <c r="B507" s="16"/>
      <c r="J507" s="7"/>
      <c r="P507" s="7"/>
      <c r="U507" s="7"/>
    </row>
    <row r="508" customFormat="false" ht="13.5" hidden="false" customHeight="false" outlineLevel="0" collapsed="false">
      <c r="A508" s="16"/>
      <c r="B508" s="16"/>
      <c r="J508" s="7"/>
      <c r="AC508" s="7"/>
    </row>
    <row r="509" customFormat="false" ht="13.5" hidden="false" customHeight="false" outlineLevel="0" collapsed="false">
      <c r="A509" s="16"/>
      <c r="B509" s="16"/>
      <c r="J509" s="7"/>
    </row>
    <row r="510" customFormat="false" ht="13.5" hidden="false" customHeight="false" outlineLevel="0" collapsed="false">
      <c r="A510" s="16"/>
      <c r="B510" s="16"/>
      <c r="J510" s="7"/>
      <c r="P510" s="7"/>
      <c r="U510" s="7"/>
      <c r="AC510" s="7"/>
    </row>
    <row r="511" customFormat="false" ht="13.5" hidden="false" customHeight="false" outlineLevel="0" collapsed="false">
      <c r="A511" s="16"/>
      <c r="B511" s="16"/>
      <c r="J511" s="7"/>
      <c r="P511" s="7"/>
      <c r="U511" s="7"/>
      <c r="AC511" s="7"/>
    </row>
    <row r="512" customFormat="false" ht="13.5" hidden="false" customHeight="false" outlineLevel="0" collapsed="false">
      <c r="A512" s="16"/>
      <c r="B512" s="16"/>
      <c r="J512" s="7"/>
      <c r="P512" s="7"/>
    </row>
    <row r="513" customFormat="false" ht="13.5" hidden="false" customHeight="false" outlineLevel="0" collapsed="false">
      <c r="A513" s="16"/>
      <c r="B513" s="16"/>
      <c r="J513" s="7"/>
      <c r="U513" s="7"/>
    </row>
    <row r="514" customFormat="false" ht="13.5" hidden="false" customHeight="false" outlineLevel="0" collapsed="false">
      <c r="A514" s="16"/>
      <c r="B514" s="16"/>
      <c r="J514" s="7"/>
    </row>
    <row r="515" customFormat="false" ht="13.5" hidden="false" customHeight="false" outlineLevel="0" collapsed="false">
      <c r="A515" s="16"/>
      <c r="B515" s="16"/>
      <c r="J515" s="7"/>
      <c r="P515" s="7"/>
      <c r="AC515" s="7"/>
    </row>
    <row r="516" customFormat="false" ht="13.5" hidden="false" customHeight="false" outlineLevel="0" collapsed="false">
      <c r="A516" s="16"/>
      <c r="B516" s="16"/>
      <c r="J516" s="7"/>
      <c r="P516" s="7"/>
      <c r="U516" s="7"/>
      <c r="AC516" s="7"/>
    </row>
    <row r="517" customFormat="false" ht="13.5" hidden="false" customHeight="false" outlineLevel="0" collapsed="false">
      <c r="A517" s="16"/>
      <c r="B517" s="16"/>
      <c r="J517" s="7"/>
      <c r="AC517" s="7"/>
    </row>
    <row r="518" customFormat="false" ht="13.5" hidden="false" customHeight="false" outlineLevel="0" collapsed="false">
      <c r="A518" s="16"/>
      <c r="B518" s="16"/>
      <c r="J518" s="7"/>
      <c r="P518" s="7"/>
      <c r="U518" s="7"/>
    </row>
    <row r="519" customFormat="false" ht="13.5" hidden="false" customHeight="false" outlineLevel="0" collapsed="false">
      <c r="A519" s="16"/>
      <c r="B519" s="16"/>
      <c r="J519" s="7"/>
      <c r="AC519" s="7"/>
    </row>
    <row r="520" customFormat="false" ht="13.5" hidden="false" customHeight="false" outlineLevel="0" collapsed="false">
      <c r="A520" s="16"/>
      <c r="B520" s="16"/>
      <c r="J520" s="7"/>
      <c r="AF520" s="11"/>
    </row>
    <row r="521" customFormat="false" ht="13.5" hidden="false" customHeight="false" outlineLevel="0" collapsed="false">
      <c r="A521" s="16"/>
      <c r="B521" s="16"/>
      <c r="J521" s="7"/>
    </row>
    <row r="522" customFormat="false" ht="13.5" hidden="false" customHeight="false" outlineLevel="0" collapsed="false">
      <c r="A522" s="16"/>
      <c r="B522" s="16"/>
      <c r="J522" s="7"/>
      <c r="U522" s="7"/>
    </row>
    <row r="523" customFormat="false" ht="13.5" hidden="false" customHeight="false" outlineLevel="0" collapsed="false">
      <c r="A523" s="16"/>
      <c r="B523" s="16"/>
      <c r="J523" s="7"/>
      <c r="P523" s="7"/>
    </row>
    <row r="524" customFormat="false" ht="13.5" hidden="false" customHeight="false" outlineLevel="0" collapsed="false">
      <c r="A524" s="16"/>
      <c r="B524" s="16"/>
      <c r="J524" s="7"/>
    </row>
    <row r="525" customFormat="false" ht="13.5" hidden="false" customHeight="false" outlineLevel="0" collapsed="false">
      <c r="A525" s="16"/>
      <c r="B525" s="16"/>
      <c r="J525" s="7"/>
      <c r="AC525" s="7"/>
    </row>
    <row r="526" customFormat="false" ht="13.5" hidden="false" customHeight="false" outlineLevel="0" collapsed="false">
      <c r="A526" s="16"/>
      <c r="B526" s="16"/>
      <c r="J526" s="7"/>
    </row>
    <row r="527" customFormat="false" ht="13.5" hidden="false" customHeight="false" outlineLevel="0" collapsed="false">
      <c r="A527" s="16"/>
      <c r="B527" s="16"/>
      <c r="J527" s="7"/>
      <c r="AH527" s="11"/>
    </row>
    <row r="528" customFormat="false" ht="13.5" hidden="false" customHeight="false" outlineLevel="0" collapsed="false">
      <c r="A528" s="16"/>
      <c r="B528" s="16"/>
      <c r="J528" s="7"/>
      <c r="AC528" s="7"/>
    </row>
    <row r="529" customFormat="false" ht="13.5" hidden="false" customHeight="false" outlineLevel="0" collapsed="false">
      <c r="A529" s="16"/>
      <c r="B529" s="16"/>
      <c r="J529" s="7"/>
      <c r="P529" s="7"/>
    </row>
    <row r="530" customFormat="false" ht="13.5" hidden="false" customHeight="false" outlineLevel="0" collapsed="false">
      <c r="A530" s="16"/>
      <c r="B530" s="16"/>
      <c r="J530" s="7"/>
      <c r="P530" s="7"/>
      <c r="U530" s="7"/>
      <c r="AC530" s="7"/>
    </row>
    <row r="531" customFormat="false" ht="13.5" hidden="false" customHeight="false" outlineLevel="0" collapsed="false">
      <c r="A531" s="16"/>
      <c r="B531" s="16"/>
      <c r="J531" s="7"/>
      <c r="AC531" s="7"/>
    </row>
    <row r="532" customFormat="false" ht="13.5" hidden="false" customHeight="false" outlineLevel="0" collapsed="false">
      <c r="A532" s="16"/>
      <c r="B532" s="16"/>
      <c r="J532" s="7"/>
      <c r="P532" s="7"/>
    </row>
    <row r="533" customFormat="false" ht="13.5" hidden="false" customHeight="false" outlineLevel="0" collapsed="false">
      <c r="A533" s="16"/>
      <c r="B533" s="16"/>
      <c r="J533" s="7"/>
      <c r="P533" s="7"/>
      <c r="U533" s="7"/>
      <c r="AC533" s="7"/>
    </row>
    <row r="534" customFormat="false" ht="13.5" hidden="false" customHeight="false" outlineLevel="0" collapsed="false">
      <c r="A534" s="16"/>
      <c r="B534" s="16"/>
      <c r="J534" s="7"/>
      <c r="P534" s="7"/>
      <c r="U534" s="7"/>
      <c r="AC534" s="7"/>
    </row>
    <row r="535" customFormat="false" ht="13.5" hidden="false" customHeight="false" outlineLevel="0" collapsed="false">
      <c r="A535" s="16"/>
      <c r="B535" s="16"/>
      <c r="J535" s="7"/>
      <c r="AC535" s="7"/>
    </row>
    <row r="536" customFormat="false" ht="13.5" hidden="false" customHeight="false" outlineLevel="0" collapsed="false">
      <c r="A536" s="16"/>
      <c r="B536" s="16"/>
      <c r="J536" s="7"/>
      <c r="P536" s="7"/>
      <c r="AC536" s="7"/>
      <c r="AF536" s="11"/>
      <c r="AH536" s="11"/>
      <c r="AJ536" s="11"/>
    </row>
    <row r="537" customFormat="false" ht="13.5" hidden="false" customHeight="false" outlineLevel="0" collapsed="false">
      <c r="A537" s="16"/>
      <c r="B537" s="16"/>
      <c r="J537" s="7"/>
      <c r="P537" s="7"/>
      <c r="AC537" s="7"/>
    </row>
    <row r="538" customFormat="false" ht="13.5" hidden="false" customHeight="false" outlineLevel="0" collapsed="false">
      <c r="A538" s="16"/>
      <c r="B538" s="16"/>
      <c r="J538" s="7"/>
    </row>
    <row r="539" customFormat="false" ht="13.5" hidden="false" customHeight="false" outlineLevel="0" collapsed="false">
      <c r="A539" s="16"/>
      <c r="B539" s="16"/>
      <c r="J539" s="7"/>
    </row>
    <row r="540" customFormat="false" ht="13.5" hidden="false" customHeight="false" outlineLevel="0" collapsed="false">
      <c r="A540" s="16"/>
      <c r="B540" s="16"/>
      <c r="J540" s="7"/>
      <c r="P540" s="7"/>
      <c r="U540" s="7"/>
    </row>
    <row r="541" customFormat="false" ht="13.5" hidden="false" customHeight="false" outlineLevel="0" collapsed="false">
      <c r="A541" s="16"/>
      <c r="B541" s="16"/>
      <c r="J541" s="7"/>
      <c r="P541" s="7"/>
    </row>
    <row r="542" customFormat="false" ht="13.5" hidden="false" customHeight="false" outlineLevel="0" collapsed="false">
      <c r="A542" s="16"/>
      <c r="B542" s="16"/>
      <c r="J542" s="7"/>
      <c r="P542" s="7"/>
      <c r="AC542" s="7"/>
    </row>
    <row r="543" customFormat="false" ht="13.5" hidden="false" customHeight="false" outlineLevel="0" collapsed="false">
      <c r="A543" s="16"/>
      <c r="B543" s="16"/>
      <c r="J543" s="7"/>
    </row>
    <row r="544" customFormat="false" ht="13.5" hidden="false" customHeight="false" outlineLevel="0" collapsed="false">
      <c r="A544" s="16"/>
      <c r="B544" s="16"/>
      <c r="J544" s="7"/>
    </row>
    <row r="545" customFormat="false" ht="13.5" hidden="false" customHeight="false" outlineLevel="0" collapsed="false">
      <c r="A545" s="16"/>
      <c r="B545" s="16"/>
      <c r="J545" s="7"/>
      <c r="P545" s="7"/>
      <c r="Q545" s="11"/>
      <c r="AC545" s="7"/>
    </row>
    <row r="546" customFormat="false" ht="13.5" hidden="false" customHeight="false" outlineLevel="0" collapsed="false">
      <c r="A546" s="16"/>
      <c r="B546" s="16"/>
      <c r="J546" s="7"/>
      <c r="P546" s="7"/>
      <c r="U546" s="7"/>
    </row>
    <row r="547" customFormat="false" ht="13.5" hidden="false" customHeight="false" outlineLevel="0" collapsed="false">
      <c r="A547" s="16"/>
      <c r="B547" s="16"/>
      <c r="J547" s="7"/>
    </row>
    <row r="548" customFormat="false" ht="13.5" hidden="false" customHeight="false" outlineLevel="0" collapsed="false">
      <c r="A548" s="16"/>
      <c r="B548" s="16"/>
      <c r="J548" s="7"/>
      <c r="P548" s="7"/>
      <c r="AC548" s="7"/>
    </row>
    <row r="549" customFormat="false" ht="13.5" hidden="false" customHeight="false" outlineLevel="0" collapsed="false">
      <c r="A549" s="16"/>
      <c r="B549" s="16"/>
      <c r="J549" s="7"/>
      <c r="P549" s="7"/>
      <c r="U549" s="7"/>
    </row>
    <row r="550" customFormat="false" ht="13.5" hidden="false" customHeight="false" outlineLevel="0" collapsed="false">
      <c r="A550" s="16"/>
      <c r="B550" s="16"/>
      <c r="J550" s="7"/>
      <c r="U550" s="7"/>
    </row>
    <row r="551" customFormat="false" ht="13.5" hidden="false" customHeight="false" outlineLevel="0" collapsed="false">
      <c r="A551" s="16"/>
      <c r="B551" s="16"/>
      <c r="J551" s="7"/>
      <c r="P551" s="7"/>
      <c r="U551" s="7"/>
      <c r="AC551" s="7"/>
    </row>
    <row r="552" customFormat="false" ht="13.5" hidden="false" customHeight="false" outlineLevel="0" collapsed="false">
      <c r="A552" s="16"/>
      <c r="B552" s="16"/>
      <c r="J552" s="7"/>
    </row>
    <row r="553" customFormat="false" ht="13.5" hidden="false" customHeight="false" outlineLevel="0" collapsed="false">
      <c r="A553" s="16"/>
      <c r="B553" s="16"/>
      <c r="J553" s="7"/>
    </row>
    <row r="554" customFormat="false" ht="13.5" hidden="false" customHeight="false" outlineLevel="0" collapsed="false">
      <c r="A554" s="16"/>
      <c r="B554" s="16"/>
      <c r="J554" s="7"/>
    </row>
    <row r="555" customFormat="false" ht="13.5" hidden="false" customHeight="false" outlineLevel="0" collapsed="false">
      <c r="A555" s="16"/>
      <c r="B555" s="16"/>
      <c r="J555" s="7"/>
      <c r="P555" s="7"/>
      <c r="U555" s="7"/>
      <c r="AC555" s="7"/>
    </row>
    <row r="556" customFormat="false" ht="13.5" hidden="false" customHeight="false" outlineLevel="0" collapsed="false">
      <c r="A556" s="16"/>
      <c r="B556" s="16"/>
      <c r="J556" s="7"/>
      <c r="P556" s="7"/>
      <c r="U556" s="7"/>
    </row>
    <row r="557" customFormat="false" ht="13.5" hidden="false" customHeight="false" outlineLevel="0" collapsed="false">
      <c r="A557" s="16"/>
      <c r="B557" s="16"/>
      <c r="J557" s="7"/>
    </row>
    <row r="558" customFormat="false" ht="13.5" hidden="false" customHeight="false" outlineLevel="0" collapsed="false">
      <c r="A558" s="16"/>
      <c r="B558" s="16"/>
      <c r="J558" s="7"/>
    </row>
    <row r="559" customFormat="false" ht="13.5" hidden="false" customHeight="false" outlineLevel="0" collapsed="false">
      <c r="A559" s="16"/>
      <c r="B559" s="16"/>
      <c r="J559" s="7"/>
      <c r="AC559" s="7"/>
    </row>
    <row r="560" customFormat="false" ht="13.5" hidden="false" customHeight="false" outlineLevel="0" collapsed="false">
      <c r="A560" s="16"/>
      <c r="B560" s="16"/>
      <c r="J560" s="7"/>
      <c r="P560" s="7"/>
      <c r="U560" s="7"/>
    </row>
    <row r="561" customFormat="false" ht="13.5" hidden="false" customHeight="false" outlineLevel="0" collapsed="false">
      <c r="A561" s="16"/>
      <c r="B561" s="16"/>
      <c r="J561" s="7"/>
    </row>
    <row r="562" customFormat="false" ht="13.5" hidden="false" customHeight="false" outlineLevel="0" collapsed="false">
      <c r="A562" s="16"/>
      <c r="B562" s="16"/>
      <c r="J562" s="7"/>
      <c r="P562" s="7"/>
      <c r="AC562" s="7"/>
    </row>
    <row r="563" customFormat="false" ht="13.5" hidden="false" customHeight="false" outlineLevel="0" collapsed="false">
      <c r="A563" s="16"/>
      <c r="B563" s="16"/>
      <c r="J563" s="7"/>
      <c r="P563" s="7"/>
      <c r="Q563" s="11"/>
      <c r="U563" s="7"/>
      <c r="AC563" s="7"/>
    </row>
    <row r="564" customFormat="false" ht="13.5" hidden="false" customHeight="false" outlineLevel="0" collapsed="false">
      <c r="A564" s="16"/>
      <c r="B564" s="16"/>
      <c r="J564" s="7"/>
      <c r="P564" s="7"/>
      <c r="U564" s="7"/>
      <c r="AC564" s="7"/>
    </row>
    <row r="565" customFormat="false" ht="13.5" hidden="false" customHeight="false" outlineLevel="0" collapsed="false">
      <c r="A565" s="16"/>
      <c r="B565" s="16"/>
      <c r="J565" s="7"/>
      <c r="U565" s="7"/>
    </row>
    <row r="566" customFormat="false" ht="13.5" hidden="false" customHeight="false" outlineLevel="0" collapsed="false">
      <c r="A566" s="16"/>
      <c r="B566" s="16"/>
      <c r="J566" s="7"/>
    </row>
    <row r="567" customFormat="false" ht="13.5" hidden="false" customHeight="false" outlineLevel="0" collapsed="false">
      <c r="A567" s="16"/>
      <c r="B567" s="16"/>
      <c r="J567" s="7"/>
    </row>
    <row r="568" customFormat="false" ht="13.5" hidden="false" customHeight="false" outlineLevel="0" collapsed="false">
      <c r="A568" s="16"/>
      <c r="B568" s="16"/>
      <c r="J568" s="7"/>
      <c r="P568" s="7"/>
      <c r="AC568" s="7"/>
    </row>
    <row r="569" customFormat="false" ht="13.5" hidden="false" customHeight="false" outlineLevel="0" collapsed="false">
      <c r="A569" s="16"/>
      <c r="B569" s="16"/>
      <c r="J569" s="7"/>
      <c r="P569" s="7"/>
      <c r="U569" s="7"/>
    </row>
    <row r="570" customFormat="false" ht="13.5" hidden="false" customHeight="false" outlineLevel="0" collapsed="false">
      <c r="A570" s="16"/>
      <c r="B570" s="16"/>
      <c r="J570" s="7"/>
      <c r="P570" s="7"/>
      <c r="U570" s="7"/>
    </row>
    <row r="571" customFormat="false" ht="13.5" hidden="false" customHeight="false" outlineLevel="0" collapsed="false">
      <c r="A571" s="16"/>
      <c r="B571" s="16"/>
      <c r="J571" s="7"/>
      <c r="P571" s="7"/>
      <c r="AC571" s="7"/>
    </row>
    <row r="572" customFormat="false" ht="13.5" hidden="false" customHeight="false" outlineLevel="0" collapsed="false">
      <c r="A572" s="16"/>
      <c r="B572" s="16"/>
      <c r="J572" s="7"/>
      <c r="P572" s="7"/>
      <c r="AC572" s="7"/>
    </row>
    <row r="573" customFormat="false" ht="13.5" hidden="false" customHeight="false" outlineLevel="0" collapsed="false">
      <c r="A573" s="16"/>
      <c r="B573" s="16"/>
      <c r="J573" s="7"/>
      <c r="P573" s="7"/>
      <c r="AC573" s="7"/>
    </row>
    <row r="574" customFormat="false" ht="13.5" hidden="false" customHeight="false" outlineLevel="0" collapsed="false">
      <c r="A574" s="16"/>
      <c r="B574" s="16"/>
      <c r="J574" s="7"/>
      <c r="P574" s="7"/>
      <c r="AC574" s="7"/>
    </row>
    <row r="575" customFormat="false" ht="13.5" hidden="false" customHeight="false" outlineLevel="0" collapsed="false">
      <c r="A575" s="16"/>
      <c r="B575" s="16"/>
      <c r="J575" s="7"/>
      <c r="P575" s="7"/>
      <c r="U575" s="7"/>
    </row>
    <row r="576" customFormat="false" ht="13.5" hidden="false" customHeight="false" outlineLevel="0" collapsed="false">
      <c r="A576" s="16"/>
      <c r="B576" s="16"/>
      <c r="J576" s="7"/>
      <c r="P576" s="7"/>
      <c r="U576" s="7"/>
    </row>
    <row r="577" customFormat="false" ht="13.5" hidden="false" customHeight="false" outlineLevel="0" collapsed="false">
      <c r="A577" s="16"/>
      <c r="B577" s="16"/>
      <c r="J577" s="7"/>
      <c r="P577" s="7"/>
      <c r="Q577" s="11"/>
      <c r="AC577" s="7"/>
    </row>
    <row r="578" customFormat="false" ht="13.5" hidden="false" customHeight="false" outlineLevel="0" collapsed="false">
      <c r="A578" s="16"/>
      <c r="B578" s="16"/>
      <c r="J578" s="7"/>
    </row>
    <row r="579" customFormat="false" ht="13.5" hidden="false" customHeight="false" outlineLevel="0" collapsed="false">
      <c r="A579" s="16"/>
      <c r="B579" s="16"/>
      <c r="J579" s="7"/>
      <c r="P579" s="7"/>
      <c r="AC579" s="7"/>
    </row>
    <row r="580" customFormat="false" ht="13.5" hidden="false" customHeight="false" outlineLevel="0" collapsed="false">
      <c r="A580" s="16"/>
      <c r="B580" s="16"/>
      <c r="J580" s="7"/>
      <c r="U580" s="7"/>
    </row>
    <row r="581" customFormat="false" ht="13.5" hidden="false" customHeight="false" outlineLevel="0" collapsed="false">
      <c r="A581" s="16"/>
      <c r="B581" s="16"/>
      <c r="J581" s="7"/>
      <c r="AC581" s="7"/>
    </row>
    <row r="582" customFormat="false" ht="13.5" hidden="false" customHeight="false" outlineLevel="0" collapsed="false">
      <c r="A582" s="16"/>
      <c r="B582" s="16"/>
      <c r="J582" s="7"/>
    </row>
    <row r="583" customFormat="false" ht="13.5" hidden="false" customHeight="false" outlineLevel="0" collapsed="false">
      <c r="A583" s="16"/>
      <c r="B583" s="16"/>
      <c r="J583" s="7"/>
    </row>
    <row r="584" customFormat="false" ht="13.5" hidden="false" customHeight="false" outlineLevel="0" collapsed="false">
      <c r="A584" s="16"/>
      <c r="B584" s="16"/>
      <c r="J584" s="7"/>
    </row>
    <row r="585" customFormat="false" ht="13.5" hidden="false" customHeight="false" outlineLevel="0" collapsed="false">
      <c r="A585" s="16"/>
      <c r="B585" s="16"/>
      <c r="J585" s="7"/>
      <c r="AC585" s="7"/>
    </row>
    <row r="586" customFormat="false" ht="13.5" hidden="false" customHeight="false" outlineLevel="0" collapsed="false">
      <c r="A586" s="16"/>
      <c r="B586" s="16"/>
      <c r="J586" s="7"/>
      <c r="AC586" s="7"/>
      <c r="AF586" s="11"/>
      <c r="AJ586" s="11"/>
    </row>
    <row r="587" customFormat="false" ht="13.5" hidden="false" customHeight="false" outlineLevel="0" collapsed="false">
      <c r="A587" s="16"/>
      <c r="B587" s="16"/>
      <c r="J587" s="7"/>
      <c r="P587" s="7"/>
    </row>
    <row r="588" customFormat="false" ht="13.5" hidden="false" customHeight="false" outlineLevel="0" collapsed="false">
      <c r="A588" s="16"/>
      <c r="B588" s="16"/>
      <c r="J588" s="7"/>
      <c r="AC588" s="7"/>
    </row>
    <row r="589" customFormat="false" ht="13.5" hidden="false" customHeight="false" outlineLevel="0" collapsed="false">
      <c r="A589" s="16"/>
      <c r="B589" s="16"/>
      <c r="J589" s="7"/>
      <c r="U589" s="7"/>
    </row>
    <row r="590" customFormat="false" ht="13.5" hidden="false" customHeight="false" outlineLevel="0" collapsed="false">
      <c r="A590" s="16"/>
      <c r="B590" s="16"/>
      <c r="J590" s="7"/>
      <c r="AC590" s="7"/>
      <c r="AF590" s="11"/>
      <c r="AH590" s="11"/>
      <c r="AJ590" s="11"/>
    </row>
    <row r="591" customFormat="false" ht="13.5" hidden="false" customHeight="false" outlineLevel="0" collapsed="false">
      <c r="A591" s="16"/>
      <c r="B591" s="16"/>
      <c r="J591" s="7"/>
      <c r="P591" s="7"/>
    </row>
    <row r="592" customFormat="false" ht="13.5" hidden="false" customHeight="false" outlineLevel="0" collapsed="false">
      <c r="A592" s="16"/>
      <c r="B592" s="16"/>
      <c r="J592" s="7"/>
      <c r="P592" s="7"/>
    </row>
    <row r="593" customFormat="false" ht="13.5" hidden="false" customHeight="false" outlineLevel="0" collapsed="false">
      <c r="A593" s="16"/>
      <c r="B593" s="16"/>
      <c r="J593" s="7"/>
    </row>
    <row r="594" customFormat="false" ht="13.5" hidden="false" customHeight="false" outlineLevel="0" collapsed="false">
      <c r="A594" s="16"/>
      <c r="B594" s="16"/>
      <c r="J594" s="7"/>
    </row>
    <row r="595" customFormat="false" ht="13.5" hidden="false" customHeight="false" outlineLevel="0" collapsed="false">
      <c r="A595" s="16"/>
      <c r="B595" s="16"/>
      <c r="J595" s="7"/>
      <c r="AC595" s="7"/>
    </row>
    <row r="596" customFormat="false" ht="13.5" hidden="false" customHeight="false" outlineLevel="0" collapsed="false">
      <c r="A596" s="16"/>
      <c r="B596" s="16"/>
      <c r="J596" s="7"/>
    </row>
    <row r="597" customFormat="false" ht="13.5" hidden="false" customHeight="false" outlineLevel="0" collapsed="false">
      <c r="A597" s="16"/>
      <c r="B597" s="16"/>
      <c r="J597" s="7"/>
      <c r="P597" s="7"/>
    </row>
    <row r="598" customFormat="false" ht="13.5" hidden="false" customHeight="false" outlineLevel="0" collapsed="false">
      <c r="A598" s="16"/>
      <c r="B598" s="16"/>
      <c r="J598" s="7"/>
      <c r="AC598" s="7"/>
    </row>
    <row r="599" customFormat="false" ht="13.5" hidden="false" customHeight="false" outlineLevel="0" collapsed="false">
      <c r="A599" s="16"/>
      <c r="B599" s="16"/>
      <c r="J599" s="7"/>
    </row>
    <row r="600" customFormat="false" ht="13.5" hidden="false" customHeight="false" outlineLevel="0" collapsed="false">
      <c r="A600" s="16"/>
      <c r="B600" s="16"/>
      <c r="J600" s="7"/>
      <c r="U600" s="7"/>
      <c r="AC600" s="7"/>
    </row>
    <row r="601" customFormat="false" ht="13.5" hidden="false" customHeight="false" outlineLevel="0" collapsed="false">
      <c r="A601" s="16"/>
      <c r="B601" s="16"/>
      <c r="J601" s="7"/>
      <c r="P601" s="7"/>
    </row>
    <row r="602" customFormat="false" ht="13.5" hidden="false" customHeight="false" outlineLevel="0" collapsed="false">
      <c r="A602" s="16"/>
      <c r="B602" s="16"/>
      <c r="J602" s="7"/>
      <c r="P602" s="7"/>
    </row>
    <row r="603" customFormat="false" ht="13.5" hidden="false" customHeight="false" outlineLevel="0" collapsed="false">
      <c r="A603" s="16"/>
      <c r="B603" s="16"/>
      <c r="J603" s="7"/>
      <c r="AC603" s="7"/>
    </row>
    <row r="604" customFormat="false" ht="13.5" hidden="false" customHeight="false" outlineLevel="0" collapsed="false">
      <c r="A604" s="16"/>
      <c r="B604" s="16"/>
      <c r="J604" s="7"/>
    </row>
    <row r="605" customFormat="false" ht="13.5" hidden="false" customHeight="false" outlineLevel="0" collapsed="false">
      <c r="A605" s="16"/>
      <c r="B605" s="16"/>
      <c r="J605" s="7"/>
    </row>
    <row r="606" customFormat="false" ht="13.5" hidden="false" customHeight="false" outlineLevel="0" collapsed="false">
      <c r="A606" s="16"/>
      <c r="B606" s="16"/>
      <c r="J606" s="7"/>
      <c r="P606" s="7"/>
    </row>
    <row r="607" customFormat="false" ht="13.5" hidden="false" customHeight="false" outlineLevel="0" collapsed="false">
      <c r="A607" s="16"/>
      <c r="B607" s="16"/>
      <c r="J607" s="7"/>
      <c r="P607" s="7"/>
    </row>
    <row r="608" customFormat="false" ht="13.5" hidden="false" customHeight="false" outlineLevel="0" collapsed="false">
      <c r="A608" s="16"/>
      <c r="B608" s="16"/>
      <c r="J608" s="7"/>
      <c r="U608" s="7"/>
    </row>
    <row r="609" customFormat="false" ht="13.5" hidden="false" customHeight="false" outlineLevel="0" collapsed="false">
      <c r="A609" s="16"/>
      <c r="B609" s="16"/>
      <c r="J609" s="7"/>
      <c r="AC609" s="7"/>
    </row>
    <row r="610" customFormat="false" ht="13.5" hidden="false" customHeight="false" outlineLevel="0" collapsed="false">
      <c r="A610" s="16"/>
      <c r="B610" s="16"/>
      <c r="J610" s="7"/>
      <c r="P610" s="7"/>
      <c r="U610" s="7"/>
      <c r="AC610" s="7"/>
    </row>
    <row r="611" customFormat="false" ht="13.5" hidden="false" customHeight="false" outlineLevel="0" collapsed="false">
      <c r="A611" s="16"/>
      <c r="B611" s="16"/>
      <c r="J611" s="7"/>
      <c r="P611" s="7"/>
      <c r="U611" s="7"/>
    </row>
    <row r="612" customFormat="false" ht="13.5" hidden="false" customHeight="false" outlineLevel="0" collapsed="false">
      <c r="A612" s="16"/>
      <c r="B612" s="16"/>
      <c r="J612" s="7"/>
      <c r="P612" s="7"/>
      <c r="AC612" s="7"/>
    </row>
    <row r="613" customFormat="false" ht="13.5" hidden="false" customHeight="false" outlineLevel="0" collapsed="false">
      <c r="A613" s="16"/>
      <c r="B613" s="16"/>
      <c r="J613" s="7"/>
      <c r="P613" s="7"/>
      <c r="Q613" s="11"/>
      <c r="AC613" s="7"/>
    </row>
    <row r="614" customFormat="false" ht="13.5" hidden="false" customHeight="false" outlineLevel="0" collapsed="false">
      <c r="A614" s="16"/>
      <c r="B614" s="16"/>
      <c r="J614" s="7"/>
    </row>
    <row r="615" customFormat="false" ht="13.5" hidden="false" customHeight="false" outlineLevel="0" collapsed="false">
      <c r="A615" s="16"/>
      <c r="B615" s="16"/>
      <c r="J615" s="7"/>
      <c r="AC615" s="7"/>
      <c r="AH615" s="11"/>
      <c r="AJ615" s="11"/>
    </row>
    <row r="616" customFormat="false" ht="13.5" hidden="false" customHeight="false" outlineLevel="0" collapsed="false">
      <c r="A616" s="16"/>
      <c r="B616" s="16"/>
      <c r="J616" s="7"/>
      <c r="P616" s="7"/>
      <c r="AC616" s="7"/>
    </row>
    <row r="617" customFormat="false" ht="13.5" hidden="false" customHeight="false" outlineLevel="0" collapsed="false">
      <c r="A617" s="16"/>
      <c r="B617" s="16"/>
      <c r="J617" s="7"/>
      <c r="P617" s="7"/>
      <c r="AC617" s="7"/>
    </row>
    <row r="618" customFormat="false" ht="13.5" hidden="false" customHeight="false" outlineLevel="0" collapsed="false">
      <c r="A618" s="16"/>
      <c r="B618" s="16"/>
      <c r="J618" s="7"/>
      <c r="P618" s="7"/>
      <c r="AC618" s="7"/>
    </row>
    <row r="619" customFormat="false" ht="13.5" hidden="false" customHeight="false" outlineLevel="0" collapsed="false">
      <c r="A619" s="16"/>
      <c r="B619" s="16"/>
      <c r="J619" s="7"/>
      <c r="AC619" s="7"/>
    </row>
    <row r="620" customFormat="false" ht="13.5" hidden="false" customHeight="false" outlineLevel="0" collapsed="false">
      <c r="A620" s="16"/>
      <c r="B620" s="16"/>
      <c r="J620" s="7"/>
      <c r="P620" s="7"/>
      <c r="AC620" s="7"/>
    </row>
    <row r="621" customFormat="false" ht="13.5" hidden="false" customHeight="false" outlineLevel="0" collapsed="false">
      <c r="A621" s="16"/>
      <c r="B621" s="16"/>
      <c r="J621" s="7"/>
      <c r="P621" s="7"/>
      <c r="AC621" s="7"/>
    </row>
    <row r="622" customFormat="false" ht="13.5" hidden="false" customHeight="false" outlineLevel="0" collapsed="false">
      <c r="A622" s="16"/>
      <c r="B622" s="16"/>
      <c r="J622" s="7"/>
    </row>
    <row r="623" customFormat="false" ht="13.5" hidden="false" customHeight="false" outlineLevel="0" collapsed="false">
      <c r="A623" s="16"/>
      <c r="B623" s="16"/>
      <c r="J623" s="7"/>
      <c r="P623" s="7"/>
      <c r="U623" s="7"/>
      <c r="AC623" s="7"/>
    </row>
    <row r="624" customFormat="false" ht="13.5" hidden="false" customHeight="false" outlineLevel="0" collapsed="false">
      <c r="A624" s="16"/>
      <c r="B624" s="16"/>
      <c r="J624" s="7"/>
      <c r="P624" s="7"/>
    </row>
    <row r="625" customFormat="false" ht="13.5" hidden="false" customHeight="false" outlineLevel="0" collapsed="false">
      <c r="A625" s="16"/>
      <c r="B625" s="16"/>
      <c r="J625" s="7"/>
    </row>
    <row r="626" customFormat="false" ht="13.5" hidden="false" customHeight="false" outlineLevel="0" collapsed="false">
      <c r="A626" s="16"/>
      <c r="B626" s="16"/>
      <c r="J626" s="7"/>
      <c r="P626" s="7"/>
      <c r="AC626" s="7"/>
    </row>
    <row r="627" customFormat="false" ht="13.5" hidden="false" customHeight="false" outlineLevel="0" collapsed="false">
      <c r="A627" s="16"/>
      <c r="B627" s="16"/>
      <c r="J627" s="7"/>
      <c r="P627" s="7"/>
      <c r="AC627" s="7"/>
    </row>
    <row r="628" customFormat="false" ht="13.5" hidden="false" customHeight="false" outlineLevel="0" collapsed="false">
      <c r="A628" s="16"/>
      <c r="B628" s="16"/>
      <c r="J628" s="7"/>
      <c r="P628" s="7"/>
      <c r="Q628" s="11"/>
      <c r="U628" s="7"/>
      <c r="AC628" s="7"/>
    </row>
    <row r="629" customFormat="false" ht="13.5" hidden="false" customHeight="false" outlineLevel="0" collapsed="false">
      <c r="A629" s="16"/>
      <c r="B629" s="16"/>
      <c r="J629" s="7"/>
      <c r="P629" s="7"/>
      <c r="AC629" s="7"/>
    </row>
    <row r="630" customFormat="false" ht="13.5" hidden="false" customHeight="false" outlineLevel="0" collapsed="false">
      <c r="A630" s="16"/>
      <c r="B630" s="16"/>
      <c r="J630" s="7"/>
      <c r="P630" s="7"/>
      <c r="AC630" s="7"/>
    </row>
    <row r="631" customFormat="false" ht="13.5" hidden="false" customHeight="false" outlineLevel="0" collapsed="false">
      <c r="A631" s="16"/>
      <c r="B631" s="16"/>
      <c r="J631" s="7"/>
      <c r="P631" s="7"/>
      <c r="AC631" s="7"/>
    </row>
    <row r="632" customFormat="false" ht="13.5" hidden="false" customHeight="false" outlineLevel="0" collapsed="false">
      <c r="A632" s="16"/>
      <c r="B632" s="16"/>
      <c r="J632" s="7"/>
      <c r="AC632" s="7"/>
    </row>
    <row r="633" customFormat="false" ht="13.5" hidden="false" customHeight="false" outlineLevel="0" collapsed="false">
      <c r="A633" s="16"/>
      <c r="B633" s="16"/>
      <c r="J633" s="7"/>
      <c r="P633" s="7"/>
      <c r="AC633" s="7"/>
    </row>
    <row r="634" customFormat="false" ht="13.5" hidden="false" customHeight="false" outlineLevel="0" collapsed="false">
      <c r="A634" s="16"/>
      <c r="B634" s="16"/>
      <c r="J634" s="7"/>
    </row>
    <row r="635" customFormat="false" ht="13.5" hidden="false" customHeight="false" outlineLevel="0" collapsed="false">
      <c r="A635" s="16"/>
      <c r="B635" s="16"/>
      <c r="J635" s="7"/>
    </row>
    <row r="636" customFormat="false" ht="13.5" hidden="false" customHeight="false" outlineLevel="0" collapsed="false">
      <c r="A636" s="16"/>
      <c r="B636" s="16"/>
      <c r="J636" s="7"/>
      <c r="P636" s="7"/>
      <c r="AC636" s="7"/>
    </row>
    <row r="637" customFormat="false" ht="13.5" hidden="false" customHeight="false" outlineLevel="0" collapsed="false">
      <c r="A637" s="16"/>
      <c r="B637" s="16"/>
      <c r="J637" s="7"/>
      <c r="AC637" s="7"/>
      <c r="AF637" s="11"/>
      <c r="AG637" s="11"/>
      <c r="AH637" s="11"/>
      <c r="AJ637" s="11"/>
    </row>
    <row r="638" customFormat="false" ht="13.5" hidden="false" customHeight="false" outlineLevel="0" collapsed="false">
      <c r="A638" s="16"/>
      <c r="B638" s="16"/>
      <c r="J638" s="7"/>
    </row>
    <row r="639" customFormat="false" ht="13.5" hidden="false" customHeight="false" outlineLevel="0" collapsed="false">
      <c r="A639" s="16"/>
      <c r="B639" s="16"/>
      <c r="J639" s="7"/>
      <c r="AC639" s="7"/>
    </row>
    <row r="640" customFormat="false" ht="13.5" hidden="false" customHeight="false" outlineLevel="0" collapsed="false">
      <c r="A640" s="16"/>
      <c r="B640" s="16"/>
      <c r="J640" s="7"/>
      <c r="P640" s="7"/>
      <c r="AC640" s="7"/>
    </row>
    <row r="641" customFormat="false" ht="13.5" hidden="false" customHeight="false" outlineLevel="0" collapsed="false">
      <c r="A641" s="16"/>
      <c r="B641" s="16"/>
      <c r="J641" s="7"/>
      <c r="P641" s="7"/>
    </row>
    <row r="642" customFormat="false" ht="13.5" hidden="false" customHeight="false" outlineLevel="0" collapsed="false">
      <c r="A642" s="16"/>
      <c r="B642" s="16"/>
      <c r="J642" s="7"/>
      <c r="P642" s="7"/>
      <c r="U642" s="7"/>
    </row>
    <row r="643" customFormat="false" ht="13.5" hidden="false" customHeight="false" outlineLevel="0" collapsed="false">
      <c r="A643" s="16"/>
      <c r="B643" s="16"/>
      <c r="J643" s="7"/>
    </row>
    <row r="644" customFormat="false" ht="13.5" hidden="false" customHeight="false" outlineLevel="0" collapsed="false">
      <c r="A644" s="16"/>
      <c r="B644" s="16"/>
      <c r="J644" s="7"/>
    </row>
    <row r="645" customFormat="false" ht="13.5" hidden="false" customHeight="false" outlineLevel="0" collapsed="false">
      <c r="A645" s="16"/>
      <c r="B645" s="16"/>
      <c r="J645" s="7"/>
      <c r="P645" s="7"/>
      <c r="AC645" s="7"/>
    </row>
    <row r="646" customFormat="false" ht="13.5" hidden="false" customHeight="false" outlineLevel="0" collapsed="false">
      <c r="A646" s="16"/>
      <c r="B646" s="16"/>
      <c r="J646" s="7"/>
    </row>
    <row r="647" customFormat="false" ht="13.5" hidden="false" customHeight="false" outlineLevel="0" collapsed="false">
      <c r="A647" s="16"/>
      <c r="B647" s="16"/>
      <c r="J647" s="7"/>
    </row>
    <row r="648" customFormat="false" ht="13.5" hidden="false" customHeight="false" outlineLevel="0" collapsed="false">
      <c r="A648" s="16"/>
      <c r="B648" s="16"/>
      <c r="J648" s="7"/>
    </row>
    <row r="649" customFormat="false" ht="13.5" hidden="false" customHeight="false" outlineLevel="0" collapsed="false">
      <c r="A649" s="16"/>
      <c r="B649" s="16"/>
      <c r="J649" s="7"/>
      <c r="P649" s="7"/>
    </row>
    <row r="650" customFormat="false" ht="13.5" hidden="false" customHeight="false" outlineLevel="0" collapsed="false">
      <c r="A650" s="16"/>
      <c r="B650" s="16"/>
      <c r="J650" s="7"/>
      <c r="AC650" s="7"/>
    </row>
    <row r="651" customFormat="false" ht="13.5" hidden="false" customHeight="false" outlineLevel="0" collapsed="false">
      <c r="A651" s="16"/>
      <c r="B651" s="16"/>
      <c r="J651" s="7"/>
      <c r="AC651" s="7"/>
    </row>
    <row r="652" customFormat="false" ht="13.5" hidden="false" customHeight="false" outlineLevel="0" collapsed="false">
      <c r="A652" s="16"/>
      <c r="B652" s="16"/>
      <c r="J652" s="7"/>
      <c r="AC652" s="7"/>
    </row>
    <row r="653" customFormat="false" ht="13.5" hidden="false" customHeight="false" outlineLevel="0" collapsed="false">
      <c r="A653" s="16"/>
      <c r="B653" s="16"/>
      <c r="J653" s="7"/>
    </row>
    <row r="654" customFormat="false" ht="13.5" hidden="false" customHeight="false" outlineLevel="0" collapsed="false">
      <c r="A654" s="16"/>
      <c r="B654" s="16"/>
      <c r="J654" s="7"/>
      <c r="P654" s="7"/>
      <c r="AC654" s="7"/>
    </row>
    <row r="655" customFormat="false" ht="13.5" hidden="false" customHeight="false" outlineLevel="0" collapsed="false">
      <c r="A655" s="16"/>
      <c r="B655" s="16"/>
      <c r="J655" s="7"/>
      <c r="U655" s="7"/>
    </row>
    <row r="656" customFormat="false" ht="13.5" hidden="false" customHeight="false" outlineLevel="0" collapsed="false">
      <c r="A656" s="16"/>
      <c r="B656" s="16"/>
      <c r="J656" s="7"/>
    </row>
    <row r="657" customFormat="false" ht="13.5" hidden="false" customHeight="false" outlineLevel="0" collapsed="false">
      <c r="A657" s="16"/>
      <c r="B657" s="16"/>
      <c r="J657" s="7"/>
      <c r="P657" s="7"/>
      <c r="U657" s="7"/>
      <c r="AC657" s="7"/>
    </row>
    <row r="658" customFormat="false" ht="13.5" hidden="false" customHeight="false" outlineLevel="0" collapsed="false">
      <c r="A658" s="16"/>
      <c r="B658" s="16"/>
      <c r="J658" s="7"/>
      <c r="P658" s="7"/>
      <c r="U658" s="7"/>
      <c r="AC658" s="7"/>
    </row>
    <row r="659" customFormat="false" ht="13.5" hidden="false" customHeight="false" outlineLevel="0" collapsed="false">
      <c r="A659" s="16"/>
      <c r="B659" s="16"/>
      <c r="J659" s="7"/>
      <c r="P659" s="7"/>
      <c r="U659" s="7"/>
      <c r="AC659" s="7"/>
    </row>
    <row r="660" customFormat="false" ht="13.5" hidden="false" customHeight="false" outlineLevel="0" collapsed="false">
      <c r="A660" s="16"/>
      <c r="B660" s="16"/>
      <c r="J660" s="7"/>
      <c r="AC660" s="7"/>
    </row>
    <row r="661" customFormat="false" ht="13.5" hidden="false" customHeight="false" outlineLevel="0" collapsed="false">
      <c r="A661" s="16"/>
      <c r="B661" s="16"/>
      <c r="J661" s="7"/>
    </row>
    <row r="662" customFormat="false" ht="13.5" hidden="false" customHeight="false" outlineLevel="0" collapsed="false">
      <c r="A662" s="16"/>
      <c r="B662" s="16"/>
      <c r="J662" s="7"/>
    </row>
    <row r="663" customFormat="false" ht="13.5" hidden="false" customHeight="false" outlineLevel="0" collapsed="false">
      <c r="A663" s="16"/>
      <c r="B663" s="16"/>
      <c r="J663" s="7"/>
    </row>
    <row r="664" customFormat="false" ht="13.5" hidden="false" customHeight="false" outlineLevel="0" collapsed="false">
      <c r="A664" s="16"/>
      <c r="B664" s="16"/>
      <c r="J664" s="7"/>
      <c r="AC664" s="7"/>
    </row>
    <row r="665" customFormat="false" ht="13.5" hidden="false" customHeight="false" outlineLevel="0" collapsed="false">
      <c r="A665" s="16"/>
      <c r="B665" s="16"/>
      <c r="J665" s="7"/>
      <c r="AF665" s="11"/>
      <c r="AH665" s="11"/>
      <c r="AJ665" s="11"/>
    </row>
    <row r="666" customFormat="false" ht="13.5" hidden="false" customHeight="false" outlineLevel="0" collapsed="false">
      <c r="A666" s="16"/>
      <c r="B666" s="16"/>
      <c r="J666" s="7"/>
    </row>
    <row r="667" customFormat="false" ht="13.5" hidden="false" customHeight="false" outlineLevel="0" collapsed="false">
      <c r="A667" s="16"/>
      <c r="B667" s="16"/>
      <c r="J667" s="7"/>
      <c r="P667" s="7"/>
      <c r="U667" s="7"/>
    </row>
    <row r="668" customFormat="false" ht="13.5" hidden="false" customHeight="false" outlineLevel="0" collapsed="false">
      <c r="A668" s="16"/>
      <c r="B668" s="16"/>
      <c r="J668" s="7"/>
      <c r="P668" s="7"/>
      <c r="AC668" s="7"/>
    </row>
    <row r="669" customFormat="false" ht="13.5" hidden="false" customHeight="false" outlineLevel="0" collapsed="false">
      <c r="A669" s="16"/>
      <c r="B669" s="16"/>
      <c r="J669" s="7"/>
      <c r="P669" s="7"/>
      <c r="U669" s="7"/>
      <c r="AC669" s="7"/>
    </row>
    <row r="670" customFormat="false" ht="13.5" hidden="false" customHeight="false" outlineLevel="0" collapsed="false">
      <c r="A670" s="16"/>
      <c r="B670" s="16"/>
      <c r="J670" s="7"/>
      <c r="P670" s="7"/>
      <c r="AC670" s="7"/>
    </row>
    <row r="671" customFormat="false" ht="13.5" hidden="false" customHeight="false" outlineLevel="0" collapsed="false">
      <c r="A671" s="16"/>
      <c r="B671" s="16"/>
      <c r="J671" s="7"/>
    </row>
    <row r="672" customFormat="false" ht="13.5" hidden="false" customHeight="false" outlineLevel="0" collapsed="false">
      <c r="A672" s="16"/>
      <c r="B672" s="16"/>
      <c r="J672" s="7"/>
      <c r="P672" s="7"/>
    </row>
    <row r="673" customFormat="false" ht="13.5" hidden="false" customHeight="false" outlineLevel="0" collapsed="false">
      <c r="A673" s="16"/>
      <c r="B673" s="16"/>
      <c r="J673" s="7"/>
      <c r="P673" s="7"/>
      <c r="AC673" s="7"/>
    </row>
    <row r="674" customFormat="false" ht="13.5" hidden="false" customHeight="false" outlineLevel="0" collapsed="false">
      <c r="A674" s="16"/>
      <c r="B674" s="16"/>
      <c r="J674" s="7"/>
      <c r="P674" s="7"/>
      <c r="U674" s="7"/>
      <c r="AC674" s="7"/>
    </row>
    <row r="675" customFormat="false" ht="13.5" hidden="false" customHeight="false" outlineLevel="0" collapsed="false">
      <c r="A675" s="16"/>
      <c r="B675" s="16"/>
      <c r="J675" s="7"/>
    </row>
    <row r="676" customFormat="false" ht="13.5" hidden="false" customHeight="false" outlineLevel="0" collapsed="false">
      <c r="A676" s="16"/>
      <c r="B676" s="16"/>
      <c r="J676" s="7"/>
      <c r="P676" s="7"/>
      <c r="Q676" s="11"/>
      <c r="U676" s="7"/>
      <c r="AC676" s="7"/>
    </row>
    <row r="677" customFormat="false" ht="13.5" hidden="false" customHeight="false" outlineLevel="0" collapsed="false">
      <c r="A677" s="16"/>
      <c r="B677" s="16"/>
      <c r="J677" s="7"/>
      <c r="P677" s="7"/>
      <c r="AC677" s="7"/>
    </row>
    <row r="678" customFormat="false" ht="13.5" hidden="false" customHeight="false" outlineLevel="0" collapsed="false">
      <c r="A678" s="16"/>
      <c r="B678" s="16"/>
      <c r="J678" s="7"/>
      <c r="P678" s="7"/>
      <c r="AC678" s="7"/>
    </row>
    <row r="679" customFormat="false" ht="13.5" hidden="false" customHeight="false" outlineLevel="0" collapsed="false">
      <c r="A679" s="16"/>
      <c r="B679" s="16"/>
      <c r="J679" s="7"/>
      <c r="P679" s="7"/>
      <c r="AC679" s="7"/>
    </row>
    <row r="680" customFormat="false" ht="13.5" hidden="false" customHeight="false" outlineLevel="0" collapsed="false">
      <c r="A680" s="16"/>
      <c r="B680" s="16"/>
      <c r="J680" s="7"/>
      <c r="AC680" s="7"/>
    </row>
    <row r="681" customFormat="false" ht="13.5" hidden="false" customHeight="false" outlineLevel="0" collapsed="false">
      <c r="A681" s="16"/>
      <c r="B681" s="16"/>
      <c r="J681" s="7"/>
    </row>
    <row r="682" customFormat="false" ht="13.5" hidden="false" customHeight="false" outlineLevel="0" collapsed="false">
      <c r="A682" s="16"/>
      <c r="B682" s="16"/>
      <c r="J682" s="7"/>
    </row>
    <row r="683" customFormat="false" ht="13.5" hidden="false" customHeight="false" outlineLevel="0" collapsed="false">
      <c r="A683" s="16"/>
      <c r="B683" s="16"/>
      <c r="J683" s="7"/>
      <c r="P683" s="7"/>
      <c r="U683" s="7"/>
      <c r="AC683" s="7"/>
    </row>
    <row r="684" customFormat="false" ht="13.5" hidden="false" customHeight="false" outlineLevel="0" collapsed="false">
      <c r="A684" s="16"/>
      <c r="B684" s="16"/>
      <c r="J684" s="7"/>
    </row>
    <row r="685" customFormat="false" ht="13.5" hidden="false" customHeight="false" outlineLevel="0" collapsed="false">
      <c r="A685" s="16"/>
      <c r="B685" s="16"/>
      <c r="J685" s="7"/>
      <c r="AC685" s="7"/>
    </row>
    <row r="686" customFormat="false" ht="13.5" hidden="false" customHeight="false" outlineLevel="0" collapsed="false">
      <c r="A686" s="16"/>
      <c r="B686" s="16"/>
      <c r="J686" s="7"/>
    </row>
    <row r="687" customFormat="false" ht="13.5" hidden="false" customHeight="false" outlineLevel="0" collapsed="false">
      <c r="A687" s="16"/>
      <c r="B687" s="16"/>
      <c r="J687" s="7"/>
      <c r="P687" s="7"/>
      <c r="AC687" s="7"/>
    </row>
    <row r="688" customFormat="false" ht="13.5" hidden="false" customHeight="false" outlineLevel="0" collapsed="false">
      <c r="A688" s="16"/>
      <c r="B688" s="16"/>
      <c r="J688" s="7"/>
    </row>
    <row r="689" customFormat="false" ht="13.5" hidden="false" customHeight="false" outlineLevel="0" collapsed="false">
      <c r="A689" s="16"/>
      <c r="B689" s="16"/>
      <c r="J689" s="7"/>
      <c r="P689" s="7"/>
    </row>
    <row r="690" customFormat="false" ht="13.5" hidden="false" customHeight="false" outlineLevel="0" collapsed="false">
      <c r="A690" s="16"/>
      <c r="B690" s="16"/>
      <c r="J690" s="7"/>
      <c r="P690" s="7"/>
      <c r="U690" s="7"/>
    </row>
    <row r="691" customFormat="false" ht="13.5" hidden="false" customHeight="false" outlineLevel="0" collapsed="false">
      <c r="A691" s="16"/>
      <c r="B691" s="16"/>
      <c r="J691" s="7"/>
      <c r="P691" s="7"/>
      <c r="U691" s="7"/>
      <c r="AC691" s="7"/>
    </row>
    <row r="692" customFormat="false" ht="13.5" hidden="false" customHeight="false" outlineLevel="0" collapsed="false">
      <c r="A692" s="16"/>
      <c r="B692" s="16"/>
      <c r="J692" s="7"/>
      <c r="P692" s="7"/>
      <c r="AC692" s="7"/>
    </row>
    <row r="693" customFormat="false" ht="13.5" hidden="false" customHeight="false" outlineLevel="0" collapsed="false">
      <c r="A693" s="16"/>
      <c r="B693" s="16"/>
      <c r="J693" s="7"/>
      <c r="P693" s="7"/>
      <c r="U693" s="7"/>
    </row>
    <row r="694" customFormat="false" ht="13.5" hidden="false" customHeight="false" outlineLevel="0" collapsed="false">
      <c r="A694" s="16"/>
      <c r="B694" s="16"/>
      <c r="J694" s="7"/>
      <c r="AC694" s="7"/>
      <c r="AF694" s="11"/>
    </row>
    <row r="695" customFormat="false" ht="13.5" hidden="false" customHeight="false" outlineLevel="0" collapsed="false">
      <c r="A695" s="16"/>
      <c r="B695" s="16"/>
      <c r="J695" s="7"/>
      <c r="P695" s="7"/>
      <c r="U695" s="7"/>
      <c r="AC695" s="7"/>
    </row>
    <row r="696" customFormat="false" ht="13.5" hidden="false" customHeight="false" outlineLevel="0" collapsed="false">
      <c r="A696" s="16"/>
      <c r="B696" s="16"/>
      <c r="J696" s="7"/>
    </row>
    <row r="697" customFormat="false" ht="13.5" hidden="false" customHeight="false" outlineLevel="0" collapsed="false">
      <c r="A697" s="16"/>
      <c r="B697" s="16"/>
      <c r="J697" s="7"/>
      <c r="AF697" s="11"/>
      <c r="AH697" s="11"/>
    </row>
    <row r="698" customFormat="false" ht="13.5" hidden="false" customHeight="false" outlineLevel="0" collapsed="false">
      <c r="A698" s="16"/>
      <c r="B698" s="16"/>
      <c r="J698" s="7"/>
      <c r="P698" s="7"/>
      <c r="AC698" s="7"/>
    </row>
    <row r="699" customFormat="false" ht="13.5" hidden="false" customHeight="false" outlineLevel="0" collapsed="false">
      <c r="A699" s="16"/>
      <c r="B699" s="16"/>
      <c r="J699" s="7"/>
      <c r="P699" s="7"/>
      <c r="AC699" s="7"/>
    </row>
    <row r="700" customFormat="false" ht="13.5" hidden="false" customHeight="false" outlineLevel="0" collapsed="false">
      <c r="A700" s="16"/>
      <c r="B700" s="16"/>
      <c r="J700" s="7"/>
      <c r="P700" s="7"/>
    </row>
    <row r="701" customFormat="false" ht="13.5" hidden="false" customHeight="false" outlineLevel="0" collapsed="false">
      <c r="A701" s="16"/>
      <c r="B701" s="16"/>
      <c r="J701" s="7"/>
    </row>
    <row r="702" customFormat="false" ht="13.5" hidden="false" customHeight="false" outlineLevel="0" collapsed="false">
      <c r="A702" s="16"/>
      <c r="B702" s="16"/>
      <c r="J702" s="7"/>
      <c r="P702" s="7"/>
      <c r="AC702" s="7"/>
    </row>
    <row r="703" customFormat="false" ht="13.5" hidden="false" customHeight="false" outlineLevel="0" collapsed="false">
      <c r="A703" s="16"/>
      <c r="B703" s="16"/>
      <c r="J703" s="7"/>
    </row>
    <row r="704" customFormat="false" ht="13.5" hidden="false" customHeight="false" outlineLevel="0" collapsed="false">
      <c r="A704" s="16"/>
      <c r="B704" s="16"/>
      <c r="J704" s="7"/>
      <c r="P704" s="7"/>
      <c r="AC704" s="7"/>
    </row>
    <row r="705" customFormat="false" ht="13.5" hidden="false" customHeight="false" outlineLevel="0" collapsed="false">
      <c r="A705" s="16"/>
      <c r="B705" s="16"/>
      <c r="J705" s="7"/>
      <c r="P705" s="7"/>
      <c r="AC705" s="7"/>
    </row>
    <row r="706" customFormat="false" ht="13.5" hidden="false" customHeight="false" outlineLevel="0" collapsed="false">
      <c r="A706" s="16"/>
      <c r="B706" s="16"/>
      <c r="J706" s="7"/>
      <c r="P706" s="7"/>
      <c r="U706" s="7"/>
      <c r="AC706" s="7"/>
    </row>
    <row r="707" customFormat="false" ht="13.5" hidden="false" customHeight="false" outlineLevel="0" collapsed="false">
      <c r="A707" s="16"/>
      <c r="B707" s="16"/>
      <c r="J707" s="7"/>
      <c r="AC707" s="7"/>
    </row>
    <row r="708" customFormat="false" ht="13.5" hidden="false" customHeight="false" outlineLevel="0" collapsed="false">
      <c r="A708" s="16"/>
      <c r="B708" s="16"/>
      <c r="J708" s="7"/>
      <c r="AC708" s="7"/>
    </row>
    <row r="709" customFormat="false" ht="13.5" hidden="false" customHeight="false" outlineLevel="0" collapsed="false">
      <c r="A709" s="16"/>
      <c r="B709" s="16"/>
      <c r="J709" s="7"/>
      <c r="P709" s="7"/>
      <c r="AC709" s="7"/>
    </row>
    <row r="710" customFormat="false" ht="13.5" hidden="false" customHeight="false" outlineLevel="0" collapsed="false">
      <c r="A710" s="16"/>
      <c r="B710" s="16"/>
      <c r="J710" s="7"/>
      <c r="P710" s="7"/>
    </row>
    <row r="711" customFormat="false" ht="13.5" hidden="false" customHeight="false" outlineLevel="0" collapsed="false">
      <c r="A711" s="16"/>
      <c r="B711" s="16"/>
      <c r="J711" s="7"/>
      <c r="AC711" s="7"/>
      <c r="AJ711" s="11"/>
    </row>
    <row r="712" customFormat="false" ht="13.5" hidden="false" customHeight="false" outlineLevel="0" collapsed="false">
      <c r="A712" s="16"/>
      <c r="B712" s="16"/>
      <c r="J712" s="7"/>
      <c r="AC712" s="7"/>
      <c r="AH712" s="11"/>
      <c r="AJ712" s="11"/>
    </row>
    <row r="713" customFormat="false" ht="13.5" hidden="false" customHeight="false" outlineLevel="0" collapsed="false">
      <c r="A713" s="16"/>
      <c r="B713" s="16"/>
      <c r="J713" s="7"/>
      <c r="P713" s="7"/>
    </row>
    <row r="714" customFormat="false" ht="13.5" hidden="false" customHeight="false" outlineLevel="0" collapsed="false">
      <c r="A714" s="16"/>
      <c r="B714" s="16"/>
      <c r="J714" s="7"/>
      <c r="P714" s="7"/>
      <c r="AC714" s="7"/>
    </row>
    <row r="715" customFormat="false" ht="13.5" hidden="false" customHeight="false" outlineLevel="0" collapsed="false">
      <c r="A715" s="16"/>
      <c r="B715" s="16"/>
      <c r="J715" s="7"/>
      <c r="P715" s="7"/>
      <c r="AC715" s="7"/>
    </row>
    <row r="716" customFormat="false" ht="13.5" hidden="false" customHeight="false" outlineLevel="0" collapsed="false">
      <c r="A716" s="16"/>
      <c r="B716" s="16"/>
      <c r="J716" s="7"/>
      <c r="P716" s="7"/>
      <c r="AC716" s="7"/>
    </row>
    <row r="717" customFormat="false" ht="13.5" hidden="false" customHeight="false" outlineLevel="0" collapsed="false">
      <c r="A717" s="16"/>
      <c r="B717" s="16"/>
      <c r="J717" s="7"/>
      <c r="AC717" s="7"/>
      <c r="AH717" s="11"/>
    </row>
    <row r="718" customFormat="false" ht="13.5" hidden="false" customHeight="false" outlineLevel="0" collapsed="false">
      <c r="A718" s="16"/>
      <c r="B718" s="16"/>
      <c r="J718" s="7"/>
      <c r="P718" s="7"/>
      <c r="AC718" s="7"/>
    </row>
    <row r="719" customFormat="false" ht="13.5" hidden="false" customHeight="false" outlineLevel="0" collapsed="false">
      <c r="A719" s="16"/>
      <c r="B719" s="16"/>
      <c r="J719" s="7"/>
    </row>
    <row r="720" customFormat="false" ht="13.5" hidden="false" customHeight="false" outlineLevel="0" collapsed="false">
      <c r="A720" s="16"/>
      <c r="B720" s="16"/>
      <c r="J720" s="7"/>
      <c r="P720" s="7"/>
      <c r="AC720" s="7"/>
    </row>
    <row r="721" customFormat="false" ht="13.5" hidden="false" customHeight="false" outlineLevel="0" collapsed="false">
      <c r="A721" s="16"/>
      <c r="B721" s="16"/>
      <c r="J721" s="7"/>
      <c r="AC721" s="7"/>
    </row>
    <row r="722" customFormat="false" ht="13.5" hidden="false" customHeight="false" outlineLevel="0" collapsed="false">
      <c r="A722" s="16"/>
      <c r="B722" s="16"/>
      <c r="J722" s="7"/>
      <c r="AC722" s="7"/>
    </row>
    <row r="723" customFormat="false" ht="13.5" hidden="false" customHeight="false" outlineLevel="0" collapsed="false">
      <c r="A723" s="16"/>
      <c r="B723" s="16"/>
      <c r="J723" s="7"/>
      <c r="AC723" s="7"/>
    </row>
    <row r="724" customFormat="false" ht="13.5" hidden="false" customHeight="false" outlineLevel="0" collapsed="false">
      <c r="A724" s="16"/>
      <c r="B724" s="16"/>
      <c r="J724" s="7"/>
      <c r="P724" s="7"/>
      <c r="AC724" s="7"/>
    </row>
    <row r="725" customFormat="false" ht="13.5" hidden="false" customHeight="false" outlineLevel="0" collapsed="false">
      <c r="A725" s="16"/>
      <c r="B725" s="16"/>
      <c r="J725" s="7"/>
      <c r="P725" s="7"/>
      <c r="U725" s="7"/>
      <c r="AC725" s="7"/>
    </row>
    <row r="726" customFormat="false" ht="13.5" hidden="false" customHeight="false" outlineLevel="0" collapsed="false">
      <c r="A726" s="16"/>
      <c r="B726" s="16"/>
      <c r="J726" s="7"/>
    </row>
    <row r="727" customFormat="false" ht="13.5" hidden="false" customHeight="false" outlineLevel="0" collapsed="false">
      <c r="A727" s="16"/>
      <c r="B727" s="16"/>
      <c r="J727" s="7"/>
      <c r="U727" s="7"/>
    </row>
    <row r="728" customFormat="false" ht="13.5" hidden="false" customHeight="false" outlineLevel="0" collapsed="false">
      <c r="A728" s="16"/>
      <c r="B728" s="16"/>
      <c r="J728" s="7"/>
      <c r="P728" s="7"/>
      <c r="AC728" s="7"/>
    </row>
    <row r="729" customFormat="false" ht="13.5" hidden="false" customHeight="false" outlineLevel="0" collapsed="false">
      <c r="A729" s="16"/>
      <c r="B729" s="16"/>
      <c r="J729" s="7"/>
      <c r="AC729" s="7"/>
    </row>
    <row r="730" customFormat="false" ht="13.5" hidden="false" customHeight="false" outlineLevel="0" collapsed="false">
      <c r="A730" s="16"/>
      <c r="B730" s="16"/>
      <c r="J730" s="7"/>
      <c r="AC730" s="7"/>
    </row>
    <row r="731" customFormat="false" ht="13.5" hidden="false" customHeight="false" outlineLevel="0" collapsed="false">
      <c r="A731" s="16"/>
      <c r="B731" s="16"/>
      <c r="J731" s="7"/>
      <c r="P731" s="7"/>
      <c r="U731" s="7"/>
      <c r="AC731" s="7"/>
    </row>
    <row r="732" customFormat="false" ht="13.5" hidden="false" customHeight="false" outlineLevel="0" collapsed="false">
      <c r="A732" s="16"/>
      <c r="B732" s="16"/>
      <c r="J732" s="7"/>
    </row>
    <row r="733" customFormat="false" ht="13.5" hidden="false" customHeight="false" outlineLevel="0" collapsed="false">
      <c r="A733" s="16"/>
      <c r="B733" s="16"/>
      <c r="J733" s="7"/>
      <c r="AC733" s="7"/>
    </row>
    <row r="734" customFormat="false" ht="13.5" hidden="false" customHeight="false" outlineLevel="0" collapsed="false">
      <c r="A734" s="16"/>
      <c r="B734" s="16"/>
      <c r="J734" s="7"/>
      <c r="AC734" s="7"/>
    </row>
    <row r="735" customFormat="false" ht="13.5" hidden="false" customHeight="false" outlineLevel="0" collapsed="false">
      <c r="A735" s="16"/>
      <c r="B735" s="16"/>
      <c r="J735" s="7"/>
    </row>
    <row r="736" customFormat="false" ht="13.5" hidden="false" customHeight="false" outlineLevel="0" collapsed="false">
      <c r="A736" s="16"/>
      <c r="B736" s="16"/>
      <c r="J736" s="7"/>
      <c r="P736" s="7"/>
      <c r="U736" s="7"/>
      <c r="AC736" s="7"/>
    </row>
    <row r="737" customFormat="false" ht="13.5" hidden="false" customHeight="false" outlineLevel="0" collapsed="false">
      <c r="A737" s="16"/>
      <c r="B737" s="16"/>
      <c r="J737" s="7"/>
      <c r="AC737" s="7"/>
    </row>
    <row r="738" customFormat="false" ht="13.5" hidden="false" customHeight="false" outlineLevel="0" collapsed="false">
      <c r="A738" s="16"/>
      <c r="B738" s="16"/>
      <c r="J738" s="7"/>
      <c r="P738" s="7"/>
      <c r="AC738" s="7"/>
    </row>
    <row r="739" customFormat="false" ht="13.5" hidden="false" customHeight="false" outlineLevel="0" collapsed="false">
      <c r="A739" s="16"/>
      <c r="B739" s="16"/>
      <c r="J739" s="7"/>
      <c r="P739" s="7"/>
      <c r="AC739" s="7"/>
    </row>
    <row r="740" customFormat="false" ht="13.5" hidden="false" customHeight="false" outlineLevel="0" collapsed="false">
      <c r="A740" s="16"/>
      <c r="B740" s="16"/>
      <c r="J740" s="7"/>
      <c r="P740" s="7"/>
      <c r="U740" s="7"/>
      <c r="AC740" s="7"/>
    </row>
    <row r="741" customFormat="false" ht="13.5" hidden="false" customHeight="false" outlineLevel="0" collapsed="false">
      <c r="A741" s="16"/>
      <c r="B741" s="16"/>
      <c r="J741" s="7"/>
      <c r="AF741" s="11"/>
      <c r="AH741" s="11"/>
    </row>
    <row r="742" customFormat="false" ht="13.5" hidden="false" customHeight="false" outlineLevel="0" collapsed="false">
      <c r="A742" s="16"/>
      <c r="B742" s="16"/>
      <c r="J742" s="7"/>
      <c r="AC742" s="7"/>
    </row>
    <row r="743" customFormat="false" ht="13.5" hidden="false" customHeight="false" outlineLevel="0" collapsed="false">
      <c r="A743" s="16"/>
      <c r="B743" s="16"/>
      <c r="J743" s="7"/>
      <c r="P743" s="7"/>
      <c r="U743" s="7"/>
      <c r="AC743" s="7"/>
    </row>
    <row r="744" customFormat="false" ht="13.5" hidden="false" customHeight="false" outlineLevel="0" collapsed="false">
      <c r="A744" s="16"/>
      <c r="B744" s="16"/>
      <c r="J744" s="7"/>
      <c r="P744" s="7"/>
      <c r="U744" s="7"/>
      <c r="AC744" s="7"/>
    </row>
    <row r="745" customFormat="false" ht="13.5" hidden="false" customHeight="false" outlineLevel="0" collapsed="false">
      <c r="A745" s="16"/>
      <c r="B745" s="16"/>
      <c r="J745" s="7"/>
      <c r="P745" s="7"/>
      <c r="AC745" s="7"/>
    </row>
    <row r="746" customFormat="false" ht="13.5" hidden="false" customHeight="false" outlineLevel="0" collapsed="false">
      <c r="A746" s="16"/>
      <c r="B746" s="16"/>
      <c r="J746" s="7"/>
      <c r="P746" s="7"/>
    </row>
    <row r="747" customFormat="false" ht="13.5" hidden="false" customHeight="false" outlineLevel="0" collapsed="false">
      <c r="A747" s="16"/>
      <c r="B747" s="16"/>
      <c r="J747" s="7"/>
      <c r="P747" s="7"/>
    </row>
    <row r="748" customFormat="false" ht="13.5" hidden="false" customHeight="false" outlineLevel="0" collapsed="false">
      <c r="A748" s="16"/>
      <c r="B748" s="16"/>
      <c r="J748" s="7"/>
    </row>
    <row r="749" customFormat="false" ht="13.5" hidden="false" customHeight="false" outlineLevel="0" collapsed="false">
      <c r="A749" s="16"/>
      <c r="B749" s="16"/>
      <c r="J749" s="7"/>
      <c r="P749" s="7"/>
      <c r="U749" s="7"/>
    </row>
    <row r="750" customFormat="false" ht="13.5" hidden="false" customHeight="false" outlineLevel="0" collapsed="false">
      <c r="A750" s="16"/>
      <c r="B750" s="16"/>
      <c r="J750" s="7"/>
      <c r="P750" s="7"/>
      <c r="U750" s="7"/>
    </row>
    <row r="751" customFormat="false" ht="13.5" hidden="false" customHeight="false" outlineLevel="0" collapsed="false">
      <c r="A751" s="16"/>
      <c r="B751" s="16"/>
      <c r="J751" s="7"/>
      <c r="P751" s="7"/>
      <c r="AC751" s="7"/>
    </row>
    <row r="752" customFormat="false" ht="13.5" hidden="false" customHeight="false" outlineLevel="0" collapsed="false">
      <c r="A752" s="16"/>
      <c r="B752" s="16"/>
      <c r="J752" s="7"/>
    </row>
    <row r="753" customFormat="false" ht="13.5" hidden="false" customHeight="false" outlineLevel="0" collapsed="false">
      <c r="A753" s="16"/>
      <c r="B753" s="16"/>
      <c r="J753" s="7"/>
      <c r="P753" s="7"/>
    </row>
    <row r="754" customFormat="false" ht="13.5" hidden="false" customHeight="false" outlineLevel="0" collapsed="false">
      <c r="A754" s="16"/>
      <c r="B754" s="16"/>
      <c r="J754" s="7"/>
      <c r="P754" s="7"/>
      <c r="AC754" s="7"/>
    </row>
    <row r="755" customFormat="false" ht="13.5" hidden="false" customHeight="false" outlineLevel="0" collapsed="false">
      <c r="A755" s="16"/>
      <c r="B755" s="16"/>
      <c r="J755" s="7"/>
      <c r="P755" s="7"/>
      <c r="AC755" s="7"/>
    </row>
    <row r="756" customFormat="false" ht="13.5" hidden="false" customHeight="false" outlineLevel="0" collapsed="false">
      <c r="A756" s="16"/>
      <c r="B756" s="16"/>
      <c r="J756" s="7"/>
    </row>
    <row r="757" customFormat="false" ht="13.5" hidden="false" customHeight="false" outlineLevel="0" collapsed="false">
      <c r="A757" s="16"/>
      <c r="B757" s="16"/>
      <c r="J757" s="7"/>
    </row>
    <row r="758" customFormat="false" ht="13.5" hidden="false" customHeight="false" outlineLevel="0" collapsed="false">
      <c r="A758" s="16"/>
      <c r="B758" s="16"/>
      <c r="J758" s="7"/>
      <c r="AC758" s="7"/>
    </row>
    <row r="759" customFormat="false" ht="13.5" hidden="false" customHeight="false" outlineLevel="0" collapsed="false">
      <c r="A759" s="16"/>
      <c r="B759" s="16"/>
      <c r="J759" s="7"/>
      <c r="AC759" s="7"/>
    </row>
    <row r="760" customFormat="false" ht="13.5" hidden="false" customHeight="false" outlineLevel="0" collapsed="false">
      <c r="A760" s="16"/>
      <c r="B760" s="16"/>
      <c r="J760" s="7"/>
      <c r="P760" s="7"/>
      <c r="AC760" s="7"/>
    </row>
    <row r="761" customFormat="false" ht="13.5" hidden="false" customHeight="false" outlineLevel="0" collapsed="false">
      <c r="A761" s="16"/>
      <c r="B761" s="16"/>
      <c r="J761" s="7"/>
      <c r="P761" s="7"/>
      <c r="U761" s="7"/>
    </row>
    <row r="762" customFormat="false" ht="13.5" hidden="false" customHeight="false" outlineLevel="0" collapsed="false">
      <c r="A762" s="16"/>
      <c r="B762" s="16"/>
      <c r="J762" s="7"/>
      <c r="AC762" s="7"/>
    </row>
    <row r="763" customFormat="false" ht="13.5" hidden="false" customHeight="false" outlineLevel="0" collapsed="false">
      <c r="A763" s="16"/>
      <c r="B763" s="16"/>
      <c r="J763" s="7"/>
      <c r="P763" s="7"/>
      <c r="AC763" s="7"/>
    </row>
    <row r="764" customFormat="false" ht="13.5" hidden="false" customHeight="false" outlineLevel="0" collapsed="false">
      <c r="A764" s="16"/>
      <c r="B764" s="16"/>
      <c r="J764" s="7"/>
      <c r="AC764" s="7"/>
    </row>
    <row r="765" customFormat="false" ht="13.5" hidden="false" customHeight="false" outlineLevel="0" collapsed="false">
      <c r="A765" s="16"/>
      <c r="B765" s="16"/>
      <c r="J765" s="7"/>
      <c r="P765" s="7"/>
      <c r="AC765" s="7"/>
    </row>
    <row r="766" customFormat="false" ht="13.5" hidden="false" customHeight="false" outlineLevel="0" collapsed="false">
      <c r="A766" s="16"/>
      <c r="B766" s="16"/>
      <c r="J766" s="7"/>
      <c r="P766" s="7"/>
      <c r="U766" s="7"/>
      <c r="AC766" s="7"/>
    </row>
    <row r="767" customFormat="false" ht="13.5" hidden="false" customHeight="false" outlineLevel="0" collapsed="false">
      <c r="A767" s="16"/>
      <c r="B767" s="16"/>
      <c r="J767" s="7"/>
      <c r="P767" s="7"/>
    </row>
    <row r="768" customFormat="false" ht="13.5" hidden="false" customHeight="false" outlineLevel="0" collapsed="false">
      <c r="A768" s="16"/>
      <c r="B768" s="16"/>
    </row>
    <row r="769" customFormat="false" ht="13.5" hidden="false" customHeight="false" outlineLevel="0" collapsed="false">
      <c r="A769" s="16"/>
      <c r="B769" s="16"/>
    </row>
    <row r="770" customFormat="false" ht="13.5" hidden="false" customHeight="false" outlineLevel="0" collapsed="false">
      <c r="A770" s="16"/>
      <c r="B770" s="16"/>
      <c r="P770" s="7"/>
      <c r="AC770" s="7"/>
    </row>
    <row r="771" customFormat="false" ht="13.5" hidden="false" customHeight="false" outlineLevel="0" collapsed="false">
      <c r="A771" s="16"/>
      <c r="B771" s="16"/>
      <c r="P771" s="7"/>
      <c r="U771" s="7"/>
      <c r="AC771" s="7"/>
    </row>
    <row r="772" customFormat="false" ht="13.5" hidden="false" customHeight="false" outlineLevel="0" collapsed="false">
      <c r="A772" s="16"/>
      <c r="B772" s="16"/>
    </row>
    <row r="773" customFormat="false" ht="13.5" hidden="false" customHeight="false" outlineLevel="0" collapsed="false">
      <c r="A773" s="16"/>
      <c r="B773" s="16"/>
      <c r="P773" s="7"/>
      <c r="AC773" s="7"/>
    </row>
    <row r="774" customFormat="false" ht="13.5" hidden="false" customHeight="false" outlineLevel="0" collapsed="false">
      <c r="A774" s="16"/>
      <c r="B774" s="16"/>
      <c r="P774" s="7"/>
      <c r="AC774" s="7"/>
    </row>
    <row r="775" customFormat="false" ht="13.5" hidden="false" customHeight="false" outlineLevel="0" collapsed="false">
      <c r="A775" s="16"/>
      <c r="B775" s="16"/>
    </row>
    <row r="776" customFormat="false" ht="13.5" hidden="false" customHeight="false" outlineLevel="0" collapsed="false">
      <c r="A776" s="16"/>
      <c r="B776" s="16"/>
    </row>
    <row r="777" customFormat="false" ht="13.5" hidden="false" customHeight="false" outlineLevel="0" collapsed="false">
      <c r="A777" s="16"/>
      <c r="B777" s="16"/>
    </row>
    <row r="778" customFormat="false" ht="13.5" hidden="false" customHeight="false" outlineLevel="0" collapsed="false">
      <c r="A778" s="16"/>
      <c r="B778" s="16"/>
      <c r="P778" s="7"/>
      <c r="AC778" s="7"/>
    </row>
    <row r="779" customFormat="false" ht="13.5" hidden="false" customHeight="false" outlineLevel="0" collapsed="false">
      <c r="A779" s="16"/>
      <c r="B779" s="16"/>
      <c r="P779" s="7"/>
    </row>
    <row r="780" customFormat="false" ht="13.5" hidden="false" customHeight="false" outlineLevel="0" collapsed="false">
      <c r="A780" s="16"/>
      <c r="B780" s="16"/>
      <c r="P780" s="7"/>
      <c r="U780" s="7"/>
      <c r="AC780" s="7"/>
    </row>
    <row r="781" customFormat="false" ht="13.5" hidden="false" customHeight="false" outlineLevel="0" collapsed="false">
      <c r="A781" s="16"/>
      <c r="B781" s="16"/>
    </row>
    <row r="782" customFormat="false" ht="13.5" hidden="false" customHeight="false" outlineLevel="0" collapsed="false">
      <c r="A782" s="16"/>
      <c r="B782" s="16"/>
      <c r="P782" s="7"/>
      <c r="AC782" s="7"/>
    </row>
    <row r="783" customFormat="false" ht="13.5" hidden="false" customHeight="false" outlineLevel="0" collapsed="false">
      <c r="A783" s="16"/>
      <c r="B783" s="16"/>
      <c r="P783" s="7"/>
      <c r="AC783" s="7"/>
    </row>
    <row r="784" customFormat="false" ht="13.5" hidden="false" customHeight="false" outlineLevel="0" collapsed="false">
      <c r="A784" s="16"/>
      <c r="B784" s="16"/>
      <c r="P784" s="7"/>
      <c r="AC784" s="7"/>
    </row>
    <row r="785" customFormat="false" ht="13.5" hidden="false" customHeight="false" outlineLevel="0" collapsed="false">
      <c r="A785" s="16"/>
      <c r="B785" s="16"/>
    </row>
    <row r="786" customFormat="false" ht="13.5" hidden="false" customHeight="false" outlineLevel="0" collapsed="false">
      <c r="A786" s="16"/>
      <c r="B786" s="16"/>
      <c r="P786" s="7"/>
      <c r="U786" s="7"/>
      <c r="AC786" s="7"/>
    </row>
    <row r="787" customFormat="false" ht="13.5" hidden="false" customHeight="false" outlineLevel="0" collapsed="false">
      <c r="A787" s="16"/>
      <c r="B787" s="16"/>
    </row>
    <row r="788" customFormat="false" ht="13.5" hidden="false" customHeight="false" outlineLevel="0" collapsed="false">
      <c r="A788" s="16"/>
      <c r="B788" s="16"/>
      <c r="P788" s="7"/>
      <c r="AC788" s="7"/>
    </row>
    <row r="789" customFormat="false" ht="13.5" hidden="false" customHeight="false" outlineLevel="0" collapsed="false">
      <c r="A789" s="16"/>
      <c r="B789" s="16"/>
      <c r="P789" s="7"/>
      <c r="AC789" s="7"/>
    </row>
    <row r="790" customFormat="false" ht="13.5" hidden="false" customHeight="false" outlineLevel="0" collapsed="false">
      <c r="A790" s="16"/>
      <c r="B790" s="16"/>
    </row>
    <row r="791" customFormat="false" ht="13.5" hidden="false" customHeight="false" outlineLevel="0" collapsed="false">
      <c r="A791" s="16"/>
      <c r="B791" s="16"/>
      <c r="P791" s="7"/>
      <c r="AC791" s="7"/>
    </row>
    <row r="792" customFormat="false" ht="13.5" hidden="false" customHeight="false" outlineLevel="0" collapsed="false">
      <c r="A792" s="16"/>
      <c r="B792" s="16"/>
      <c r="P792" s="7"/>
      <c r="AC792" s="7"/>
    </row>
    <row r="793" customFormat="false" ht="13.5" hidden="false" customHeight="false" outlineLevel="0" collapsed="false">
      <c r="A793" s="16"/>
      <c r="B793" s="16"/>
    </row>
    <row r="794" customFormat="false" ht="13.5" hidden="false" customHeight="false" outlineLevel="0" collapsed="false">
      <c r="A794" s="16"/>
      <c r="B794" s="16"/>
      <c r="P794" s="7"/>
      <c r="U794" s="7"/>
    </row>
    <row r="795" customFormat="false" ht="13.5" hidden="false" customHeight="false" outlineLevel="0" collapsed="false">
      <c r="A795" s="16"/>
      <c r="B795" s="16"/>
      <c r="P795" s="7"/>
      <c r="U795" s="7"/>
      <c r="AC795" s="7"/>
    </row>
    <row r="796" customFormat="false" ht="13.5" hidden="false" customHeight="false" outlineLevel="0" collapsed="false">
      <c r="A796" s="16"/>
      <c r="B796" s="16"/>
      <c r="P796" s="7"/>
      <c r="U796" s="7"/>
    </row>
    <row r="797" customFormat="false" ht="13.5" hidden="false" customHeight="false" outlineLevel="0" collapsed="false">
      <c r="A797" s="16"/>
      <c r="B797" s="16"/>
      <c r="AH797" s="11"/>
      <c r="AJ797" s="11"/>
    </row>
    <row r="798" customFormat="false" ht="13.5" hidden="false" customHeight="false" outlineLevel="0" collapsed="false">
      <c r="A798" s="16"/>
      <c r="B798" s="16"/>
      <c r="P798" s="7"/>
      <c r="AC798" s="7"/>
    </row>
    <row r="799" customFormat="false" ht="13.5" hidden="false" customHeight="false" outlineLevel="0" collapsed="false">
      <c r="A799" s="16"/>
      <c r="B799" s="16"/>
    </row>
    <row r="800" customFormat="false" ht="13.5" hidden="false" customHeight="false" outlineLevel="0" collapsed="false">
      <c r="A800" s="16"/>
      <c r="B800" s="16"/>
    </row>
    <row r="801" customFormat="false" ht="13.5" hidden="false" customHeight="false" outlineLevel="0" collapsed="false">
      <c r="A801" s="16"/>
      <c r="B801" s="16"/>
      <c r="P801" s="7"/>
    </row>
    <row r="802" customFormat="false" ht="13.5" hidden="false" customHeight="false" outlineLevel="0" collapsed="false">
      <c r="A802" s="16"/>
      <c r="B802" s="16"/>
      <c r="P802" s="7"/>
      <c r="AC802" s="7"/>
    </row>
    <row r="803" customFormat="false" ht="13.5" hidden="false" customHeight="false" outlineLevel="0" collapsed="false">
      <c r="A803" s="16"/>
      <c r="B803" s="16"/>
    </row>
    <row r="804" customFormat="false" ht="13.5" hidden="false" customHeight="false" outlineLevel="0" collapsed="false">
      <c r="A804" s="16"/>
      <c r="B804" s="16"/>
      <c r="AF804" s="11"/>
      <c r="AH804" s="11"/>
      <c r="AJ804" s="11"/>
    </row>
    <row r="805" customFormat="false" ht="13.5" hidden="false" customHeight="false" outlineLevel="0" collapsed="false">
      <c r="A805" s="16"/>
      <c r="B805" s="16"/>
      <c r="P805" s="7"/>
      <c r="AC805" s="7"/>
    </row>
    <row r="806" customFormat="false" ht="13.5" hidden="false" customHeight="false" outlineLevel="0" collapsed="false">
      <c r="A806" s="16"/>
      <c r="B806" s="16"/>
      <c r="AC806" s="7"/>
    </row>
    <row r="807" customFormat="false" ht="13.5" hidden="false" customHeight="false" outlineLevel="0" collapsed="false">
      <c r="A807" s="16"/>
      <c r="B807" s="16"/>
      <c r="P807" s="7"/>
      <c r="AC807" s="7"/>
    </row>
    <row r="808" customFormat="false" ht="13.5" hidden="false" customHeight="false" outlineLevel="0" collapsed="false">
      <c r="A808" s="16"/>
      <c r="B808" s="16"/>
      <c r="AC808" s="7"/>
    </row>
    <row r="809" customFormat="false" ht="13.5" hidden="false" customHeight="false" outlineLevel="0" collapsed="false">
      <c r="A809" s="16"/>
      <c r="B809" s="16"/>
      <c r="AC809" s="7"/>
    </row>
    <row r="810" customFormat="false" ht="13.5" hidden="false" customHeight="false" outlineLevel="0" collapsed="false">
      <c r="A810" s="16"/>
      <c r="B810" s="16"/>
      <c r="P810" s="7"/>
      <c r="U810" s="7"/>
      <c r="AC810" s="7"/>
    </row>
    <row r="811" customFormat="false" ht="13.5" hidden="false" customHeight="false" outlineLevel="0" collapsed="false">
      <c r="A811" s="16"/>
      <c r="B811" s="16"/>
      <c r="P811" s="7"/>
      <c r="AC811" s="7"/>
    </row>
    <row r="812" customFormat="false" ht="13.5" hidden="false" customHeight="false" outlineLevel="0" collapsed="false">
      <c r="A812" s="16"/>
      <c r="B812" s="16"/>
      <c r="AC812" s="7"/>
    </row>
    <row r="813" customFormat="false" ht="13.5" hidden="false" customHeight="false" outlineLevel="0" collapsed="false">
      <c r="A813" s="16"/>
      <c r="B813" s="16"/>
      <c r="P813" s="7"/>
      <c r="AC813" s="7"/>
    </row>
    <row r="814" customFormat="false" ht="13.5" hidden="false" customHeight="false" outlineLevel="0" collapsed="false">
      <c r="A814" s="16"/>
      <c r="B814" s="16"/>
      <c r="P814" s="7"/>
      <c r="AC814" s="7"/>
    </row>
    <row r="815" customFormat="false" ht="13.5" hidden="false" customHeight="false" outlineLevel="0" collapsed="false">
      <c r="A815" s="16"/>
      <c r="B815" s="16"/>
      <c r="P815" s="7"/>
      <c r="AC815" s="7"/>
    </row>
    <row r="816" customFormat="false" ht="13.5" hidden="false" customHeight="false" outlineLevel="0" collapsed="false">
      <c r="A816" s="16"/>
      <c r="B816" s="16"/>
    </row>
    <row r="817" customFormat="false" ht="13.5" hidden="false" customHeight="false" outlineLevel="0" collapsed="false">
      <c r="A817" s="16"/>
      <c r="B817" s="16"/>
      <c r="P817" s="7"/>
      <c r="U817" s="7"/>
      <c r="AC817" s="7"/>
    </row>
    <row r="818" customFormat="false" ht="13.5" hidden="false" customHeight="false" outlineLevel="0" collapsed="false">
      <c r="A818" s="16"/>
      <c r="B818" s="16"/>
    </row>
    <row r="819" customFormat="false" ht="13.5" hidden="false" customHeight="false" outlineLevel="0" collapsed="false">
      <c r="A819" s="16"/>
      <c r="B819" s="16"/>
    </row>
    <row r="820" customFormat="false" ht="13.5" hidden="false" customHeight="false" outlineLevel="0" collapsed="false">
      <c r="A820" s="16"/>
      <c r="B820" s="16"/>
      <c r="P820" s="7"/>
      <c r="U820" s="7"/>
    </row>
    <row r="821" customFormat="false" ht="13.5" hidden="false" customHeight="false" outlineLevel="0" collapsed="false">
      <c r="A821" s="16"/>
      <c r="B821" s="16"/>
      <c r="U821" s="7"/>
    </row>
    <row r="822" customFormat="false" ht="13.5" hidden="false" customHeight="false" outlineLevel="0" collapsed="false">
      <c r="A822" s="16"/>
      <c r="B822" s="16"/>
      <c r="AC822" s="7"/>
    </row>
    <row r="823" customFormat="false" ht="13.5" hidden="false" customHeight="false" outlineLevel="0" collapsed="false">
      <c r="A823" s="16"/>
      <c r="B823" s="16"/>
      <c r="P823" s="7"/>
    </row>
    <row r="824" customFormat="false" ht="13.5" hidden="false" customHeight="false" outlineLevel="0" collapsed="false">
      <c r="A824" s="16"/>
      <c r="B824" s="16"/>
      <c r="P824" s="7"/>
    </row>
    <row r="825" customFormat="false" ht="13.5" hidden="false" customHeight="false" outlineLevel="0" collapsed="false">
      <c r="A825" s="16"/>
      <c r="B825" s="16"/>
      <c r="AC825" s="7"/>
    </row>
    <row r="826" customFormat="false" ht="13.5" hidden="false" customHeight="false" outlineLevel="0" collapsed="false">
      <c r="A826" s="16"/>
      <c r="B826" s="16"/>
    </row>
    <row r="827" customFormat="false" ht="13.5" hidden="false" customHeight="false" outlineLevel="0" collapsed="false">
      <c r="A827" s="16"/>
      <c r="B827" s="16"/>
      <c r="P827" s="7"/>
    </row>
    <row r="828" customFormat="false" ht="13.5" hidden="false" customHeight="false" outlineLevel="0" collapsed="false">
      <c r="A828" s="16"/>
      <c r="B828" s="16"/>
    </row>
    <row r="829" customFormat="false" ht="13.5" hidden="false" customHeight="false" outlineLevel="0" collapsed="false">
      <c r="A829" s="16"/>
      <c r="B829" s="16"/>
    </row>
    <row r="830" customFormat="false" ht="13.5" hidden="false" customHeight="false" outlineLevel="0" collapsed="false">
      <c r="A830" s="16"/>
      <c r="B830" s="16"/>
      <c r="P830" s="7"/>
      <c r="U830" s="7"/>
    </row>
    <row r="831" customFormat="false" ht="13.5" hidden="false" customHeight="false" outlineLevel="0" collapsed="false">
      <c r="A831" s="16"/>
      <c r="B831" s="16"/>
    </row>
    <row r="832" customFormat="false" ht="13.5" hidden="false" customHeight="false" outlineLevel="0" collapsed="false">
      <c r="A832" s="16"/>
      <c r="B832" s="16"/>
      <c r="AC832" s="7"/>
    </row>
    <row r="833" customFormat="false" ht="13.5" hidden="false" customHeight="false" outlineLevel="0" collapsed="false">
      <c r="A833" s="16"/>
      <c r="B833" s="16"/>
      <c r="P833" s="7"/>
      <c r="Q833" s="11"/>
      <c r="AC833" s="7"/>
    </row>
    <row r="834" customFormat="false" ht="13.5" hidden="false" customHeight="false" outlineLevel="0" collapsed="false">
      <c r="A834" s="16"/>
      <c r="B834" s="16"/>
      <c r="P834" s="7"/>
    </row>
    <row r="835" customFormat="false" ht="13.5" hidden="false" customHeight="false" outlineLevel="0" collapsed="false">
      <c r="A835" s="16"/>
      <c r="B835" s="16"/>
    </row>
    <row r="836" customFormat="false" ht="13.5" hidden="false" customHeight="false" outlineLevel="0" collapsed="false">
      <c r="A836" s="16"/>
      <c r="B836" s="16"/>
      <c r="P836" s="7"/>
      <c r="AC836" s="7"/>
    </row>
    <row r="837" customFormat="false" ht="13.5" hidden="false" customHeight="false" outlineLevel="0" collapsed="false">
      <c r="A837" s="16"/>
      <c r="B837" s="16"/>
    </row>
    <row r="838" customFormat="false" ht="13.5" hidden="false" customHeight="false" outlineLevel="0" collapsed="false">
      <c r="A838" s="16"/>
      <c r="B838" s="16"/>
      <c r="P838" s="7"/>
      <c r="U838" s="7"/>
    </row>
    <row r="839" customFormat="false" ht="13.5" hidden="false" customHeight="false" outlineLevel="0" collapsed="false">
      <c r="A839" s="16"/>
      <c r="B839" s="16"/>
      <c r="AC839" s="7"/>
      <c r="AF839" s="11"/>
      <c r="AJ839" s="11"/>
    </row>
    <row r="840" customFormat="false" ht="13.5" hidden="false" customHeight="false" outlineLevel="0" collapsed="false">
      <c r="A840" s="16"/>
      <c r="B840" s="16"/>
      <c r="U840" s="7"/>
    </row>
    <row r="841" customFormat="false" ht="13.5" hidden="false" customHeight="false" outlineLevel="0" collapsed="false">
      <c r="A841" s="16"/>
      <c r="B841" s="16"/>
      <c r="P841" s="7"/>
      <c r="AC841" s="7"/>
    </row>
    <row r="842" customFormat="false" ht="13.5" hidden="false" customHeight="false" outlineLevel="0" collapsed="false">
      <c r="A842" s="16"/>
      <c r="B842" s="16"/>
      <c r="AC842" s="7"/>
    </row>
    <row r="843" customFormat="false" ht="13.5" hidden="false" customHeight="false" outlineLevel="0" collapsed="false">
      <c r="A843" s="16"/>
      <c r="B843" s="16"/>
    </row>
    <row r="844" customFormat="false" ht="13.5" hidden="false" customHeight="false" outlineLevel="0" collapsed="false">
      <c r="A844" s="16"/>
      <c r="B844" s="16"/>
      <c r="P844" s="7"/>
      <c r="U844" s="7"/>
      <c r="AC844" s="7"/>
    </row>
    <row r="845" customFormat="false" ht="13.5" hidden="false" customHeight="false" outlineLevel="0" collapsed="false">
      <c r="A845" s="16"/>
      <c r="B845" s="16"/>
      <c r="P845" s="7"/>
      <c r="AC845" s="7"/>
    </row>
    <row r="846" customFormat="false" ht="13.5" hidden="false" customHeight="false" outlineLevel="0" collapsed="false">
      <c r="A846" s="16"/>
      <c r="B846" s="16"/>
    </row>
    <row r="847" customFormat="false" ht="13.5" hidden="false" customHeight="false" outlineLevel="0" collapsed="false">
      <c r="A847" s="16"/>
      <c r="B847" s="16"/>
      <c r="P847" s="7"/>
    </row>
    <row r="848" customFormat="false" ht="13.5" hidden="false" customHeight="false" outlineLevel="0" collapsed="false">
      <c r="A848" s="16"/>
      <c r="B848" s="16"/>
      <c r="AC848" s="7"/>
    </row>
    <row r="849" customFormat="false" ht="13.5" hidden="false" customHeight="false" outlineLevel="0" collapsed="false">
      <c r="A849" s="16"/>
      <c r="B849" s="16"/>
      <c r="P849" s="7"/>
      <c r="AC849" s="7"/>
    </row>
    <row r="850" customFormat="false" ht="13.5" hidden="false" customHeight="false" outlineLevel="0" collapsed="false">
      <c r="A850" s="16"/>
      <c r="B850" s="16"/>
    </row>
    <row r="851" customFormat="false" ht="13.5" hidden="false" customHeight="false" outlineLevel="0" collapsed="false">
      <c r="A851" s="16"/>
      <c r="B851" s="16"/>
      <c r="P851" s="7"/>
      <c r="U851" s="7"/>
      <c r="AC851" s="7"/>
    </row>
    <row r="852" customFormat="false" ht="13.5" hidden="false" customHeight="false" outlineLevel="0" collapsed="false">
      <c r="A852" s="16"/>
      <c r="B852" s="16"/>
      <c r="P852" s="7"/>
      <c r="AC852" s="7"/>
      <c r="AH852" s="11"/>
    </row>
    <row r="853" customFormat="false" ht="13.5" hidden="false" customHeight="false" outlineLevel="0" collapsed="false">
      <c r="A853" s="16"/>
      <c r="B853" s="16"/>
      <c r="P853" s="7"/>
    </row>
    <row r="854" customFormat="false" ht="13.5" hidden="false" customHeight="false" outlineLevel="0" collapsed="false">
      <c r="A854" s="16"/>
      <c r="B854" s="16"/>
    </row>
    <row r="855" customFormat="false" ht="13.5" hidden="false" customHeight="false" outlineLevel="0" collapsed="false">
      <c r="A855" s="16"/>
      <c r="B855" s="16"/>
      <c r="AC855" s="7"/>
    </row>
    <row r="856" customFormat="false" ht="13.5" hidden="false" customHeight="false" outlineLevel="0" collapsed="false">
      <c r="A856" s="16"/>
      <c r="B856" s="16"/>
      <c r="P856" s="7"/>
      <c r="AC856" s="7"/>
    </row>
    <row r="857" customFormat="false" ht="13.5" hidden="false" customHeight="false" outlineLevel="0" collapsed="false">
      <c r="A857" s="16"/>
      <c r="B857" s="16"/>
    </row>
    <row r="858" customFormat="false" ht="13.5" hidden="false" customHeight="false" outlineLevel="0" collapsed="false">
      <c r="A858" s="16"/>
      <c r="B858" s="16"/>
      <c r="P858" s="7"/>
      <c r="AC858" s="7"/>
    </row>
    <row r="859" customFormat="false" ht="13.5" hidden="false" customHeight="false" outlineLevel="0" collapsed="false">
      <c r="A859" s="16"/>
      <c r="B859" s="16"/>
      <c r="P859" s="7"/>
      <c r="AC859" s="7"/>
    </row>
    <row r="860" customFormat="false" ht="13.5" hidden="false" customHeight="false" outlineLevel="0" collapsed="false">
      <c r="A860" s="16"/>
      <c r="B860" s="16"/>
      <c r="P860" s="7"/>
      <c r="U860" s="7"/>
      <c r="AC860" s="7"/>
    </row>
    <row r="861" customFormat="false" ht="13.5" hidden="false" customHeight="false" outlineLevel="0" collapsed="false">
      <c r="A861" s="16"/>
      <c r="B861" s="16"/>
      <c r="P861" s="7"/>
      <c r="U861" s="7"/>
    </row>
    <row r="862" customFormat="false" ht="13.5" hidden="false" customHeight="false" outlineLevel="0" collapsed="false">
      <c r="A862" s="16"/>
      <c r="B862" s="16"/>
      <c r="U862" s="7"/>
    </row>
    <row r="863" customFormat="false" ht="13.5" hidden="false" customHeight="false" outlineLevel="0" collapsed="false">
      <c r="A863" s="16"/>
      <c r="B863" s="16"/>
      <c r="P863" s="7"/>
      <c r="U863" s="7"/>
      <c r="AC863" s="7"/>
    </row>
    <row r="864" customFormat="false" ht="13.5" hidden="false" customHeight="false" outlineLevel="0" collapsed="false">
      <c r="A864" s="16"/>
      <c r="B864" s="16"/>
      <c r="P864" s="7"/>
      <c r="AC864" s="7"/>
    </row>
    <row r="865" customFormat="false" ht="13.5" hidden="false" customHeight="false" outlineLevel="0" collapsed="false">
      <c r="A865" s="16"/>
      <c r="B865" s="16"/>
      <c r="P865" s="7"/>
      <c r="U865" s="7"/>
    </row>
    <row r="866" customFormat="false" ht="13.5" hidden="false" customHeight="false" outlineLevel="0" collapsed="false">
      <c r="A866" s="16"/>
      <c r="B866" s="16"/>
      <c r="P866" s="7"/>
      <c r="U866" s="7"/>
      <c r="AC866" s="7"/>
    </row>
    <row r="867" customFormat="false" ht="13.5" hidden="false" customHeight="false" outlineLevel="0" collapsed="false">
      <c r="A867" s="16"/>
      <c r="B867" s="16"/>
    </row>
    <row r="868" customFormat="false" ht="13.5" hidden="false" customHeight="false" outlineLevel="0" collapsed="false">
      <c r="A868" s="16"/>
      <c r="B868" s="16"/>
      <c r="P868" s="7"/>
      <c r="AC868" s="7"/>
    </row>
    <row r="869" customFormat="false" ht="13.5" hidden="false" customHeight="false" outlineLevel="0" collapsed="false">
      <c r="A869" s="16"/>
      <c r="B869" s="16"/>
      <c r="P869" s="7"/>
      <c r="AC869" s="7"/>
    </row>
    <row r="870" customFormat="false" ht="13.5" hidden="false" customHeight="false" outlineLevel="0" collapsed="false">
      <c r="A870" s="16"/>
      <c r="B870" s="16"/>
      <c r="P870" s="7"/>
      <c r="U870" s="7"/>
      <c r="AC870" s="7"/>
    </row>
    <row r="871" customFormat="false" ht="13.5" hidden="false" customHeight="false" outlineLevel="0" collapsed="false">
      <c r="A871" s="16"/>
      <c r="B871" s="16"/>
      <c r="Q871" s="11"/>
    </row>
    <row r="872" customFormat="false" ht="13.5" hidden="false" customHeight="false" outlineLevel="0" collapsed="false">
      <c r="A872" s="16"/>
      <c r="B872" s="16"/>
      <c r="P872" s="7"/>
      <c r="AC872" s="7"/>
    </row>
    <row r="873" customFormat="false" ht="13.5" hidden="false" customHeight="false" outlineLevel="0" collapsed="false">
      <c r="A873" s="16"/>
      <c r="B873" s="16"/>
      <c r="P873" s="7"/>
      <c r="AC873" s="7"/>
    </row>
    <row r="874" customFormat="false" ht="13.5" hidden="false" customHeight="false" outlineLevel="0" collapsed="false">
      <c r="A874" s="16"/>
      <c r="B874" s="16"/>
    </row>
    <row r="875" customFormat="false" ht="13.5" hidden="false" customHeight="false" outlineLevel="0" collapsed="false">
      <c r="A875" s="16"/>
      <c r="B875" s="16"/>
      <c r="P875" s="7"/>
    </row>
    <row r="876" customFormat="false" ht="13.5" hidden="false" customHeight="false" outlineLevel="0" collapsed="false">
      <c r="A876" s="16"/>
      <c r="B876" s="16"/>
    </row>
    <row r="877" customFormat="false" ht="13.5" hidden="false" customHeight="false" outlineLevel="0" collapsed="false">
      <c r="A877" s="16"/>
      <c r="B877" s="16"/>
      <c r="P877" s="7"/>
      <c r="AC877" s="7"/>
    </row>
    <row r="878" customFormat="false" ht="13.5" hidden="false" customHeight="false" outlineLevel="0" collapsed="false">
      <c r="A878" s="16"/>
      <c r="B878" s="16"/>
      <c r="U878" s="7"/>
    </row>
    <row r="879" customFormat="false" ht="13.5" hidden="false" customHeight="false" outlineLevel="0" collapsed="false">
      <c r="A879" s="16"/>
      <c r="B879" s="16"/>
      <c r="P879" s="7"/>
    </row>
    <row r="880" customFormat="false" ht="13.5" hidden="false" customHeight="false" outlineLevel="0" collapsed="false">
      <c r="A880" s="16"/>
      <c r="B880" s="16"/>
    </row>
    <row r="881" customFormat="false" ht="13.5" hidden="false" customHeight="false" outlineLevel="0" collapsed="false">
      <c r="A881" s="16"/>
      <c r="B881" s="16"/>
      <c r="P881" s="7"/>
    </row>
    <row r="882" customFormat="false" ht="13.5" hidden="false" customHeight="false" outlineLevel="0" collapsed="false">
      <c r="A882" s="16"/>
      <c r="B882" s="16"/>
      <c r="AC882" s="7"/>
    </row>
    <row r="883" customFormat="false" ht="13.5" hidden="false" customHeight="false" outlineLevel="0" collapsed="false">
      <c r="A883" s="16"/>
      <c r="B883" s="16"/>
      <c r="P883" s="7"/>
      <c r="U883" s="7"/>
      <c r="AC883" s="7"/>
    </row>
    <row r="884" customFormat="false" ht="13.5" hidden="false" customHeight="false" outlineLevel="0" collapsed="false">
      <c r="A884" s="16"/>
      <c r="B884" s="16"/>
      <c r="P884" s="7"/>
      <c r="AC884" s="7"/>
    </row>
    <row r="885" customFormat="false" ht="13.5" hidden="false" customHeight="false" outlineLevel="0" collapsed="false">
      <c r="A885" s="16"/>
      <c r="B885" s="16"/>
    </row>
    <row r="886" customFormat="false" ht="13.5" hidden="false" customHeight="false" outlineLevel="0" collapsed="false">
      <c r="A886" s="16"/>
      <c r="B886" s="16"/>
      <c r="P886" s="7"/>
      <c r="AC886" s="7"/>
    </row>
    <row r="887" customFormat="false" ht="13.5" hidden="false" customHeight="false" outlineLevel="0" collapsed="false">
      <c r="A887" s="16"/>
      <c r="B887" s="16"/>
      <c r="P887" s="7"/>
    </row>
    <row r="888" customFormat="false" ht="13.5" hidden="false" customHeight="false" outlineLevel="0" collapsed="false">
      <c r="A888" s="16"/>
      <c r="B888" s="16"/>
    </row>
    <row r="889" customFormat="false" ht="13.5" hidden="false" customHeight="false" outlineLevel="0" collapsed="false">
      <c r="A889" s="16"/>
      <c r="B889" s="16"/>
      <c r="P889" s="7"/>
      <c r="AC889" s="7"/>
    </row>
    <row r="890" customFormat="false" ht="13.5" hidden="false" customHeight="false" outlineLevel="0" collapsed="false">
      <c r="A890" s="16"/>
      <c r="B890" s="16"/>
    </row>
    <row r="891" customFormat="false" ht="13.5" hidden="false" customHeight="false" outlineLevel="0" collapsed="false">
      <c r="A891" s="16"/>
      <c r="B891" s="16"/>
      <c r="P891" s="7"/>
      <c r="AC891" s="7"/>
    </row>
    <row r="892" customFormat="false" ht="13.5" hidden="false" customHeight="false" outlineLevel="0" collapsed="false">
      <c r="A892" s="16"/>
      <c r="B892" s="16"/>
      <c r="P892" s="7"/>
      <c r="AC892" s="7"/>
    </row>
    <row r="893" customFormat="false" ht="13.5" hidden="false" customHeight="false" outlineLevel="0" collapsed="false">
      <c r="A893" s="16"/>
      <c r="B893" s="16"/>
      <c r="P893" s="7"/>
      <c r="U893" s="7"/>
      <c r="AC893" s="7"/>
    </row>
    <row r="894" customFormat="false" ht="13.5" hidden="false" customHeight="false" outlineLevel="0" collapsed="false">
      <c r="A894" s="16"/>
      <c r="B894" s="16"/>
      <c r="AC894" s="7"/>
      <c r="AF894" s="11"/>
    </row>
    <row r="895" customFormat="false" ht="13.5" hidden="false" customHeight="false" outlineLevel="0" collapsed="false">
      <c r="A895" s="16"/>
      <c r="B895" s="16"/>
      <c r="P895" s="7"/>
      <c r="AC895" s="7"/>
    </row>
    <row r="896" customFormat="false" ht="13.5" hidden="false" customHeight="false" outlineLevel="0" collapsed="false">
      <c r="A896" s="16"/>
      <c r="B896" s="16"/>
    </row>
    <row r="897" customFormat="false" ht="13.5" hidden="false" customHeight="false" outlineLevel="0" collapsed="false">
      <c r="A897" s="16"/>
      <c r="B897" s="16"/>
      <c r="P897" s="7"/>
      <c r="AC897" s="7"/>
    </row>
    <row r="898" customFormat="false" ht="13.5" hidden="false" customHeight="false" outlineLevel="0" collapsed="false">
      <c r="A898" s="16"/>
      <c r="B898" s="16"/>
      <c r="AC898" s="7"/>
    </row>
    <row r="899" customFormat="false" ht="13.5" hidden="false" customHeight="false" outlineLevel="0" collapsed="false">
      <c r="A899" s="16"/>
      <c r="B899" s="16"/>
    </row>
    <row r="900" customFormat="false" ht="13.5" hidden="false" customHeight="false" outlineLevel="0" collapsed="false">
      <c r="A900" s="16"/>
      <c r="B900" s="16"/>
      <c r="P900" s="7"/>
      <c r="AC900" s="7"/>
    </row>
    <row r="901" customFormat="false" ht="13.5" hidden="false" customHeight="false" outlineLevel="0" collapsed="false">
      <c r="A901" s="16"/>
      <c r="B901" s="16"/>
      <c r="P901" s="7"/>
    </row>
    <row r="902" customFormat="false" ht="13.5" hidden="false" customHeight="false" outlineLevel="0" collapsed="false">
      <c r="A902" s="16"/>
      <c r="B902" s="16"/>
      <c r="U902" s="7"/>
    </row>
    <row r="903" customFormat="false" ht="13.5" hidden="false" customHeight="false" outlineLevel="0" collapsed="false">
      <c r="A903" s="16"/>
      <c r="B903" s="16"/>
      <c r="P903" s="7"/>
      <c r="AC903" s="7"/>
    </row>
    <row r="904" customFormat="false" ht="13.5" hidden="false" customHeight="false" outlineLevel="0" collapsed="false">
      <c r="A904" s="16"/>
      <c r="B904" s="16"/>
      <c r="P904" s="7"/>
      <c r="AC904" s="7"/>
    </row>
    <row r="905" customFormat="false" ht="13.5" hidden="false" customHeight="false" outlineLevel="0" collapsed="false">
      <c r="A905" s="16"/>
      <c r="B905" s="16"/>
      <c r="AC905" s="7"/>
    </row>
    <row r="906" customFormat="false" ht="13.5" hidden="false" customHeight="false" outlineLevel="0" collapsed="false">
      <c r="A906" s="16"/>
      <c r="B906" s="16"/>
      <c r="P906" s="7"/>
      <c r="U906" s="7"/>
      <c r="AC906" s="7"/>
    </row>
    <row r="907" customFormat="false" ht="13.5" hidden="false" customHeight="false" outlineLevel="0" collapsed="false">
      <c r="A907" s="16"/>
      <c r="B907" s="16"/>
      <c r="P907" s="7"/>
      <c r="U907" s="7"/>
      <c r="AC907" s="7"/>
    </row>
    <row r="908" customFormat="false" ht="13.5" hidden="false" customHeight="false" outlineLevel="0" collapsed="false">
      <c r="A908" s="16"/>
      <c r="B908" s="16"/>
      <c r="P908" s="7"/>
      <c r="AC908" s="7"/>
    </row>
    <row r="909" customFormat="false" ht="13.5" hidden="false" customHeight="false" outlineLevel="0" collapsed="false">
      <c r="A909" s="16"/>
      <c r="B909" s="16"/>
      <c r="P909" s="7"/>
      <c r="AC909" s="7"/>
    </row>
    <row r="910" customFormat="false" ht="13.5" hidden="false" customHeight="false" outlineLevel="0" collapsed="false">
      <c r="A910" s="16"/>
      <c r="B910" s="16"/>
      <c r="P910" s="7"/>
      <c r="AC910" s="7"/>
    </row>
    <row r="911" customFormat="false" ht="13.5" hidden="false" customHeight="false" outlineLevel="0" collapsed="false">
      <c r="A911" s="16"/>
      <c r="B911" s="16"/>
      <c r="AC911" s="7"/>
    </row>
    <row r="912" customFormat="false" ht="13.5" hidden="false" customHeight="false" outlineLevel="0" collapsed="false">
      <c r="A912" s="16"/>
      <c r="B912" s="16"/>
      <c r="P912" s="7"/>
      <c r="AC912" s="7"/>
    </row>
    <row r="913" customFormat="false" ht="13.5" hidden="false" customHeight="false" outlineLevel="0" collapsed="false">
      <c r="A913" s="16"/>
      <c r="B913" s="16"/>
      <c r="P913" s="7"/>
      <c r="U913" s="7"/>
      <c r="AC913" s="7"/>
    </row>
    <row r="914" customFormat="false" ht="13.5" hidden="false" customHeight="false" outlineLevel="0" collapsed="false">
      <c r="A914" s="16"/>
      <c r="B914" s="16"/>
      <c r="P914" s="7"/>
    </row>
    <row r="915" customFormat="false" ht="13.5" hidden="false" customHeight="false" outlineLevel="0" collapsed="false">
      <c r="A915" s="16"/>
      <c r="B915" s="16"/>
      <c r="P915" s="7"/>
      <c r="AC915" s="7"/>
    </row>
    <row r="916" customFormat="false" ht="13.5" hidden="false" customHeight="false" outlineLevel="0" collapsed="false">
      <c r="A916" s="16"/>
      <c r="B916" s="16"/>
    </row>
    <row r="917" customFormat="false" ht="13.5" hidden="false" customHeight="false" outlineLevel="0" collapsed="false">
      <c r="A917" s="16"/>
      <c r="B917" s="16"/>
      <c r="U917" s="7"/>
    </row>
    <row r="918" customFormat="false" ht="13.5" hidden="false" customHeight="false" outlineLevel="0" collapsed="false">
      <c r="A918" s="16"/>
      <c r="B918" s="16"/>
      <c r="AC918" s="7"/>
    </row>
    <row r="919" customFormat="false" ht="13.5" hidden="false" customHeight="false" outlineLevel="0" collapsed="false">
      <c r="A919" s="16"/>
      <c r="B919" s="16"/>
      <c r="U919" s="7"/>
      <c r="AC919" s="7"/>
    </row>
    <row r="920" customFormat="false" ht="13.5" hidden="false" customHeight="false" outlineLevel="0" collapsed="false">
      <c r="A920" s="16"/>
      <c r="B920" s="16"/>
    </row>
    <row r="921" customFormat="false" ht="13.5" hidden="false" customHeight="false" outlineLevel="0" collapsed="false">
      <c r="A921" s="16"/>
      <c r="B921" s="16"/>
    </row>
    <row r="922" customFormat="false" ht="13.5" hidden="false" customHeight="false" outlineLevel="0" collapsed="false">
      <c r="A922" s="16"/>
      <c r="B922" s="16"/>
      <c r="P922" s="7"/>
    </row>
    <row r="923" customFormat="false" ht="13.5" hidden="false" customHeight="false" outlineLevel="0" collapsed="false">
      <c r="A923" s="16"/>
      <c r="B923" s="16"/>
    </row>
    <row r="924" customFormat="false" ht="13.5" hidden="false" customHeight="false" outlineLevel="0" collapsed="false">
      <c r="A924" s="16"/>
      <c r="B924" s="16"/>
      <c r="AC924" s="7"/>
    </row>
    <row r="925" customFormat="false" ht="13.5" hidden="false" customHeight="false" outlineLevel="0" collapsed="false">
      <c r="A925" s="16"/>
      <c r="B925" s="16"/>
      <c r="P925" s="7"/>
      <c r="AC925" s="7"/>
    </row>
    <row r="926" customFormat="false" ht="13.5" hidden="false" customHeight="false" outlineLevel="0" collapsed="false">
      <c r="A926" s="16"/>
      <c r="B926" s="16"/>
      <c r="AC926" s="7"/>
    </row>
    <row r="927" customFormat="false" ht="13.5" hidden="false" customHeight="false" outlineLevel="0" collapsed="false">
      <c r="A927" s="16"/>
      <c r="B927" s="16"/>
      <c r="P927" s="7"/>
    </row>
    <row r="928" customFormat="false" ht="13.5" hidden="false" customHeight="false" outlineLevel="0" collapsed="false">
      <c r="A928" s="16"/>
      <c r="B928" s="16"/>
      <c r="P928" s="7"/>
      <c r="U928" s="7"/>
    </row>
    <row r="929" customFormat="false" ht="13.5" hidden="false" customHeight="false" outlineLevel="0" collapsed="false">
      <c r="A929" s="16"/>
      <c r="B929" s="16"/>
    </row>
    <row r="930" customFormat="false" ht="13.5" hidden="false" customHeight="false" outlineLevel="0" collapsed="false">
      <c r="A930" s="16"/>
      <c r="B930" s="16"/>
      <c r="AC930" s="7"/>
    </row>
    <row r="931" customFormat="false" ht="13.5" hidden="false" customHeight="false" outlineLevel="0" collapsed="false">
      <c r="A931" s="16"/>
      <c r="B931" s="16"/>
      <c r="P931" s="7"/>
      <c r="U931" s="7"/>
    </row>
    <row r="932" customFormat="false" ht="13.5" hidden="false" customHeight="false" outlineLevel="0" collapsed="false">
      <c r="A932" s="16"/>
      <c r="B932" s="16"/>
    </row>
    <row r="933" customFormat="false" ht="13.5" hidden="false" customHeight="false" outlineLevel="0" collapsed="false">
      <c r="A933" s="16"/>
      <c r="B933" s="16"/>
      <c r="AC933" s="7"/>
    </row>
    <row r="934" customFormat="false" ht="13.5" hidden="false" customHeight="false" outlineLevel="0" collapsed="false">
      <c r="A934" s="16"/>
      <c r="B934" s="16"/>
      <c r="P934" s="7"/>
      <c r="AC934" s="7"/>
    </row>
    <row r="935" customFormat="false" ht="13.5" hidden="false" customHeight="false" outlineLevel="0" collapsed="false">
      <c r="A935" s="16"/>
      <c r="B935" s="16"/>
      <c r="P935" s="7"/>
      <c r="U935" s="7"/>
      <c r="AC935" s="7"/>
    </row>
    <row r="936" customFormat="false" ht="13.5" hidden="false" customHeight="false" outlineLevel="0" collapsed="false">
      <c r="A936" s="16"/>
      <c r="B936" s="16"/>
      <c r="P936" s="7"/>
      <c r="U936" s="7"/>
      <c r="AC936" s="7"/>
    </row>
    <row r="937" customFormat="false" ht="13.5" hidden="false" customHeight="false" outlineLevel="0" collapsed="false">
      <c r="A937" s="16"/>
      <c r="B937" s="16"/>
    </row>
    <row r="938" customFormat="false" ht="13.5" hidden="false" customHeight="false" outlineLevel="0" collapsed="false">
      <c r="A938" s="16"/>
      <c r="B938" s="16"/>
    </row>
    <row r="939" customFormat="false" ht="13.5" hidden="false" customHeight="false" outlineLevel="0" collapsed="false">
      <c r="A939" s="16"/>
      <c r="B939" s="16"/>
      <c r="P939" s="7"/>
      <c r="AC939" s="7"/>
    </row>
    <row r="940" customFormat="false" ht="13.5" hidden="false" customHeight="false" outlineLevel="0" collapsed="false">
      <c r="A940" s="16"/>
      <c r="B940" s="16"/>
      <c r="P940" s="7"/>
      <c r="AC940" s="7"/>
    </row>
    <row r="941" customFormat="false" ht="13.5" hidden="false" customHeight="false" outlineLevel="0" collapsed="false">
      <c r="A941" s="16"/>
      <c r="B941" s="16"/>
      <c r="AF941" s="11"/>
      <c r="AH941" s="11"/>
    </row>
    <row r="942" customFormat="false" ht="13.5" hidden="false" customHeight="false" outlineLevel="0" collapsed="false">
      <c r="A942" s="16"/>
      <c r="B942" s="16"/>
      <c r="P942" s="7"/>
      <c r="U942" s="7"/>
    </row>
    <row r="943" customFormat="false" ht="13.5" hidden="false" customHeight="false" outlineLevel="0" collapsed="false">
      <c r="A943" s="16"/>
      <c r="B943" s="16"/>
      <c r="P943" s="7"/>
      <c r="U943" s="7"/>
      <c r="AC943" s="7"/>
    </row>
    <row r="944" customFormat="false" ht="13.5" hidden="false" customHeight="false" outlineLevel="0" collapsed="false">
      <c r="A944" s="16"/>
      <c r="B944" s="16"/>
      <c r="P944" s="7"/>
      <c r="AC944" s="7"/>
    </row>
    <row r="945" customFormat="false" ht="13.5" hidden="false" customHeight="false" outlineLevel="0" collapsed="false">
      <c r="A945" s="16"/>
      <c r="B945" s="16"/>
    </row>
    <row r="946" customFormat="false" ht="13.5" hidden="false" customHeight="false" outlineLevel="0" collapsed="false">
      <c r="A946" s="16"/>
      <c r="B946" s="16"/>
      <c r="P946" s="7"/>
      <c r="AC946" s="7"/>
    </row>
    <row r="947" customFormat="false" ht="13.5" hidden="false" customHeight="false" outlineLevel="0" collapsed="false">
      <c r="A947" s="16"/>
      <c r="B947" s="16"/>
    </row>
    <row r="948" customFormat="false" ht="13.5" hidden="false" customHeight="false" outlineLevel="0" collapsed="false">
      <c r="A948" s="16"/>
      <c r="B948" s="16"/>
    </row>
    <row r="949" customFormat="false" ht="13.5" hidden="false" customHeight="false" outlineLevel="0" collapsed="false">
      <c r="A949" s="16"/>
      <c r="B949" s="16"/>
    </row>
    <row r="950" customFormat="false" ht="13.5" hidden="false" customHeight="false" outlineLevel="0" collapsed="false">
      <c r="A950" s="16"/>
      <c r="B950" s="16"/>
    </row>
    <row r="951" customFormat="false" ht="13.5" hidden="false" customHeight="false" outlineLevel="0" collapsed="false">
      <c r="A951" s="16"/>
      <c r="B951" s="16"/>
      <c r="P951" s="7"/>
      <c r="AC951" s="7"/>
    </row>
    <row r="952" customFormat="false" ht="13.5" hidden="false" customHeight="false" outlineLevel="0" collapsed="false">
      <c r="A952" s="16"/>
      <c r="B952" s="16"/>
    </row>
    <row r="953" customFormat="false" ht="13.5" hidden="false" customHeight="false" outlineLevel="0" collapsed="false">
      <c r="A953" s="16"/>
      <c r="B953" s="16"/>
    </row>
    <row r="954" customFormat="false" ht="13.5" hidden="false" customHeight="false" outlineLevel="0" collapsed="false">
      <c r="A954" s="16"/>
      <c r="B954" s="16"/>
      <c r="P954" s="7"/>
      <c r="AC954" s="7"/>
    </row>
    <row r="955" customFormat="false" ht="13.5" hidden="false" customHeight="false" outlineLevel="0" collapsed="false">
      <c r="A955" s="16"/>
      <c r="B955" s="16"/>
      <c r="AC955" s="7"/>
    </row>
    <row r="956" customFormat="false" ht="13.5" hidden="false" customHeight="false" outlineLevel="0" collapsed="false">
      <c r="A956" s="16"/>
      <c r="B956" s="16"/>
      <c r="P956" s="7"/>
      <c r="U956" s="7"/>
    </row>
    <row r="957" customFormat="false" ht="13.5" hidden="false" customHeight="false" outlineLevel="0" collapsed="false">
      <c r="A957" s="16"/>
      <c r="B957" s="16"/>
      <c r="P957" s="7"/>
      <c r="AC957" s="7"/>
    </row>
    <row r="958" customFormat="false" ht="13.5" hidden="false" customHeight="false" outlineLevel="0" collapsed="false">
      <c r="A958" s="16"/>
      <c r="B958" s="16"/>
      <c r="P958" s="7"/>
      <c r="U958" s="7"/>
    </row>
    <row r="959" customFormat="false" ht="13.5" hidden="false" customHeight="false" outlineLevel="0" collapsed="false">
      <c r="A959" s="16"/>
      <c r="B959" s="16"/>
      <c r="P959" s="7"/>
      <c r="AC959" s="7"/>
    </row>
    <row r="960" customFormat="false" ht="13.5" hidden="false" customHeight="false" outlineLevel="0" collapsed="false">
      <c r="A960" s="16"/>
      <c r="B960" s="16"/>
      <c r="P960" s="7"/>
      <c r="AC960" s="7"/>
    </row>
    <row r="961" customFormat="false" ht="13.5" hidden="false" customHeight="false" outlineLevel="0" collapsed="false">
      <c r="A961" s="16"/>
      <c r="B961" s="16"/>
      <c r="U961" s="7"/>
    </row>
    <row r="962" customFormat="false" ht="13.5" hidden="false" customHeight="false" outlineLevel="0" collapsed="false">
      <c r="A962" s="16"/>
      <c r="B962" s="16"/>
      <c r="P962" s="7"/>
      <c r="AC962" s="7"/>
    </row>
    <row r="963" customFormat="false" ht="13.5" hidden="false" customHeight="false" outlineLevel="0" collapsed="false">
      <c r="A963" s="16"/>
      <c r="B963" s="16"/>
    </row>
    <row r="964" customFormat="false" ht="13.5" hidden="false" customHeight="false" outlineLevel="0" collapsed="false">
      <c r="A964" s="16"/>
      <c r="B964" s="16"/>
    </row>
    <row r="965" customFormat="false" ht="13.5" hidden="false" customHeight="false" outlineLevel="0" collapsed="false">
      <c r="A965" s="16"/>
      <c r="B965" s="16"/>
      <c r="P965" s="7"/>
    </row>
    <row r="966" customFormat="false" ht="13.5" hidden="false" customHeight="false" outlineLevel="0" collapsed="false">
      <c r="A966" s="16"/>
      <c r="B966" s="16"/>
      <c r="AC966" s="7"/>
    </row>
    <row r="967" customFormat="false" ht="13.5" hidden="false" customHeight="false" outlineLevel="0" collapsed="false">
      <c r="A967" s="16"/>
      <c r="B967" s="16"/>
      <c r="AC967" s="7"/>
    </row>
    <row r="968" customFormat="false" ht="13.5" hidden="false" customHeight="false" outlineLevel="0" collapsed="false">
      <c r="A968" s="16"/>
      <c r="B968" s="16"/>
      <c r="AC968" s="7"/>
    </row>
    <row r="969" customFormat="false" ht="13.5" hidden="false" customHeight="false" outlineLevel="0" collapsed="false">
      <c r="A969" s="16"/>
      <c r="B969" s="16"/>
      <c r="AC969" s="7"/>
    </row>
    <row r="970" customFormat="false" ht="13.5" hidden="false" customHeight="false" outlineLevel="0" collapsed="false">
      <c r="A970" s="16"/>
      <c r="B970" s="16"/>
      <c r="P970" s="7"/>
      <c r="AC970" s="7"/>
    </row>
    <row r="971" customFormat="false" ht="13.5" hidden="false" customHeight="false" outlineLevel="0" collapsed="false">
      <c r="A971" s="16"/>
      <c r="B971" s="16"/>
      <c r="P971" s="7"/>
      <c r="AC971" s="7"/>
    </row>
    <row r="972" customFormat="false" ht="13.5" hidden="false" customHeight="false" outlineLevel="0" collapsed="false">
      <c r="A972" s="16"/>
      <c r="B972" s="16"/>
      <c r="P972" s="7"/>
      <c r="AC972" s="7"/>
    </row>
    <row r="973" customFormat="false" ht="13.5" hidden="false" customHeight="false" outlineLevel="0" collapsed="false">
      <c r="A973" s="16"/>
      <c r="B973" s="16"/>
      <c r="AC973" s="7"/>
    </row>
    <row r="974" customFormat="false" ht="13.5" hidden="false" customHeight="false" outlineLevel="0" collapsed="false">
      <c r="A974" s="16"/>
      <c r="B974" s="16"/>
      <c r="AC974" s="7"/>
    </row>
    <row r="975" customFormat="false" ht="13.5" hidden="false" customHeight="false" outlineLevel="0" collapsed="false">
      <c r="A975" s="16"/>
      <c r="B975" s="16"/>
      <c r="P975" s="7"/>
      <c r="U975" s="7"/>
      <c r="AC975" s="7"/>
    </row>
    <row r="976" customFormat="false" ht="13.5" hidden="false" customHeight="false" outlineLevel="0" collapsed="false">
      <c r="A976" s="16"/>
      <c r="B976" s="16"/>
    </row>
    <row r="977" customFormat="false" ht="13.5" hidden="false" customHeight="false" outlineLevel="0" collapsed="false">
      <c r="A977" s="16"/>
      <c r="B977" s="16"/>
    </row>
    <row r="978" customFormat="false" ht="13.5" hidden="false" customHeight="false" outlineLevel="0" collapsed="false">
      <c r="A978" s="16"/>
      <c r="B978" s="16"/>
    </row>
    <row r="979" customFormat="false" ht="13.5" hidden="false" customHeight="false" outlineLevel="0" collapsed="false">
      <c r="A979" s="16"/>
      <c r="B979" s="16"/>
      <c r="AC979" s="7"/>
    </row>
    <row r="980" customFormat="false" ht="13.5" hidden="false" customHeight="false" outlineLevel="0" collapsed="false">
      <c r="A980" s="16"/>
      <c r="B980" s="16"/>
      <c r="P980" s="7"/>
      <c r="U980" s="7"/>
      <c r="AC980" s="7"/>
    </row>
    <row r="981" customFormat="false" ht="13.5" hidden="false" customHeight="false" outlineLevel="0" collapsed="false">
      <c r="A981" s="16"/>
      <c r="B981" s="16"/>
      <c r="P981" s="7"/>
      <c r="U981" s="7"/>
    </row>
    <row r="982" customFormat="false" ht="13.5" hidden="false" customHeight="false" outlineLevel="0" collapsed="false">
      <c r="A982" s="16"/>
      <c r="B982" s="16"/>
      <c r="P982" s="7"/>
      <c r="AC982" s="7"/>
    </row>
    <row r="983" customFormat="false" ht="13.5" hidden="false" customHeight="false" outlineLevel="0" collapsed="false">
      <c r="A983" s="16"/>
      <c r="B983" s="16"/>
    </row>
    <row r="984" customFormat="false" ht="13.5" hidden="false" customHeight="false" outlineLevel="0" collapsed="false">
      <c r="A984" s="16"/>
      <c r="B984" s="16"/>
      <c r="P984" s="7"/>
      <c r="AC984" s="7"/>
    </row>
    <row r="985" customFormat="false" ht="13.5" hidden="false" customHeight="false" outlineLevel="0" collapsed="false">
      <c r="A985" s="16"/>
      <c r="B985" s="16"/>
      <c r="P985" s="7"/>
      <c r="AC985" s="7"/>
    </row>
    <row r="986" customFormat="false" ht="13.5" hidden="false" customHeight="false" outlineLevel="0" collapsed="false">
      <c r="A986" s="16"/>
      <c r="B986" s="16"/>
      <c r="AC986" s="7"/>
      <c r="AF986" s="11"/>
    </row>
    <row r="987" customFormat="false" ht="13.5" hidden="false" customHeight="false" outlineLevel="0" collapsed="false">
      <c r="A987" s="16"/>
      <c r="B987" s="16"/>
      <c r="P987" s="7"/>
      <c r="AC987" s="7"/>
    </row>
    <row r="988" customFormat="false" ht="13.5" hidden="false" customHeight="false" outlineLevel="0" collapsed="false">
      <c r="A988" s="16"/>
      <c r="B988" s="16"/>
    </row>
    <row r="989" customFormat="false" ht="13.5" hidden="false" customHeight="false" outlineLevel="0" collapsed="false">
      <c r="A989" s="16"/>
      <c r="B989" s="16"/>
      <c r="P989" s="7"/>
    </row>
    <row r="990" customFormat="false" ht="13.5" hidden="false" customHeight="false" outlineLevel="0" collapsed="false">
      <c r="A990" s="16"/>
      <c r="B990" s="16"/>
      <c r="P990" s="7"/>
      <c r="AC990" s="7"/>
    </row>
    <row r="991" customFormat="false" ht="13.5" hidden="false" customHeight="false" outlineLevel="0" collapsed="false">
      <c r="A991" s="16"/>
      <c r="B991" s="16"/>
      <c r="P991" s="7"/>
    </row>
    <row r="992" customFormat="false" ht="13.5" hidden="false" customHeight="false" outlineLevel="0" collapsed="false">
      <c r="A992" s="16"/>
      <c r="B992" s="16"/>
    </row>
    <row r="993" customFormat="false" ht="13.5" hidden="false" customHeight="false" outlineLevel="0" collapsed="false">
      <c r="A993" s="16"/>
      <c r="B993" s="16"/>
      <c r="P993" s="7"/>
      <c r="AC993" s="7"/>
    </row>
    <row r="994" customFormat="false" ht="13.5" hidden="false" customHeight="false" outlineLevel="0" collapsed="false">
      <c r="A994" s="16"/>
      <c r="B994" s="16"/>
      <c r="P994" s="7"/>
      <c r="AC994" s="7"/>
    </row>
    <row r="995" customFormat="false" ht="13.5" hidden="false" customHeight="false" outlineLevel="0" collapsed="false">
      <c r="A995" s="16"/>
      <c r="B995" s="16"/>
      <c r="P995" s="7"/>
      <c r="AC995" s="7"/>
    </row>
    <row r="996" customFormat="false" ht="13.5" hidden="false" customHeight="false" outlineLevel="0" collapsed="false">
      <c r="A996" s="16"/>
      <c r="B996" s="16"/>
    </row>
    <row r="997" customFormat="false" ht="13.5" hidden="false" customHeight="false" outlineLevel="0" collapsed="false">
      <c r="A997" s="16"/>
      <c r="B997" s="16"/>
      <c r="U997" s="7"/>
    </row>
    <row r="998" customFormat="false" ht="13.5" hidden="false" customHeight="false" outlineLevel="0" collapsed="false">
      <c r="A998" s="16"/>
      <c r="B998" s="16"/>
      <c r="P998" s="7"/>
      <c r="U998" s="7"/>
      <c r="AC998" s="7"/>
    </row>
    <row r="999" customFormat="false" ht="13.5" hidden="false" customHeight="false" outlineLevel="0" collapsed="false">
      <c r="A999" s="16"/>
      <c r="B999" s="16"/>
      <c r="P999" s="7"/>
      <c r="U999" s="7"/>
      <c r="AC999" s="7"/>
    </row>
    <row r="1000" customFormat="false" ht="13.5" hidden="false" customHeight="false" outlineLevel="0" collapsed="false">
      <c r="A1000" s="16"/>
      <c r="B1000" s="16"/>
      <c r="P1000" s="7"/>
      <c r="U1000" s="7"/>
    </row>
    <row r="1001" customFormat="false" ht="13.5" hidden="false" customHeight="false" outlineLevel="0" collapsed="false">
      <c r="A1001" s="16"/>
      <c r="B1001" s="16"/>
      <c r="P1001" s="7"/>
      <c r="AC1001" s="7"/>
    </row>
    <row r="1002" customFormat="false" ht="13.5" hidden="false" customHeight="false" outlineLevel="0" collapsed="false">
      <c r="A1002" s="16"/>
      <c r="B1002" s="16"/>
      <c r="P1002" s="7"/>
      <c r="AC1002" s="7"/>
    </row>
    <row r="1003" customFormat="false" ht="13.5" hidden="false" customHeight="false" outlineLevel="0" collapsed="false">
      <c r="A1003" s="16"/>
      <c r="B1003" s="16"/>
      <c r="AF1003" s="11"/>
      <c r="AJ1003" s="11"/>
    </row>
    <row r="1004" customFormat="false" ht="13.5" hidden="false" customHeight="false" outlineLevel="0" collapsed="false">
      <c r="A1004" s="16"/>
      <c r="B1004" s="16"/>
      <c r="AC1004" s="7"/>
    </row>
    <row r="1005" customFormat="false" ht="13.5" hidden="false" customHeight="false" outlineLevel="0" collapsed="false">
      <c r="A1005" s="16"/>
      <c r="B1005" s="16"/>
    </row>
    <row r="1006" customFormat="false" ht="13.5" hidden="false" customHeight="false" outlineLevel="0" collapsed="false">
      <c r="A1006" s="16"/>
      <c r="B1006" s="16"/>
      <c r="P1006" s="7"/>
      <c r="AC1006" s="7"/>
    </row>
    <row r="1007" customFormat="false" ht="13.5" hidden="false" customHeight="false" outlineLevel="0" collapsed="false">
      <c r="A1007" s="16"/>
      <c r="B1007" s="16"/>
    </row>
    <row r="1008" customFormat="false" ht="13.5" hidden="false" customHeight="false" outlineLevel="0" collapsed="false">
      <c r="A1008" s="16"/>
      <c r="B1008" s="16"/>
      <c r="AC1008" s="7"/>
    </row>
    <row r="1009" customFormat="false" ht="13.5" hidden="false" customHeight="false" outlineLevel="0" collapsed="false">
      <c r="A1009" s="16"/>
      <c r="B1009" s="16"/>
      <c r="U1009" s="7"/>
    </row>
    <row r="1010" customFormat="false" ht="13.5" hidden="false" customHeight="false" outlineLevel="0" collapsed="false">
      <c r="A1010" s="16"/>
      <c r="B1010" s="16"/>
      <c r="P1010" s="7"/>
      <c r="AC1010" s="7"/>
    </row>
    <row r="1011" customFormat="false" ht="13.5" hidden="false" customHeight="false" outlineLevel="0" collapsed="false">
      <c r="A1011" s="16"/>
      <c r="B1011" s="16"/>
      <c r="P1011" s="7"/>
      <c r="U1011" s="7"/>
    </row>
    <row r="1012" customFormat="false" ht="13.5" hidden="false" customHeight="false" outlineLevel="0" collapsed="false">
      <c r="A1012" s="16"/>
      <c r="B1012" s="16"/>
    </row>
    <row r="1013" customFormat="false" ht="13.5" hidden="false" customHeight="false" outlineLevel="0" collapsed="false">
      <c r="A1013" s="16"/>
      <c r="B1013" s="16"/>
      <c r="P1013" s="7"/>
      <c r="AC1013" s="7"/>
    </row>
    <row r="1014" customFormat="false" ht="13.5" hidden="false" customHeight="false" outlineLevel="0" collapsed="false">
      <c r="A1014" s="16"/>
      <c r="B1014" s="16"/>
      <c r="P1014" s="7"/>
      <c r="AC1014" s="7"/>
    </row>
    <row r="1015" customFormat="false" ht="13.5" hidden="false" customHeight="false" outlineLevel="0" collapsed="false">
      <c r="A1015" s="16"/>
      <c r="B1015" s="16"/>
      <c r="P1015" s="7"/>
      <c r="AC1015" s="7"/>
    </row>
    <row r="1016" customFormat="false" ht="13.5" hidden="false" customHeight="false" outlineLevel="0" collapsed="false">
      <c r="A1016" s="16"/>
      <c r="B1016" s="16"/>
    </row>
    <row r="1017" customFormat="false" ht="13.5" hidden="false" customHeight="false" outlineLevel="0" collapsed="false">
      <c r="A1017" s="16"/>
      <c r="B1017" s="16"/>
    </row>
    <row r="1018" customFormat="false" ht="13.5" hidden="false" customHeight="false" outlineLevel="0" collapsed="false">
      <c r="A1018" s="16"/>
      <c r="B1018" s="16"/>
      <c r="P1018" s="7"/>
      <c r="AC1018" s="7"/>
    </row>
    <row r="1019" customFormat="false" ht="13.5" hidden="false" customHeight="false" outlineLevel="0" collapsed="false">
      <c r="A1019" s="16"/>
      <c r="B1019" s="16"/>
      <c r="P1019" s="7"/>
      <c r="Q1019" s="11"/>
      <c r="U1019" s="7"/>
    </row>
    <row r="1020" customFormat="false" ht="13.5" hidden="false" customHeight="false" outlineLevel="0" collapsed="false">
      <c r="A1020" s="16"/>
      <c r="B1020" s="16"/>
      <c r="P1020" s="7"/>
      <c r="AC1020" s="7"/>
    </row>
    <row r="1021" customFormat="false" ht="13.5" hidden="false" customHeight="false" outlineLevel="0" collapsed="false">
      <c r="A1021" s="16"/>
      <c r="B1021" s="16"/>
      <c r="AC1021" s="7"/>
    </row>
    <row r="1022" customFormat="false" ht="13.5" hidden="false" customHeight="false" outlineLevel="0" collapsed="false">
      <c r="A1022" s="16"/>
      <c r="B1022" s="16"/>
      <c r="U1022" s="7"/>
    </row>
    <row r="1023" customFormat="false" ht="13.5" hidden="false" customHeight="false" outlineLevel="0" collapsed="false">
      <c r="A1023" s="16"/>
      <c r="B1023" s="16"/>
      <c r="P1023" s="7"/>
    </row>
    <row r="1024" customFormat="false" ht="13.5" hidden="false" customHeight="false" outlineLevel="0" collapsed="false">
      <c r="A1024" s="16"/>
      <c r="B1024" s="16"/>
      <c r="P1024" s="7"/>
      <c r="U1024" s="7"/>
      <c r="AC1024" s="7"/>
    </row>
    <row r="1025" customFormat="false" ht="13.5" hidden="false" customHeight="false" outlineLevel="0" collapsed="false">
      <c r="A1025" s="16"/>
      <c r="B1025" s="16"/>
    </row>
    <row r="1026" customFormat="false" ht="13.5" hidden="false" customHeight="false" outlineLevel="0" collapsed="false">
      <c r="A1026" s="16"/>
      <c r="B1026" s="16"/>
      <c r="P1026" s="7"/>
      <c r="AC1026" s="7"/>
    </row>
    <row r="1027" customFormat="false" ht="13.5" hidden="false" customHeight="false" outlineLevel="0" collapsed="false">
      <c r="A1027" s="16"/>
      <c r="B1027" s="16"/>
      <c r="P1027" s="7"/>
      <c r="AC1027" s="7"/>
    </row>
    <row r="1028" customFormat="false" ht="13.5" hidden="false" customHeight="false" outlineLevel="0" collapsed="false">
      <c r="A1028" s="16"/>
      <c r="B1028" s="16"/>
    </row>
    <row r="1029" customFormat="false" ht="13.5" hidden="false" customHeight="false" outlineLevel="0" collapsed="false">
      <c r="A1029" s="16"/>
      <c r="B1029" s="16"/>
      <c r="P1029" s="7"/>
      <c r="AC1029" s="7"/>
    </row>
    <row r="1030" customFormat="false" ht="13.5" hidden="false" customHeight="false" outlineLevel="0" collapsed="false">
      <c r="A1030" s="16"/>
      <c r="B1030" s="16"/>
    </row>
    <row r="1031" customFormat="false" ht="13.5" hidden="false" customHeight="false" outlineLevel="0" collapsed="false">
      <c r="A1031" s="16"/>
      <c r="B1031" s="16"/>
      <c r="P1031" s="7"/>
      <c r="U1031" s="7"/>
    </row>
    <row r="1032" customFormat="false" ht="13.5" hidden="false" customHeight="false" outlineLevel="0" collapsed="false">
      <c r="A1032" s="16"/>
      <c r="B1032" s="16"/>
      <c r="P1032" s="7"/>
      <c r="U1032" s="7"/>
    </row>
    <row r="1033" customFormat="false" ht="13.5" hidden="false" customHeight="false" outlineLevel="0" collapsed="false">
      <c r="A1033" s="16"/>
      <c r="B1033" s="16"/>
    </row>
    <row r="1034" customFormat="false" ht="13.5" hidden="false" customHeight="false" outlineLevel="0" collapsed="false">
      <c r="A1034" s="16"/>
      <c r="B1034" s="16"/>
      <c r="P1034" s="7"/>
    </row>
    <row r="1035" customFormat="false" ht="13.5" hidden="false" customHeight="false" outlineLevel="0" collapsed="false">
      <c r="A1035" s="16"/>
      <c r="B1035" s="16"/>
      <c r="P1035" s="7"/>
    </row>
    <row r="1036" customFormat="false" ht="13.5" hidden="false" customHeight="false" outlineLevel="0" collapsed="false">
      <c r="A1036" s="16"/>
      <c r="B1036" s="16"/>
      <c r="AC1036" s="7"/>
    </row>
    <row r="1037" customFormat="false" ht="13.5" hidden="false" customHeight="false" outlineLevel="0" collapsed="false">
      <c r="A1037" s="16"/>
      <c r="B1037" s="16"/>
    </row>
    <row r="1038" customFormat="false" ht="13.5" hidden="false" customHeight="false" outlineLevel="0" collapsed="false">
      <c r="A1038" s="16"/>
      <c r="B1038" s="16"/>
      <c r="P1038" s="7"/>
      <c r="U1038" s="7"/>
    </row>
    <row r="1039" customFormat="false" ht="13.5" hidden="false" customHeight="false" outlineLevel="0" collapsed="false">
      <c r="A1039" s="16"/>
      <c r="B1039" s="16"/>
    </row>
    <row r="1040" customFormat="false" ht="13.5" hidden="false" customHeight="false" outlineLevel="0" collapsed="false">
      <c r="A1040" s="16"/>
      <c r="B1040" s="16"/>
      <c r="AC1040" s="7"/>
    </row>
    <row r="1041" customFormat="false" ht="13.5" hidden="false" customHeight="false" outlineLevel="0" collapsed="false">
      <c r="A1041" s="16"/>
      <c r="B1041" s="16"/>
      <c r="P1041" s="7"/>
      <c r="U1041" s="7"/>
      <c r="AC1041" s="7"/>
    </row>
    <row r="1042" customFormat="false" ht="13.5" hidden="false" customHeight="false" outlineLevel="0" collapsed="false">
      <c r="A1042" s="16"/>
      <c r="B1042" s="16"/>
      <c r="P1042" s="7"/>
      <c r="U1042" s="7"/>
      <c r="AC1042" s="7"/>
    </row>
    <row r="1043" customFormat="false" ht="13.5" hidden="false" customHeight="false" outlineLevel="0" collapsed="false">
      <c r="A1043" s="16"/>
      <c r="B1043" s="16"/>
      <c r="P1043" s="7"/>
    </row>
    <row r="1044" customFormat="false" ht="13.5" hidden="false" customHeight="false" outlineLevel="0" collapsed="false">
      <c r="A1044" s="16"/>
      <c r="B1044" s="16"/>
      <c r="P1044" s="7"/>
      <c r="AC1044" s="7"/>
    </row>
    <row r="1045" customFormat="false" ht="13.5" hidden="false" customHeight="false" outlineLevel="0" collapsed="false">
      <c r="A1045" s="16"/>
      <c r="B1045" s="16"/>
      <c r="AC1045" s="7"/>
    </row>
    <row r="1046" customFormat="false" ht="13.5" hidden="false" customHeight="false" outlineLevel="0" collapsed="false">
      <c r="A1046" s="16"/>
      <c r="B1046" s="16"/>
      <c r="AC1046" s="7"/>
    </row>
    <row r="1047" customFormat="false" ht="13.5" hidden="false" customHeight="false" outlineLevel="0" collapsed="false">
      <c r="A1047" s="16"/>
      <c r="B1047" s="16"/>
      <c r="P1047" s="7"/>
      <c r="U1047" s="7"/>
      <c r="AC1047" s="7"/>
    </row>
    <row r="1048" customFormat="false" ht="13.5" hidden="false" customHeight="false" outlineLevel="0" collapsed="false">
      <c r="A1048" s="16"/>
      <c r="B1048" s="16"/>
      <c r="P1048" s="7"/>
      <c r="AC1048" s="7"/>
    </row>
    <row r="1049" customFormat="false" ht="13.5" hidden="false" customHeight="false" outlineLevel="0" collapsed="false">
      <c r="A1049" s="16"/>
      <c r="B1049" s="16"/>
      <c r="AC1049" s="7"/>
    </row>
    <row r="1050" customFormat="false" ht="13.5" hidden="false" customHeight="false" outlineLevel="0" collapsed="false">
      <c r="A1050" s="16"/>
      <c r="B1050" s="16"/>
      <c r="U1050" s="7"/>
    </row>
    <row r="1051" customFormat="false" ht="13.5" hidden="false" customHeight="false" outlineLevel="0" collapsed="false">
      <c r="A1051" s="16"/>
      <c r="B1051" s="16"/>
    </row>
    <row r="1052" customFormat="false" ht="13.5" hidden="false" customHeight="false" outlineLevel="0" collapsed="false">
      <c r="A1052" s="16"/>
      <c r="B1052" s="16"/>
      <c r="P1052" s="7"/>
      <c r="U1052" s="7"/>
    </row>
    <row r="1053" customFormat="false" ht="13.5" hidden="false" customHeight="false" outlineLevel="0" collapsed="false">
      <c r="A1053" s="16"/>
      <c r="B1053" s="16"/>
    </row>
    <row r="1054" customFormat="false" ht="13.5" hidden="false" customHeight="false" outlineLevel="0" collapsed="false">
      <c r="A1054" s="16"/>
      <c r="B1054" s="16"/>
    </row>
    <row r="1055" customFormat="false" ht="13.5" hidden="false" customHeight="false" outlineLevel="0" collapsed="false">
      <c r="A1055" s="16"/>
      <c r="B1055" s="16"/>
      <c r="AC1055" s="7"/>
    </row>
    <row r="1056" customFormat="false" ht="13.5" hidden="false" customHeight="false" outlineLevel="0" collapsed="false">
      <c r="A1056" s="16"/>
      <c r="B1056" s="16"/>
      <c r="J1056" s="7"/>
      <c r="K1056" s="7"/>
      <c r="P1056" s="7"/>
      <c r="U1056" s="7"/>
    </row>
    <row r="1057" customFormat="false" ht="13.5" hidden="false" customHeight="false" outlineLevel="0" collapsed="false">
      <c r="A1057" s="16"/>
      <c r="B1057" s="16"/>
      <c r="J1057" s="7"/>
      <c r="K1057" s="7"/>
      <c r="P1057" s="7"/>
      <c r="U1057" s="7"/>
      <c r="AC1057" s="7"/>
    </row>
    <row r="1058" customFormat="false" ht="13.5" hidden="false" customHeight="false" outlineLevel="0" collapsed="false">
      <c r="A1058" s="16"/>
      <c r="B1058" s="16"/>
      <c r="J1058" s="7"/>
      <c r="K1058" s="7"/>
    </row>
    <row r="1059" customFormat="false" ht="13.5" hidden="false" customHeight="false" outlineLevel="0" collapsed="false">
      <c r="A1059" s="16"/>
      <c r="B1059" s="16"/>
      <c r="J1059" s="7"/>
      <c r="K1059" s="7"/>
      <c r="P1059" s="7"/>
    </row>
    <row r="1060" customFormat="false" ht="13.5" hidden="false" customHeight="false" outlineLevel="0" collapsed="false">
      <c r="A1060" s="16"/>
      <c r="B1060" s="16"/>
      <c r="J1060" s="7"/>
      <c r="K1060" s="7"/>
      <c r="U1060" s="7"/>
      <c r="AC1060" s="7"/>
    </row>
    <row r="1061" customFormat="false" ht="13.5" hidden="false" customHeight="false" outlineLevel="0" collapsed="false">
      <c r="A1061" s="16"/>
      <c r="B1061" s="16"/>
      <c r="J1061" s="7"/>
      <c r="K1061" s="7"/>
      <c r="P1061" s="7"/>
    </row>
    <row r="1062" customFormat="false" ht="13.5" hidden="false" customHeight="false" outlineLevel="0" collapsed="false">
      <c r="A1062" s="16"/>
      <c r="B1062" s="16"/>
      <c r="J1062" s="7"/>
      <c r="K1062" s="7"/>
      <c r="P1062" s="7"/>
      <c r="U1062" s="7"/>
      <c r="AC1062" s="7"/>
    </row>
    <row r="1063" customFormat="false" ht="13.5" hidden="false" customHeight="false" outlineLevel="0" collapsed="false">
      <c r="A1063" s="16"/>
      <c r="B1063" s="16"/>
      <c r="J1063" s="7"/>
      <c r="K1063" s="7"/>
      <c r="P1063" s="7"/>
      <c r="U1063" s="7"/>
    </row>
    <row r="1064" customFormat="false" ht="13.5" hidden="false" customHeight="false" outlineLevel="0" collapsed="false">
      <c r="A1064" s="16"/>
      <c r="B1064" s="16"/>
      <c r="J1064" s="7"/>
      <c r="K1064" s="7"/>
      <c r="P1064" s="7"/>
    </row>
    <row r="1065" customFormat="false" ht="13.5" hidden="false" customHeight="false" outlineLevel="0" collapsed="false">
      <c r="A1065" s="16"/>
      <c r="B1065" s="16"/>
      <c r="J1065" s="7"/>
      <c r="K1065" s="7"/>
    </row>
    <row r="1066" customFormat="false" ht="13.5" hidden="false" customHeight="false" outlineLevel="0" collapsed="false">
      <c r="A1066" s="16"/>
      <c r="B1066" s="16"/>
      <c r="J1066" s="7"/>
      <c r="K1066" s="7"/>
    </row>
    <row r="1067" customFormat="false" ht="13.5" hidden="false" customHeight="false" outlineLevel="0" collapsed="false">
      <c r="A1067" s="16"/>
      <c r="B1067" s="16"/>
      <c r="J1067" s="7"/>
      <c r="K1067" s="7"/>
      <c r="P1067" s="7"/>
      <c r="U1067" s="7"/>
      <c r="AC1067" s="7"/>
    </row>
    <row r="1068" customFormat="false" ht="13.5" hidden="false" customHeight="false" outlineLevel="0" collapsed="false">
      <c r="A1068" s="16"/>
      <c r="B1068" s="16"/>
      <c r="J1068" s="7"/>
      <c r="K1068" s="7"/>
      <c r="P1068" s="7"/>
      <c r="AC1068" s="7"/>
    </row>
    <row r="1069" customFormat="false" ht="13.5" hidden="false" customHeight="false" outlineLevel="0" collapsed="false">
      <c r="A1069" s="16"/>
      <c r="B1069" s="16"/>
      <c r="J1069" s="7"/>
      <c r="K1069" s="7"/>
      <c r="U1069" s="7"/>
      <c r="AC1069" s="7"/>
    </row>
    <row r="1070" customFormat="false" ht="13.5" hidden="false" customHeight="false" outlineLevel="0" collapsed="false">
      <c r="A1070" s="16"/>
      <c r="B1070" s="16"/>
      <c r="J1070" s="7"/>
      <c r="K1070" s="7"/>
    </row>
    <row r="1071" customFormat="false" ht="13.5" hidden="false" customHeight="false" outlineLevel="0" collapsed="false">
      <c r="A1071" s="16"/>
      <c r="B1071" s="16"/>
      <c r="J1071" s="7"/>
      <c r="K1071" s="7"/>
      <c r="U1071" s="7"/>
    </row>
    <row r="1072" customFormat="false" ht="13.5" hidden="false" customHeight="false" outlineLevel="0" collapsed="false">
      <c r="A1072" s="16"/>
      <c r="B1072" s="16"/>
      <c r="J1072" s="7"/>
      <c r="K1072" s="7"/>
      <c r="P1072" s="7"/>
      <c r="AC1072" s="7"/>
    </row>
    <row r="1073" customFormat="false" ht="13.5" hidden="false" customHeight="false" outlineLevel="0" collapsed="false">
      <c r="A1073" s="16"/>
      <c r="B1073" s="16"/>
      <c r="J1073" s="7"/>
      <c r="K1073" s="7"/>
      <c r="P1073" s="7"/>
    </row>
    <row r="1074" customFormat="false" ht="13.5" hidden="false" customHeight="false" outlineLevel="0" collapsed="false">
      <c r="A1074" s="16"/>
      <c r="B1074" s="16"/>
      <c r="J1074" s="7"/>
      <c r="K1074" s="7"/>
      <c r="P1074" s="7"/>
      <c r="U1074" s="7"/>
      <c r="AC1074" s="7"/>
    </row>
    <row r="1075" customFormat="false" ht="13.5" hidden="false" customHeight="false" outlineLevel="0" collapsed="false">
      <c r="A1075" s="16"/>
      <c r="B1075" s="16"/>
      <c r="J1075" s="7"/>
      <c r="K1075" s="7"/>
      <c r="U1075" s="7"/>
    </row>
    <row r="1076" customFormat="false" ht="13.5" hidden="false" customHeight="false" outlineLevel="0" collapsed="false">
      <c r="A1076" s="16"/>
      <c r="B1076" s="16"/>
      <c r="J1076" s="7"/>
      <c r="K1076" s="7"/>
    </row>
    <row r="1077" customFormat="false" ht="13.5" hidden="false" customHeight="false" outlineLevel="0" collapsed="false">
      <c r="A1077" s="16"/>
      <c r="B1077" s="16"/>
      <c r="J1077" s="7"/>
      <c r="K1077" s="7"/>
    </row>
    <row r="1078" customFormat="false" ht="13.5" hidden="false" customHeight="false" outlineLevel="0" collapsed="false">
      <c r="A1078" s="16"/>
      <c r="B1078" s="16"/>
      <c r="J1078" s="7"/>
      <c r="K1078" s="7"/>
      <c r="P1078" s="7"/>
      <c r="U1078" s="7"/>
    </row>
    <row r="1079" customFormat="false" ht="13.5" hidden="false" customHeight="false" outlineLevel="0" collapsed="false">
      <c r="A1079" s="16"/>
      <c r="B1079" s="16"/>
      <c r="J1079" s="7"/>
      <c r="K1079" s="7"/>
      <c r="P1079" s="7"/>
      <c r="U1079" s="7"/>
    </row>
    <row r="1080" customFormat="false" ht="13.5" hidden="false" customHeight="false" outlineLevel="0" collapsed="false">
      <c r="A1080" s="16"/>
      <c r="B1080" s="16"/>
      <c r="J1080" s="7"/>
      <c r="K1080" s="7"/>
      <c r="AC1080" s="7"/>
    </row>
    <row r="1081" customFormat="false" ht="13.5" hidden="false" customHeight="false" outlineLevel="0" collapsed="false">
      <c r="A1081" s="16"/>
      <c r="B1081" s="16"/>
      <c r="J1081" s="7"/>
      <c r="K1081" s="7"/>
      <c r="P1081" s="7"/>
      <c r="AC1081" s="7"/>
    </row>
    <row r="1082" customFormat="false" ht="13.5" hidden="false" customHeight="false" outlineLevel="0" collapsed="false">
      <c r="A1082" s="16"/>
      <c r="B1082" s="16"/>
      <c r="J1082" s="7"/>
      <c r="K1082" s="7"/>
      <c r="P1082" s="7"/>
      <c r="U1082" s="7"/>
      <c r="AC1082" s="7"/>
    </row>
    <row r="1083" customFormat="false" ht="13.5" hidden="false" customHeight="false" outlineLevel="0" collapsed="false">
      <c r="A1083" s="16"/>
      <c r="B1083" s="16"/>
      <c r="J1083" s="7"/>
      <c r="K1083" s="7"/>
      <c r="AC1083" s="7"/>
    </row>
    <row r="1084" customFormat="false" ht="13.5" hidden="false" customHeight="false" outlineLevel="0" collapsed="false">
      <c r="A1084" s="16"/>
      <c r="B1084" s="16"/>
      <c r="J1084" s="7"/>
      <c r="K1084" s="7"/>
      <c r="P1084" s="7"/>
    </row>
    <row r="1085" customFormat="false" ht="13.5" hidden="false" customHeight="false" outlineLevel="0" collapsed="false">
      <c r="A1085" s="16"/>
      <c r="B1085" s="16"/>
      <c r="J1085" s="7"/>
      <c r="K1085" s="7"/>
      <c r="P1085" s="7"/>
      <c r="U1085" s="7"/>
      <c r="AC1085" s="7"/>
    </row>
    <row r="1086" customFormat="false" ht="13.5" hidden="false" customHeight="false" outlineLevel="0" collapsed="false">
      <c r="A1086" s="16"/>
      <c r="B1086" s="16"/>
      <c r="J1086" s="7"/>
      <c r="K1086" s="7"/>
    </row>
    <row r="1087" customFormat="false" ht="13.5" hidden="false" customHeight="false" outlineLevel="0" collapsed="false">
      <c r="A1087" s="16"/>
      <c r="B1087" s="16"/>
      <c r="J1087" s="7"/>
      <c r="K1087" s="7"/>
    </row>
    <row r="1088" customFormat="false" ht="13.5" hidden="false" customHeight="false" outlineLevel="0" collapsed="false">
      <c r="A1088" s="16"/>
      <c r="B1088" s="16"/>
      <c r="J1088" s="7"/>
      <c r="K1088" s="7"/>
      <c r="P1088" s="7"/>
      <c r="U1088" s="7"/>
      <c r="AC1088" s="7"/>
    </row>
    <row r="1089" customFormat="false" ht="13.5" hidden="false" customHeight="false" outlineLevel="0" collapsed="false">
      <c r="A1089" s="16"/>
      <c r="B1089" s="16"/>
      <c r="J1089" s="7"/>
      <c r="K1089" s="7"/>
      <c r="U1089" s="7"/>
    </row>
    <row r="1090" customFormat="false" ht="13.5" hidden="false" customHeight="false" outlineLevel="0" collapsed="false">
      <c r="A1090" s="16"/>
      <c r="B1090" s="16"/>
      <c r="J1090" s="7"/>
      <c r="K1090" s="7"/>
      <c r="U1090" s="7"/>
      <c r="AC1090" s="7"/>
    </row>
    <row r="1091" customFormat="false" ht="13.5" hidden="false" customHeight="false" outlineLevel="0" collapsed="false">
      <c r="A1091" s="16"/>
      <c r="B1091" s="16"/>
      <c r="J1091" s="7"/>
      <c r="K1091" s="7"/>
      <c r="P1091" s="7"/>
    </row>
    <row r="1092" customFormat="false" ht="13.5" hidden="false" customHeight="false" outlineLevel="0" collapsed="false">
      <c r="A1092" s="16"/>
      <c r="B1092" s="16"/>
      <c r="J1092" s="7"/>
      <c r="K1092" s="7"/>
    </row>
    <row r="1093" customFormat="false" ht="13.5" hidden="false" customHeight="false" outlineLevel="0" collapsed="false">
      <c r="A1093" s="16"/>
      <c r="B1093" s="16"/>
      <c r="J1093" s="7"/>
      <c r="K1093" s="7"/>
    </row>
    <row r="1094" customFormat="false" ht="13.5" hidden="false" customHeight="false" outlineLevel="0" collapsed="false">
      <c r="A1094" s="16"/>
      <c r="B1094" s="16"/>
      <c r="J1094" s="7"/>
      <c r="K1094" s="7"/>
      <c r="AH1094" s="11"/>
    </row>
    <row r="1095" customFormat="false" ht="13.5" hidden="false" customHeight="false" outlineLevel="0" collapsed="false">
      <c r="A1095" s="16"/>
      <c r="B1095" s="16"/>
      <c r="J1095" s="7"/>
      <c r="K1095" s="7"/>
      <c r="AC1095" s="7"/>
    </row>
    <row r="1096" customFormat="false" ht="13.5" hidden="false" customHeight="false" outlineLevel="0" collapsed="false">
      <c r="A1096" s="16"/>
      <c r="B1096" s="16"/>
      <c r="J1096" s="7"/>
      <c r="K1096" s="7"/>
      <c r="P1096" s="7"/>
      <c r="U1096" s="7"/>
      <c r="AC1096" s="7"/>
    </row>
    <row r="1097" customFormat="false" ht="13.5" hidden="false" customHeight="false" outlineLevel="0" collapsed="false">
      <c r="A1097" s="16"/>
      <c r="B1097" s="16"/>
      <c r="J1097" s="7"/>
      <c r="K1097" s="7"/>
      <c r="U1097" s="7"/>
    </row>
    <row r="1098" customFormat="false" ht="13.5" hidden="false" customHeight="false" outlineLevel="0" collapsed="false">
      <c r="A1098" s="16"/>
      <c r="B1098" s="16"/>
      <c r="J1098" s="7"/>
      <c r="K1098" s="7"/>
      <c r="P1098" s="7"/>
    </row>
    <row r="1099" customFormat="false" ht="13.5" hidden="false" customHeight="false" outlineLevel="0" collapsed="false">
      <c r="A1099" s="16"/>
      <c r="B1099" s="16"/>
      <c r="J1099" s="7"/>
      <c r="K1099" s="7"/>
      <c r="AC1099" s="7"/>
    </row>
    <row r="1100" customFormat="false" ht="13.5" hidden="false" customHeight="false" outlineLevel="0" collapsed="false">
      <c r="A1100" s="16"/>
      <c r="B1100" s="16"/>
      <c r="J1100" s="7"/>
      <c r="K1100" s="7"/>
      <c r="P1100" s="7"/>
      <c r="AC1100" s="7"/>
    </row>
    <row r="1101" customFormat="false" ht="13.5" hidden="false" customHeight="false" outlineLevel="0" collapsed="false">
      <c r="A1101" s="16"/>
      <c r="B1101" s="16"/>
      <c r="J1101" s="7"/>
      <c r="K1101" s="7"/>
    </row>
    <row r="1102" customFormat="false" ht="13.5" hidden="false" customHeight="false" outlineLevel="0" collapsed="false">
      <c r="A1102" s="16"/>
      <c r="B1102" s="16"/>
      <c r="J1102" s="7"/>
      <c r="K1102" s="7"/>
      <c r="P1102" s="7"/>
    </row>
    <row r="1103" customFormat="false" ht="13.5" hidden="false" customHeight="false" outlineLevel="0" collapsed="false">
      <c r="A1103" s="16"/>
      <c r="B1103" s="16"/>
      <c r="J1103" s="7"/>
      <c r="K1103" s="7"/>
      <c r="P1103" s="7"/>
      <c r="U1103" s="7"/>
    </row>
    <row r="1104" customFormat="false" ht="13.5" hidden="false" customHeight="false" outlineLevel="0" collapsed="false">
      <c r="A1104" s="16"/>
      <c r="B1104" s="16"/>
      <c r="J1104" s="7"/>
      <c r="K1104" s="7"/>
      <c r="AC1104" s="7"/>
    </row>
    <row r="1105" customFormat="false" ht="13.5" hidden="false" customHeight="false" outlineLevel="0" collapsed="false">
      <c r="A1105" s="16"/>
      <c r="B1105" s="16"/>
      <c r="J1105" s="7"/>
      <c r="K1105" s="7"/>
    </row>
    <row r="1106" customFormat="false" ht="13.5" hidden="false" customHeight="false" outlineLevel="0" collapsed="false">
      <c r="A1106" s="16"/>
      <c r="B1106" s="16"/>
      <c r="J1106" s="7"/>
      <c r="K1106" s="7"/>
    </row>
    <row r="1107" customFormat="false" ht="13.5" hidden="false" customHeight="false" outlineLevel="0" collapsed="false">
      <c r="A1107" s="16"/>
      <c r="B1107" s="16"/>
      <c r="J1107" s="7"/>
      <c r="K1107" s="7"/>
      <c r="AC1107" s="7"/>
    </row>
    <row r="1108" customFormat="false" ht="13.5" hidden="false" customHeight="false" outlineLevel="0" collapsed="false">
      <c r="A1108" s="16"/>
      <c r="B1108" s="16"/>
      <c r="J1108" s="7"/>
      <c r="K1108" s="7"/>
      <c r="P1108" s="7"/>
    </row>
    <row r="1109" customFormat="false" ht="13.5" hidden="false" customHeight="false" outlineLevel="0" collapsed="false">
      <c r="A1109" s="16"/>
      <c r="B1109" s="16"/>
      <c r="J1109" s="7"/>
      <c r="K1109" s="7"/>
    </row>
    <row r="1110" customFormat="false" ht="13.5" hidden="false" customHeight="false" outlineLevel="0" collapsed="false">
      <c r="A1110" s="16"/>
      <c r="B1110" s="16"/>
      <c r="J1110" s="7"/>
      <c r="K1110" s="7"/>
      <c r="P1110" s="7"/>
      <c r="U1110" s="7"/>
      <c r="AC1110" s="7"/>
    </row>
    <row r="1111" customFormat="false" ht="13.5" hidden="false" customHeight="false" outlineLevel="0" collapsed="false">
      <c r="A1111" s="16"/>
      <c r="B1111" s="16"/>
      <c r="J1111" s="7"/>
      <c r="K1111" s="7"/>
      <c r="P1111" s="7"/>
      <c r="AC1111" s="7"/>
    </row>
    <row r="1112" customFormat="false" ht="13.5" hidden="false" customHeight="false" outlineLevel="0" collapsed="false">
      <c r="A1112" s="16"/>
      <c r="B1112" s="16"/>
      <c r="J1112" s="7"/>
      <c r="K1112" s="7"/>
      <c r="P1112" s="7"/>
      <c r="U1112" s="7"/>
      <c r="AC1112" s="7"/>
    </row>
    <row r="1113" customFormat="false" ht="13.5" hidden="false" customHeight="false" outlineLevel="0" collapsed="false">
      <c r="A1113" s="16"/>
      <c r="B1113" s="16"/>
      <c r="J1113" s="7"/>
      <c r="K1113" s="7"/>
    </row>
    <row r="1114" customFormat="false" ht="13.5" hidden="false" customHeight="false" outlineLevel="0" collapsed="false">
      <c r="A1114" s="16"/>
      <c r="B1114" s="16"/>
      <c r="J1114" s="7"/>
      <c r="K1114" s="7"/>
      <c r="P1114" s="7"/>
      <c r="AC1114" s="7"/>
    </row>
    <row r="1115" customFormat="false" ht="13.5" hidden="false" customHeight="false" outlineLevel="0" collapsed="false">
      <c r="A1115" s="16"/>
      <c r="B1115" s="16"/>
      <c r="J1115" s="7"/>
      <c r="K1115" s="7"/>
      <c r="P1115" s="7"/>
    </row>
    <row r="1116" customFormat="false" ht="13.5" hidden="false" customHeight="false" outlineLevel="0" collapsed="false">
      <c r="A1116" s="16"/>
      <c r="B1116" s="16"/>
      <c r="J1116" s="7"/>
      <c r="K1116" s="7"/>
      <c r="U1116" s="7"/>
      <c r="AC1116" s="7"/>
    </row>
    <row r="1117" customFormat="false" ht="13.5" hidden="false" customHeight="false" outlineLevel="0" collapsed="false">
      <c r="A1117" s="16"/>
      <c r="B1117" s="16"/>
      <c r="J1117" s="7"/>
      <c r="K1117" s="7"/>
      <c r="P1117" s="7"/>
      <c r="AC1117" s="7"/>
    </row>
    <row r="1118" customFormat="false" ht="13.5" hidden="false" customHeight="false" outlineLevel="0" collapsed="false">
      <c r="A1118" s="16"/>
      <c r="B1118" s="16"/>
      <c r="J1118" s="7"/>
      <c r="K1118" s="7"/>
      <c r="AC1118" s="7"/>
    </row>
    <row r="1119" customFormat="false" ht="13.5" hidden="false" customHeight="false" outlineLevel="0" collapsed="false">
      <c r="A1119" s="16"/>
      <c r="B1119" s="16"/>
      <c r="J1119" s="7"/>
      <c r="K1119" s="7"/>
      <c r="P1119" s="7"/>
      <c r="U1119" s="7"/>
      <c r="AC1119" s="7"/>
    </row>
    <row r="1120" customFormat="false" ht="13.5" hidden="false" customHeight="false" outlineLevel="0" collapsed="false">
      <c r="A1120" s="16"/>
      <c r="B1120" s="16"/>
      <c r="J1120" s="7"/>
      <c r="K1120" s="7"/>
    </row>
    <row r="1121" customFormat="false" ht="13.5" hidden="false" customHeight="false" outlineLevel="0" collapsed="false">
      <c r="A1121" s="16"/>
      <c r="B1121" s="16"/>
      <c r="J1121" s="7"/>
      <c r="K1121" s="7"/>
      <c r="P1121" s="7"/>
      <c r="U1121" s="7"/>
      <c r="AC1121" s="7"/>
    </row>
    <row r="1122" customFormat="false" ht="13.5" hidden="false" customHeight="false" outlineLevel="0" collapsed="false">
      <c r="A1122" s="16"/>
      <c r="B1122" s="16"/>
      <c r="J1122" s="7"/>
      <c r="K1122" s="7"/>
      <c r="AC1122" s="7"/>
    </row>
    <row r="1123" customFormat="false" ht="13.5" hidden="false" customHeight="false" outlineLevel="0" collapsed="false">
      <c r="A1123" s="16"/>
      <c r="B1123" s="16"/>
      <c r="J1123" s="7"/>
      <c r="K1123" s="7"/>
      <c r="U1123" s="7"/>
    </row>
    <row r="1124" customFormat="false" ht="13.5" hidden="false" customHeight="false" outlineLevel="0" collapsed="false">
      <c r="A1124" s="16"/>
      <c r="B1124" s="16"/>
      <c r="J1124" s="7"/>
      <c r="K1124" s="7"/>
    </row>
    <row r="1125" customFormat="false" ht="13.5" hidden="false" customHeight="false" outlineLevel="0" collapsed="false">
      <c r="A1125" s="16"/>
      <c r="B1125" s="16"/>
      <c r="J1125" s="7"/>
      <c r="K1125" s="7"/>
    </row>
    <row r="1126" customFormat="false" ht="13.5" hidden="false" customHeight="false" outlineLevel="0" collapsed="false">
      <c r="A1126" s="16"/>
      <c r="B1126" s="16"/>
      <c r="J1126" s="7"/>
      <c r="K1126" s="7"/>
    </row>
    <row r="1127" customFormat="false" ht="13.5" hidden="false" customHeight="false" outlineLevel="0" collapsed="false">
      <c r="A1127" s="16"/>
      <c r="B1127" s="16"/>
      <c r="J1127" s="7"/>
      <c r="K1127" s="7"/>
      <c r="P1127" s="7"/>
    </row>
    <row r="1128" customFormat="false" ht="13.5" hidden="false" customHeight="false" outlineLevel="0" collapsed="false">
      <c r="A1128" s="16"/>
      <c r="B1128" s="16"/>
      <c r="J1128" s="7"/>
      <c r="K1128" s="7"/>
    </row>
    <row r="1129" customFormat="false" ht="13.5" hidden="false" customHeight="false" outlineLevel="0" collapsed="false">
      <c r="A1129" s="16"/>
      <c r="B1129" s="16"/>
      <c r="J1129" s="7"/>
      <c r="K1129" s="7"/>
    </row>
    <row r="1130" customFormat="false" ht="13.5" hidden="false" customHeight="false" outlineLevel="0" collapsed="false">
      <c r="A1130" s="16"/>
      <c r="B1130" s="16"/>
      <c r="J1130" s="7"/>
      <c r="K1130" s="7"/>
      <c r="P1130" s="7"/>
      <c r="U1130" s="7"/>
      <c r="AC1130" s="7"/>
    </row>
    <row r="1131" customFormat="false" ht="13.5" hidden="false" customHeight="false" outlineLevel="0" collapsed="false">
      <c r="A1131" s="16"/>
      <c r="B1131" s="16"/>
      <c r="J1131" s="7"/>
      <c r="K1131" s="7"/>
      <c r="P1131" s="7"/>
    </row>
    <row r="1132" customFormat="false" ht="13.5" hidden="false" customHeight="false" outlineLevel="0" collapsed="false">
      <c r="A1132" s="16"/>
      <c r="B1132" s="16"/>
      <c r="J1132" s="7"/>
      <c r="K1132" s="7"/>
    </row>
    <row r="1133" customFormat="false" ht="13.5" hidden="false" customHeight="false" outlineLevel="0" collapsed="false">
      <c r="A1133" s="16"/>
      <c r="B1133" s="16"/>
      <c r="J1133" s="7"/>
      <c r="K1133" s="7"/>
      <c r="P1133" s="7"/>
      <c r="AC1133" s="7"/>
    </row>
    <row r="1134" customFormat="false" ht="13.5" hidden="false" customHeight="false" outlineLevel="0" collapsed="false">
      <c r="A1134" s="16"/>
      <c r="B1134" s="16"/>
      <c r="J1134" s="7"/>
      <c r="K1134" s="7"/>
      <c r="P1134" s="7"/>
      <c r="AC1134" s="7"/>
    </row>
    <row r="1135" customFormat="false" ht="13.5" hidden="false" customHeight="false" outlineLevel="0" collapsed="false">
      <c r="A1135" s="16"/>
      <c r="B1135" s="16"/>
      <c r="J1135" s="7"/>
      <c r="K1135" s="7"/>
      <c r="P1135" s="7"/>
    </row>
    <row r="1136" customFormat="false" ht="13.5" hidden="false" customHeight="false" outlineLevel="0" collapsed="false">
      <c r="A1136" s="16"/>
      <c r="B1136" s="16"/>
      <c r="J1136" s="7"/>
      <c r="K1136" s="7"/>
      <c r="AC1136" s="7"/>
    </row>
    <row r="1137" customFormat="false" ht="13.5" hidden="false" customHeight="false" outlineLevel="0" collapsed="false">
      <c r="A1137" s="16"/>
      <c r="B1137" s="16"/>
      <c r="J1137" s="7"/>
      <c r="K1137" s="7"/>
      <c r="U1137" s="7"/>
    </row>
    <row r="1138" customFormat="false" ht="13.5" hidden="false" customHeight="false" outlineLevel="0" collapsed="false">
      <c r="A1138" s="16"/>
      <c r="B1138" s="16"/>
      <c r="J1138" s="7"/>
      <c r="K1138" s="7"/>
    </row>
    <row r="1139" customFormat="false" ht="13.5" hidden="false" customHeight="false" outlineLevel="0" collapsed="false">
      <c r="A1139" s="16"/>
      <c r="B1139" s="16"/>
      <c r="J1139" s="7"/>
      <c r="K1139" s="7"/>
      <c r="P1139" s="7"/>
    </row>
    <row r="1140" customFormat="false" ht="13.5" hidden="false" customHeight="false" outlineLevel="0" collapsed="false">
      <c r="A1140" s="16"/>
      <c r="B1140" s="16"/>
      <c r="J1140" s="7"/>
      <c r="K1140" s="7"/>
    </row>
    <row r="1141" customFormat="false" ht="13.5" hidden="false" customHeight="false" outlineLevel="0" collapsed="false">
      <c r="A1141" s="16"/>
      <c r="B1141" s="16"/>
      <c r="J1141" s="7"/>
      <c r="K1141" s="7"/>
      <c r="AC1141" s="7"/>
    </row>
    <row r="1142" customFormat="false" ht="13.5" hidden="false" customHeight="false" outlineLevel="0" collapsed="false">
      <c r="A1142" s="16"/>
      <c r="B1142" s="16"/>
      <c r="J1142" s="7"/>
      <c r="K1142" s="7"/>
      <c r="AC1142" s="7"/>
      <c r="AF1142" s="11"/>
      <c r="AH1142" s="11"/>
      <c r="AJ1142" s="11"/>
    </row>
    <row r="1143" customFormat="false" ht="13.5" hidden="false" customHeight="false" outlineLevel="0" collapsed="false">
      <c r="A1143" s="16"/>
      <c r="B1143" s="16"/>
      <c r="J1143" s="7"/>
      <c r="K1143" s="7"/>
      <c r="AC1143" s="7"/>
    </row>
    <row r="1144" customFormat="false" ht="13.5" hidden="false" customHeight="false" outlineLevel="0" collapsed="false">
      <c r="A1144" s="16"/>
      <c r="B1144" s="16"/>
      <c r="J1144" s="7"/>
      <c r="K1144" s="7"/>
    </row>
    <row r="1145" customFormat="false" ht="13.5" hidden="false" customHeight="false" outlineLevel="0" collapsed="false">
      <c r="A1145" s="16"/>
      <c r="B1145" s="16"/>
      <c r="J1145" s="7"/>
      <c r="K1145" s="7"/>
      <c r="P1145" s="7"/>
      <c r="AC1145" s="7"/>
    </row>
    <row r="1146" customFormat="false" ht="13.5" hidden="false" customHeight="false" outlineLevel="0" collapsed="false">
      <c r="A1146" s="16"/>
      <c r="B1146" s="16"/>
      <c r="J1146" s="7"/>
      <c r="K1146" s="7"/>
      <c r="AC1146" s="7"/>
    </row>
    <row r="1147" customFormat="false" ht="13.5" hidden="false" customHeight="false" outlineLevel="0" collapsed="false">
      <c r="A1147" s="16"/>
      <c r="B1147" s="16"/>
      <c r="J1147" s="7"/>
      <c r="K1147" s="7"/>
      <c r="P1147" s="7"/>
      <c r="AC1147" s="7"/>
    </row>
    <row r="1148" customFormat="false" ht="13.5" hidden="false" customHeight="false" outlineLevel="0" collapsed="false">
      <c r="A1148" s="16"/>
      <c r="B1148" s="16"/>
      <c r="J1148" s="7"/>
      <c r="K1148" s="7"/>
      <c r="P1148" s="7"/>
      <c r="U1148" s="7"/>
      <c r="AC1148" s="7"/>
    </row>
    <row r="1149" customFormat="false" ht="13.5" hidden="false" customHeight="false" outlineLevel="0" collapsed="false">
      <c r="A1149" s="16"/>
      <c r="B1149" s="16"/>
      <c r="J1149" s="7"/>
      <c r="K1149" s="7"/>
    </row>
    <row r="1150" customFormat="false" ht="13.5" hidden="false" customHeight="false" outlineLevel="0" collapsed="false">
      <c r="A1150" s="16"/>
      <c r="B1150" s="16"/>
      <c r="J1150" s="7"/>
      <c r="K1150" s="7"/>
    </row>
    <row r="1151" customFormat="false" ht="13.5" hidden="false" customHeight="false" outlineLevel="0" collapsed="false">
      <c r="A1151" s="16"/>
      <c r="B1151" s="16"/>
      <c r="J1151" s="7"/>
      <c r="K1151" s="7"/>
    </row>
    <row r="1152" customFormat="false" ht="13.5" hidden="false" customHeight="false" outlineLevel="0" collapsed="false">
      <c r="A1152" s="16"/>
      <c r="B1152" s="16"/>
      <c r="J1152" s="7"/>
      <c r="K1152" s="7"/>
    </row>
    <row r="1153" customFormat="false" ht="13.5" hidden="false" customHeight="false" outlineLevel="0" collapsed="false">
      <c r="A1153" s="16"/>
      <c r="B1153" s="16"/>
      <c r="J1153" s="7"/>
      <c r="K1153" s="7"/>
      <c r="P1153" s="7"/>
    </row>
    <row r="1154" customFormat="false" ht="13.5" hidden="false" customHeight="false" outlineLevel="0" collapsed="false">
      <c r="A1154" s="16"/>
      <c r="B1154" s="16"/>
      <c r="J1154" s="7"/>
      <c r="K1154" s="7"/>
      <c r="P1154" s="7"/>
      <c r="U1154" s="7"/>
      <c r="AC1154" s="7"/>
    </row>
    <row r="1155" customFormat="false" ht="13.5" hidden="false" customHeight="false" outlineLevel="0" collapsed="false">
      <c r="A1155" s="16"/>
      <c r="B1155" s="16"/>
      <c r="J1155" s="7"/>
      <c r="K1155" s="7"/>
    </row>
    <row r="1156" customFormat="false" ht="13.5" hidden="false" customHeight="false" outlineLevel="0" collapsed="false">
      <c r="A1156" s="16"/>
      <c r="B1156" s="16"/>
      <c r="J1156" s="7"/>
      <c r="K1156" s="7"/>
    </row>
    <row r="1157" customFormat="false" ht="13.5" hidden="false" customHeight="false" outlineLevel="0" collapsed="false">
      <c r="A1157" s="16"/>
      <c r="B1157" s="16"/>
      <c r="J1157" s="7"/>
      <c r="K1157" s="7"/>
      <c r="U1157" s="7"/>
    </row>
    <row r="1158" customFormat="false" ht="13.5" hidden="false" customHeight="false" outlineLevel="0" collapsed="false">
      <c r="A1158" s="16"/>
      <c r="B1158" s="16"/>
      <c r="J1158" s="7"/>
      <c r="K1158" s="7"/>
      <c r="P1158" s="7"/>
      <c r="U1158" s="7"/>
    </row>
    <row r="1159" customFormat="false" ht="13.5" hidden="false" customHeight="false" outlineLevel="0" collapsed="false">
      <c r="A1159" s="16"/>
      <c r="B1159" s="16"/>
      <c r="J1159" s="7"/>
      <c r="K1159" s="7"/>
      <c r="P1159" s="7"/>
      <c r="U1159" s="7"/>
    </row>
    <row r="1160" customFormat="false" ht="13.5" hidden="false" customHeight="false" outlineLevel="0" collapsed="false">
      <c r="A1160" s="16"/>
      <c r="B1160" s="16"/>
      <c r="J1160" s="7"/>
      <c r="K1160" s="7"/>
      <c r="AC1160" s="7"/>
    </row>
    <row r="1161" customFormat="false" ht="13.5" hidden="false" customHeight="false" outlineLevel="0" collapsed="false">
      <c r="A1161" s="16"/>
      <c r="B1161" s="16"/>
      <c r="J1161" s="7"/>
      <c r="K1161" s="7"/>
      <c r="P1161" s="7"/>
      <c r="AC1161" s="7"/>
    </row>
    <row r="1162" customFormat="false" ht="13.5" hidden="false" customHeight="false" outlineLevel="0" collapsed="false">
      <c r="A1162" s="16"/>
      <c r="B1162" s="16"/>
      <c r="J1162" s="7"/>
      <c r="K1162" s="7"/>
      <c r="P1162" s="7"/>
      <c r="U1162" s="7"/>
    </row>
    <row r="1163" customFormat="false" ht="13.5" hidden="false" customHeight="false" outlineLevel="0" collapsed="false">
      <c r="A1163" s="16"/>
      <c r="B1163" s="16"/>
      <c r="J1163" s="7"/>
      <c r="K1163" s="7"/>
      <c r="AC1163" s="7"/>
      <c r="AF1163" s="11"/>
      <c r="AH1163" s="11"/>
      <c r="AJ1163" s="11"/>
    </row>
    <row r="1164" customFormat="false" ht="13.5" hidden="false" customHeight="false" outlineLevel="0" collapsed="false">
      <c r="A1164" s="16"/>
      <c r="B1164" s="16"/>
      <c r="J1164" s="7"/>
      <c r="K1164" s="7"/>
      <c r="P1164" s="7"/>
      <c r="AC1164" s="7"/>
    </row>
    <row r="1165" customFormat="false" ht="13.5" hidden="false" customHeight="false" outlineLevel="0" collapsed="false">
      <c r="A1165" s="16"/>
      <c r="B1165" s="16"/>
      <c r="J1165" s="7"/>
      <c r="K1165" s="7"/>
    </row>
    <row r="1166" customFormat="false" ht="13.5" hidden="false" customHeight="false" outlineLevel="0" collapsed="false">
      <c r="A1166" s="16"/>
      <c r="B1166" s="16"/>
      <c r="J1166" s="7"/>
      <c r="K1166" s="7"/>
      <c r="P1166" s="7"/>
      <c r="U1166" s="7"/>
      <c r="AC1166" s="7"/>
    </row>
    <row r="1167" customFormat="false" ht="13.5" hidden="false" customHeight="false" outlineLevel="0" collapsed="false">
      <c r="A1167" s="16"/>
      <c r="B1167" s="16"/>
      <c r="J1167" s="7"/>
      <c r="K1167" s="7"/>
      <c r="P1167" s="7"/>
      <c r="AC1167" s="7"/>
    </row>
    <row r="1168" customFormat="false" ht="13.5" hidden="false" customHeight="false" outlineLevel="0" collapsed="false">
      <c r="A1168" s="16"/>
      <c r="B1168" s="16"/>
      <c r="J1168" s="7"/>
      <c r="K1168" s="7"/>
      <c r="P1168" s="7"/>
      <c r="AC1168" s="7"/>
    </row>
    <row r="1169" customFormat="false" ht="13.5" hidden="false" customHeight="false" outlineLevel="0" collapsed="false">
      <c r="A1169" s="16"/>
      <c r="B1169" s="16"/>
      <c r="J1169" s="7"/>
      <c r="K1169" s="7"/>
      <c r="P1169" s="7"/>
      <c r="U1169" s="7"/>
    </row>
    <row r="1170" customFormat="false" ht="13.5" hidden="false" customHeight="false" outlineLevel="0" collapsed="false">
      <c r="A1170" s="16"/>
      <c r="B1170" s="16"/>
      <c r="J1170" s="7"/>
      <c r="K1170" s="7"/>
      <c r="P1170" s="7"/>
    </row>
    <row r="1171" customFormat="false" ht="13.5" hidden="false" customHeight="false" outlineLevel="0" collapsed="false">
      <c r="A1171" s="16"/>
      <c r="B1171" s="16"/>
      <c r="J1171" s="7"/>
      <c r="K1171" s="7"/>
    </row>
    <row r="1172" customFormat="false" ht="13.5" hidden="false" customHeight="false" outlineLevel="0" collapsed="false">
      <c r="A1172" s="16"/>
      <c r="B1172" s="16"/>
      <c r="J1172" s="7"/>
      <c r="K1172" s="7"/>
    </row>
    <row r="1173" customFormat="false" ht="13.5" hidden="false" customHeight="false" outlineLevel="0" collapsed="false">
      <c r="A1173" s="16"/>
      <c r="B1173" s="16"/>
      <c r="J1173" s="7"/>
      <c r="K1173" s="7"/>
      <c r="P1173" s="7"/>
      <c r="U1173" s="7"/>
    </row>
    <row r="1174" customFormat="false" ht="13.5" hidden="false" customHeight="false" outlineLevel="0" collapsed="false">
      <c r="A1174" s="16"/>
      <c r="B1174" s="16"/>
      <c r="J1174" s="7"/>
      <c r="K1174" s="7"/>
      <c r="P1174" s="7"/>
      <c r="U1174" s="7"/>
    </row>
    <row r="1175" customFormat="false" ht="13.5" hidden="false" customHeight="false" outlineLevel="0" collapsed="false">
      <c r="A1175" s="16"/>
      <c r="B1175" s="16"/>
      <c r="J1175" s="7"/>
      <c r="K1175" s="7"/>
      <c r="P1175" s="7"/>
      <c r="U1175" s="7"/>
      <c r="AC1175" s="7"/>
    </row>
    <row r="1176" customFormat="false" ht="13.5" hidden="false" customHeight="false" outlineLevel="0" collapsed="false">
      <c r="A1176" s="16"/>
      <c r="B1176" s="16"/>
      <c r="J1176" s="7"/>
      <c r="K1176" s="7"/>
      <c r="P1176" s="7"/>
      <c r="AC1176" s="7"/>
    </row>
    <row r="1177" customFormat="false" ht="13.5" hidden="false" customHeight="false" outlineLevel="0" collapsed="false">
      <c r="A1177" s="16"/>
      <c r="B1177" s="16"/>
      <c r="J1177" s="7"/>
      <c r="K1177" s="7"/>
      <c r="P1177" s="7"/>
      <c r="AC1177" s="7"/>
    </row>
    <row r="1178" customFormat="false" ht="13.5" hidden="false" customHeight="false" outlineLevel="0" collapsed="false">
      <c r="A1178" s="16"/>
      <c r="B1178" s="16"/>
      <c r="J1178" s="7"/>
      <c r="K1178" s="7"/>
      <c r="U1178" s="7"/>
    </row>
    <row r="1179" customFormat="false" ht="13.5" hidden="false" customHeight="false" outlineLevel="0" collapsed="false">
      <c r="A1179" s="16"/>
      <c r="B1179" s="16"/>
      <c r="J1179" s="7"/>
      <c r="K1179" s="7"/>
      <c r="P1179" s="7"/>
      <c r="U1179" s="7"/>
    </row>
    <row r="1180" customFormat="false" ht="13.5" hidden="false" customHeight="false" outlineLevel="0" collapsed="false">
      <c r="A1180" s="16"/>
      <c r="B1180" s="16"/>
      <c r="J1180" s="7"/>
      <c r="K1180" s="7"/>
    </row>
    <row r="1181" customFormat="false" ht="13.5" hidden="false" customHeight="false" outlineLevel="0" collapsed="false">
      <c r="A1181" s="16"/>
      <c r="B1181" s="16"/>
      <c r="J1181" s="7"/>
      <c r="K1181" s="7"/>
    </row>
    <row r="1182" customFormat="false" ht="13.5" hidden="false" customHeight="false" outlineLevel="0" collapsed="false">
      <c r="A1182" s="16"/>
      <c r="B1182" s="16"/>
      <c r="J1182" s="7"/>
      <c r="K1182" s="7"/>
      <c r="P1182" s="7"/>
    </row>
    <row r="1183" customFormat="false" ht="13.5" hidden="false" customHeight="false" outlineLevel="0" collapsed="false">
      <c r="A1183" s="16"/>
      <c r="B1183" s="16"/>
      <c r="J1183" s="7"/>
      <c r="K1183" s="7"/>
      <c r="AC1183" s="7"/>
    </row>
    <row r="1184" customFormat="false" ht="13.5" hidden="false" customHeight="false" outlineLevel="0" collapsed="false">
      <c r="A1184" s="16"/>
      <c r="B1184" s="16"/>
      <c r="J1184" s="7"/>
      <c r="K1184" s="7"/>
    </row>
    <row r="1185" customFormat="false" ht="13.5" hidden="false" customHeight="false" outlineLevel="0" collapsed="false">
      <c r="A1185" s="16"/>
      <c r="B1185" s="16"/>
      <c r="J1185" s="7"/>
      <c r="K1185" s="7"/>
    </row>
    <row r="1186" customFormat="false" ht="13.5" hidden="false" customHeight="false" outlineLevel="0" collapsed="false">
      <c r="A1186" s="16"/>
      <c r="B1186" s="16"/>
      <c r="J1186" s="7"/>
      <c r="K1186" s="7"/>
    </row>
    <row r="1187" customFormat="false" ht="13.5" hidden="false" customHeight="false" outlineLevel="0" collapsed="false">
      <c r="A1187" s="16"/>
      <c r="B1187" s="16"/>
      <c r="J1187" s="7"/>
      <c r="K1187" s="7"/>
      <c r="AC1187" s="7"/>
    </row>
    <row r="1188" customFormat="false" ht="13.5" hidden="false" customHeight="false" outlineLevel="0" collapsed="false">
      <c r="A1188" s="16"/>
      <c r="B1188" s="16"/>
      <c r="J1188" s="7"/>
      <c r="K1188" s="7"/>
    </row>
    <row r="1189" customFormat="false" ht="13.5" hidden="false" customHeight="false" outlineLevel="0" collapsed="false">
      <c r="A1189" s="16"/>
      <c r="B1189" s="16"/>
      <c r="J1189" s="7"/>
      <c r="K1189" s="7"/>
      <c r="P1189" s="7"/>
      <c r="U1189" s="7"/>
      <c r="AC1189" s="7"/>
    </row>
    <row r="1190" customFormat="false" ht="13.5" hidden="false" customHeight="false" outlineLevel="0" collapsed="false">
      <c r="A1190" s="16"/>
      <c r="B1190" s="16"/>
      <c r="J1190" s="7"/>
      <c r="K1190" s="7"/>
    </row>
    <row r="1191" customFormat="false" ht="13.5" hidden="false" customHeight="false" outlineLevel="0" collapsed="false">
      <c r="A1191" s="16"/>
      <c r="B1191" s="16"/>
      <c r="J1191" s="7"/>
      <c r="K1191" s="7"/>
    </row>
    <row r="1192" customFormat="false" ht="13.5" hidden="false" customHeight="false" outlineLevel="0" collapsed="false">
      <c r="A1192" s="16"/>
      <c r="B1192" s="16"/>
      <c r="J1192" s="7"/>
      <c r="K1192" s="7"/>
    </row>
    <row r="1193" customFormat="false" ht="13.5" hidden="false" customHeight="false" outlineLevel="0" collapsed="false">
      <c r="A1193" s="16"/>
      <c r="B1193" s="16"/>
      <c r="J1193" s="7"/>
      <c r="K1193" s="7"/>
      <c r="P1193" s="7"/>
      <c r="U1193" s="7"/>
    </row>
    <row r="1194" customFormat="false" ht="13.5" hidden="false" customHeight="false" outlineLevel="0" collapsed="false">
      <c r="A1194" s="16"/>
      <c r="B1194" s="16"/>
      <c r="J1194" s="7"/>
      <c r="K1194" s="7"/>
      <c r="AC1194" s="7"/>
    </row>
    <row r="1195" customFormat="false" ht="13.5" hidden="false" customHeight="false" outlineLevel="0" collapsed="false">
      <c r="A1195" s="16"/>
      <c r="B1195" s="16"/>
      <c r="J1195" s="7"/>
      <c r="K1195" s="7"/>
      <c r="U1195" s="7"/>
    </row>
    <row r="1196" customFormat="false" ht="13.5" hidden="false" customHeight="false" outlineLevel="0" collapsed="false">
      <c r="A1196" s="16"/>
      <c r="B1196" s="16"/>
      <c r="J1196" s="7"/>
      <c r="K1196" s="7"/>
    </row>
    <row r="1197" customFormat="false" ht="13.5" hidden="false" customHeight="false" outlineLevel="0" collapsed="false">
      <c r="A1197" s="16"/>
      <c r="B1197" s="16"/>
      <c r="J1197" s="7"/>
      <c r="K1197" s="7"/>
      <c r="P1197" s="7"/>
      <c r="U1197" s="7"/>
    </row>
    <row r="1198" customFormat="false" ht="13.5" hidden="false" customHeight="false" outlineLevel="0" collapsed="false">
      <c r="A1198" s="16"/>
      <c r="B1198" s="16"/>
      <c r="J1198" s="7"/>
      <c r="K1198" s="7"/>
      <c r="P1198" s="7"/>
      <c r="AC1198" s="7"/>
    </row>
    <row r="1199" customFormat="false" ht="13.5" hidden="false" customHeight="false" outlineLevel="0" collapsed="false">
      <c r="A1199" s="16"/>
      <c r="B1199" s="16"/>
      <c r="J1199" s="7"/>
      <c r="K1199" s="7"/>
      <c r="P1199" s="7"/>
      <c r="AC1199" s="7"/>
      <c r="AF1199" s="11"/>
    </row>
    <row r="1200" customFormat="false" ht="13.5" hidden="false" customHeight="false" outlineLevel="0" collapsed="false">
      <c r="A1200" s="16"/>
      <c r="B1200" s="16"/>
      <c r="J1200" s="7"/>
      <c r="K1200" s="7"/>
    </row>
    <row r="1201" customFormat="false" ht="13.5" hidden="false" customHeight="false" outlineLevel="0" collapsed="false">
      <c r="A1201" s="16"/>
      <c r="B1201" s="16"/>
      <c r="J1201" s="7"/>
      <c r="K1201" s="7"/>
      <c r="P1201" s="7"/>
      <c r="U1201" s="7"/>
    </row>
    <row r="1202" customFormat="false" ht="13.5" hidden="false" customHeight="false" outlineLevel="0" collapsed="false">
      <c r="A1202" s="16"/>
      <c r="B1202" s="16"/>
      <c r="J1202" s="7"/>
      <c r="K1202" s="7"/>
      <c r="P1202" s="7"/>
    </row>
    <row r="1203" customFormat="false" ht="13.5" hidden="false" customHeight="false" outlineLevel="0" collapsed="false">
      <c r="A1203" s="16"/>
      <c r="B1203" s="16"/>
      <c r="J1203" s="7"/>
      <c r="K1203" s="7"/>
      <c r="P1203" s="7"/>
      <c r="AC1203" s="7"/>
    </row>
    <row r="1204" customFormat="false" ht="13.5" hidden="false" customHeight="false" outlineLevel="0" collapsed="false">
      <c r="A1204" s="16"/>
      <c r="B1204" s="16"/>
      <c r="J1204" s="7"/>
      <c r="K1204" s="7"/>
    </row>
    <row r="1205" customFormat="false" ht="13.5" hidden="false" customHeight="false" outlineLevel="0" collapsed="false">
      <c r="A1205" s="16"/>
      <c r="B1205" s="16"/>
      <c r="J1205" s="7"/>
      <c r="K1205" s="7"/>
      <c r="P1205" s="7"/>
      <c r="U1205" s="7"/>
      <c r="AC1205" s="7"/>
    </row>
    <row r="1206" customFormat="false" ht="13.5" hidden="false" customHeight="false" outlineLevel="0" collapsed="false">
      <c r="A1206" s="16"/>
      <c r="B1206" s="16"/>
      <c r="J1206" s="7"/>
      <c r="K1206" s="7"/>
      <c r="P1206" s="7"/>
      <c r="U1206" s="7"/>
      <c r="AC1206" s="7"/>
    </row>
    <row r="1207" customFormat="false" ht="13.5" hidden="false" customHeight="false" outlineLevel="0" collapsed="false">
      <c r="A1207" s="16"/>
      <c r="B1207" s="16"/>
      <c r="J1207" s="7"/>
      <c r="K1207" s="7"/>
    </row>
    <row r="1208" customFormat="false" ht="13.5" hidden="false" customHeight="false" outlineLevel="0" collapsed="false">
      <c r="A1208" s="16"/>
      <c r="B1208" s="16"/>
      <c r="J1208" s="7"/>
      <c r="K1208" s="7"/>
    </row>
    <row r="1209" customFormat="false" ht="13.5" hidden="false" customHeight="false" outlineLevel="0" collapsed="false">
      <c r="A1209" s="16"/>
      <c r="B1209" s="16"/>
      <c r="J1209" s="7"/>
      <c r="K1209" s="7"/>
      <c r="P1209" s="7"/>
      <c r="U1209" s="7"/>
      <c r="AC1209" s="7"/>
    </row>
    <row r="1210" customFormat="false" ht="13.5" hidden="false" customHeight="false" outlineLevel="0" collapsed="false">
      <c r="A1210" s="16"/>
      <c r="B1210" s="16"/>
      <c r="J1210" s="7"/>
      <c r="K1210" s="7"/>
      <c r="P1210" s="7"/>
      <c r="U1210" s="7"/>
    </row>
    <row r="1211" customFormat="false" ht="13.5" hidden="false" customHeight="false" outlineLevel="0" collapsed="false">
      <c r="A1211" s="16"/>
      <c r="B1211" s="16"/>
      <c r="J1211" s="7"/>
      <c r="K1211" s="7"/>
      <c r="P1211" s="7"/>
      <c r="AC1211" s="7"/>
    </row>
    <row r="1212" customFormat="false" ht="13.5" hidden="false" customHeight="false" outlineLevel="0" collapsed="false">
      <c r="A1212" s="16"/>
      <c r="B1212" s="16"/>
      <c r="J1212" s="7"/>
      <c r="K1212" s="7"/>
    </row>
    <row r="1213" customFormat="false" ht="13.5" hidden="false" customHeight="false" outlineLevel="0" collapsed="false">
      <c r="A1213" s="16"/>
      <c r="B1213" s="16"/>
      <c r="J1213" s="7"/>
      <c r="K1213" s="7"/>
      <c r="U1213" s="7"/>
    </row>
    <row r="1214" customFormat="false" ht="13.5" hidden="false" customHeight="false" outlineLevel="0" collapsed="false">
      <c r="A1214" s="16"/>
      <c r="B1214" s="16"/>
      <c r="J1214" s="7"/>
      <c r="K1214" s="7"/>
      <c r="U1214" s="7"/>
    </row>
    <row r="1215" customFormat="false" ht="13.5" hidden="false" customHeight="false" outlineLevel="0" collapsed="false">
      <c r="A1215" s="16"/>
      <c r="B1215" s="16"/>
      <c r="J1215" s="7"/>
      <c r="K1215" s="7"/>
      <c r="P1215" s="7"/>
      <c r="AC1215" s="7"/>
    </row>
    <row r="1216" customFormat="false" ht="13.5" hidden="false" customHeight="false" outlineLevel="0" collapsed="false">
      <c r="A1216" s="16"/>
      <c r="B1216" s="16"/>
      <c r="J1216" s="7"/>
      <c r="K1216" s="7"/>
      <c r="P1216" s="7"/>
      <c r="AC1216" s="7"/>
    </row>
    <row r="1217" customFormat="false" ht="13.5" hidden="false" customHeight="false" outlineLevel="0" collapsed="false">
      <c r="A1217" s="16"/>
      <c r="B1217" s="16"/>
      <c r="J1217" s="7"/>
      <c r="K1217" s="7"/>
      <c r="P1217" s="7"/>
      <c r="AC1217" s="7"/>
    </row>
    <row r="1218" customFormat="false" ht="13.5" hidden="false" customHeight="false" outlineLevel="0" collapsed="false">
      <c r="A1218" s="16"/>
      <c r="B1218" s="16"/>
      <c r="J1218" s="7"/>
      <c r="K1218" s="7"/>
      <c r="P1218" s="7"/>
      <c r="U1218" s="7"/>
      <c r="AC1218" s="7"/>
    </row>
    <row r="1219" customFormat="false" ht="13.5" hidden="false" customHeight="false" outlineLevel="0" collapsed="false">
      <c r="A1219" s="16"/>
      <c r="B1219" s="16"/>
      <c r="J1219" s="7"/>
      <c r="K1219" s="7"/>
      <c r="AC1219" s="7"/>
    </row>
    <row r="1220" customFormat="false" ht="13.5" hidden="false" customHeight="false" outlineLevel="0" collapsed="false">
      <c r="A1220" s="16"/>
      <c r="B1220" s="16"/>
      <c r="J1220" s="7"/>
      <c r="K1220" s="7"/>
      <c r="P1220" s="7"/>
    </row>
    <row r="1221" customFormat="false" ht="13.5" hidden="false" customHeight="false" outlineLevel="0" collapsed="false">
      <c r="A1221" s="16"/>
      <c r="B1221" s="16"/>
      <c r="J1221" s="7"/>
      <c r="K1221" s="7"/>
      <c r="P1221" s="7"/>
    </row>
    <row r="1222" customFormat="false" ht="13.5" hidden="false" customHeight="false" outlineLevel="0" collapsed="false">
      <c r="A1222" s="16"/>
      <c r="B1222" s="16"/>
      <c r="J1222" s="7"/>
      <c r="K1222" s="7"/>
    </row>
    <row r="1223" customFormat="false" ht="13.5" hidden="false" customHeight="false" outlineLevel="0" collapsed="false">
      <c r="A1223" s="16"/>
      <c r="B1223" s="16"/>
      <c r="J1223" s="7"/>
      <c r="K1223" s="7"/>
    </row>
    <row r="1224" customFormat="false" ht="13.5" hidden="false" customHeight="false" outlineLevel="0" collapsed="false">
      <c r="A1224" s="16"/>
      <c r="B1224" s="16"/>
      <c r="J1224" s="7"/>
      <c r="K1224" s="7"/>
    </row>
    <row r="1225" customFormat="false" ht="13.5" hidden="false" customHeight="false" outlineLevel="0" collapsed="false">
      <c r="A1225" s="16"/>
      <c r="B1225" s="16"/>
      <c r="J1225" s="7"/>
      <c r="K1225" s="7"/>
      <c r="U1225" s="7"/>
    </row>
    <row r="1226" customFormat="false" ht="13.5" hidden="false" customHeight="false" outlineLevel="0" collapsed="false">
      <c r="A1226" s="16"/>
      <c r="B1226" s="16"/>
      <c r="J1226" s="7"/>
      <c r="K1226" s="7"/>
      <c r="P1226" s="7"/>
      <c r="U1226" s="7"/>
    </row>
    <row r="1227" customFormat="false" ht="13.5" hidden="false" customHeight="false" outlineLevel="0" collapsed="false">
      <c r="A1227" s="16"/>
      <c r="B1227" s="16"/>
      <c r="J1227" s="7"/>
      <c r="K1227" s="7"/>
    </row>
    <row r="1228" customFormat="false" ht="13.5" hidden="false" customHeight="false" outlineLevel="0" collapsed="false">
      <c r="A1228" s="16"/>
      <c r="B1228" s="16"/>
      <c r="J1228" s="7"/>
      <c r="K1228" s="7"/>
      <c r="P1228" s="7"/>
      <c r="AC1228" s="7"/>
    </row>
    <row r="1229" customFormat="false" ht="13.5" hidden="false" customHeight="false" outlineLevel="0" collapsed="false">
      <c r="A1229" s="16"/>
      <c r="B1229" s="16"/>
      <c r="J1229" s="7"/>
      <c r="K1229" s="7"/>
      <c r="P1229" s="7"/>
      <c r="U1229" s="7"/>
      <c r="AC1229" s="7"/>
    </row>
    <row r="1230" customFormat="false" ht="13.5" hidden="false" customHeight="false" outlineLevel="0" collapsed="false">
      <c r="A1230" s="16"/>
      <c r="B1230" s="16"/>
      <c r="J1230" s="7"/>
      <c r="K1230" s="7"/>
      <c r="U1230" s="7"/>
    </row>
    <row r="1231" customFormat="false" ht="13.5" hidden="false" customHeight="false" outlineLevel="0" collapsed="false">
      <c r="A1231" s="16"/>
      <c r="B1231" s="16"/>
      <c r="J1231" s="7"/>
      <c r="K1231" s="7"/>
      <c r="AC1231" s="7"/>
    </row>
    <row r="1232" customFormat="false" ht="13.5" hidden="false" customHeight="false" outlineLevel="0" collapsed="false">
      <c r="A1232" s="16"/>
      <c r="B1232" s="16"/>
      <c r="J1232" s="7"/>
      <c r="K1232" s="7"/>
      <c r="P1232" s="7"/>
      <c r="U1232" s="7"/>
    </row>
    <row r="1233" customFormat="false" ht="13.5" hidden="false" customHeight="false" outlineLevel="0" collapsed="false">
      <c r="A1233" s="16"/>
      <c r="B1233" s="16"/>
      <c r="J1233" s="7"/>
      <c r="K1233" s="7"/>
      <c r="U1233" s="7"/>
      <c r="AC1233" s="7"/>
    </row>
    <row r="1234" customFormat="false" ht="13.5" hidden="false" customHeight="false" outlineLevel="0" collapsed="false">
      <c r="A1234" s="16"/>
      <c r="B1234" s="16"/>
      <c r="J1234" s="7"/>
      <c r="K1234" s="7"/>
      <c r="P1234" s="7"/>
      <c r="U1234" s="7"/>
      <c r="AC1234" s="7"/>
    </row>
    <row r="1235" customFormat="false" ht="13.5" hidden="false" customHeight="false" outlineLevel="0" collapsed="false">
      <c r="A1235" s="16"/>
      <c r="B1235" s="16"/>
      <c r="J1235" s="7"/>
      <c r="K1235" s="7"/>
      <c r="P1235" s="7"/>
      <c r="U1235" s="7"/>
    </row>
    <row r="1236" customFormat="false" ht="13.5" hidden="false" customHeight="false" outlineLevel="0" collapsed="false">
      <c r="A1236" s="16"/>
      <c r="B1236" s="16"/>
      <c r="J1236" s="7"/>
      <c r="K1236" s="7"/>
      <c r="P1236" s="7"/>
      <c r="AC1236" s="7"/>
    </row>
    <row r="1237" customFormat="false" ht="13.5" hidden="false" customHeight="false" outlineLevel="0" collapsed="false">
      <c r="A1237" s="16"/>
      <c r="B1237" s="16"/>
      <c r="J1237" s="7"/>
      <c r="K1237" s="7"/>
      <c r="U1237" s="7"/>
    </row>
    <row r="1238" customFormat="false" ht="13.5" hidden="false" customHeight="false" outlineLevel="0" collapsed="false">
      <c r="A1238" s="16"/>
      <c r="B1238" s="16"/>
      <c r="J1238" s="7"/>
      <c r="K1238" s="7"/>
      <c r="P1238" s="7"/>
      <c r="AC1238" s="7"/>
    </row>
    <row r="1239" customFormat="false" ht="13.5" hidden="false" customHeight="false" outlineLevel="0" collapsed="false">
      <c r="A1239" s="16"/>
      <c r="B1239" s="16"/>
      <c r="J1239" s="7"/>
      <c r="K1239" s="7"/>
      <c r="P1239" s="7"/>
    </row>
    <row r="1240" customFormat="false" ht="13.5" hidden="false" customHeight="false" outlineLevel="0" collapsed="false">
      <c r="A1240" s="16"/>
      <c r="B1240" s="16"/>
      <c r="J1240" s="7"/>
      <c r="K1240" s="7"/>
    </row>
    <row r="1241" customFormat="false" ht="13.5" hidden="false" customHeight="false" outlineLevel="0" collapsed="false">
      <c r="A1241" s="16"/>
      <c r="B1241" s="16"/>
      <c r="J1241" s="7"/>
      <c r="K1241" s="7"/>
      <c r="P1241" s="7"/>
      <c r="U1241" s="7"/>
    </row>
    <row r="1242" customFormat="false" ht="13.5" hidden="false" customHeight="false" outlineLevel="0" collapsed="false">
      <c r="A1242" s="16"/>
      <c r="B1242" s="16"/>
      <c r="J1242" s="7"/>
      <c r="K1242" s="7"/>
    </row>
    <row r="1243" customFormat="false" ht="13.5" hidden="false" customHeight="false" outlineLevel="0" collapsed="false">
      <c r="A1243" s="16"/>
      <c r="B1243" s="16"/>
      <c r="J1243" s="7"/>
      <c r="K1243" s="7"/>
      <c r="P1243" s="7"/>
      <c r="U1243" s="7"/>
      <c r="AC1243" s="7"/>
    </row>
    <row r="1244" customFormat="false" ht="13.5" hidden="false" customHeight="false" outlineLevel="0" collapsed="false">
      <c r="A1244" s="16"/>
      <c r="B1244" s="16"/>
      <c r="J1244" s="7"/>
      <c r="K1244" s="7"/>
    </row>
    <row r="1245" customFormat="false" ht="13.5" hidden="false" customHeight="false" outlineLevel="0" collapsed="false">
      <c r="A1245" s="16"/>
      <c r="B1245" s="16"/>
      <c r="J1245" s="7"/>
      <c r="K1245" s="7"/>
      <c r="P1245" s="7"/>
      <c r="AC1245" s="7"/>
    </row>
    <row r="1246" customFormat="false" ht="13.5" hidden="false" customHeight="false" outlineLevel="0" collapsed="false">
      <c r="A1246" s="16"/>
      <c r="B1246" s="16"/>
      <c r="J1246" s="7"/>
      <c r="K1246" s="7"/>
      <c r="P1246" s="7"/>
      <c r="AC1246" s="7"/>
    </row>
    <row r="1247" customFormat="false" ht="13.5" hidden="false" customHeight="false" outlineLevel="0" collapsed="false">
      <c r="A1247" s="16"/>
      <c r="B1247" s="16"/>
      <c r="J1247" s="7"/>
      <c r="K1247" s="7"/>
      <c r="AC1247" s="7"/>
    </row>
    <row r="1248" customFormat="false" ht="13.5" hidden="false" customHeight="false" outlineLevel="0" collapsed="false">
      <c r="A1248" s="16"/>
      <c r="B1248" s="16"/>
      <c r="J1248" s="7"/>
      <c r="K1248" s="7"/>
      <c r="P1248" s="7"/>
    </row>
    <row r="1249" customFormat="false" ht="13.5" hidden="false" customHeight="false" outlineLevel="0" collapsed="false">
      <c r="A1249" s="16"/>
      <c r="B1249" s="16"/>
      <c r="J1249" s="7"/>
      <c r="K1249" s="7"/>
      <c r="P1249" s="7"/>
      <c r="AC1249" s="7"/>
    </row>
    <row r="1250" customFormat="false" ht="13.5" hidden="false" customHeight="false" outlineLevel="0" collapsed="false">
      <c r="A1250" s="16"/>
      <c r="B1250" s="16"/>
      <c r="J1250" s="7"/>
      <c r="K1250" s="7"/>
      <c r="P1250" s="7"/>
      <c r="U1250" s="7"/>
    </row>
    <row r="1251" customFormat="false" ht="13.5" hidden="false" customHeight="false" outlineLevel="0" collapsed="false">
      <c r="A1251" s="16"/>
      <c r="B1251" s="16"/>
      <c r="J1251" s="7"/>
      <c r="K1251" s="7"/>
    </row>
    <row r="1252" customFormat="false" ht="13.5" hidden="false" customHeight="false" outlineLevel="0" collapsed="false">
      <c r="A1252" s="16"/>
      <c r="B1252" s="16"/>
      <c r="J1252" s="7"/>
      <c r="K1252" s="7"/>
      <c r="P1252" s="7"/>
      <c r="AC1252" s="7"/>
    </row>
    <row r="1253" customFormat="false" ht="13.5" hidden="false" customHeight="false" outlineLevel="0" collapsed="false">
      <c r="A1253" s="16"/>
      <c r="B1253" s="16"/>
      <c r="J1253" s="7"/>
      <c r="K1253" s="7"/>
      <c r="P1253" s="7"/>
      <c r="U1253" s="7"/>
      <c r="AC1253" s="7"/>
    </row>
    <row r="1254" customFormat="false" ht="13.5" hidden="false" customHeight="false" outlineLevel="0" collapsed="false">
      <c r="A1254" s="16"/>
      <c r="B1254" s="16"/>
      <c r="J1254" s="7"/>
      <c r="K1254" s="7"/>
      <c r="P1254" s="7"/>
      <c r="AC1254" s="7"/>
    </row>
    <row r="1255" customFormat="false" ht="13.5" hidden="false" customHeight="false" outlineLevel="0" collapsed="false">
      <c r="A1255" s="16"/>
      <c r="B1255" s="16"/>
      <c r="J1255" s="7"/>
      <c r="K1255" s="7"/>
    </row>
    <row r="1256" customFormat="false" ht="13.5" hidden="false" customHeight="false" outlineLevel="0" collapsed="false">
      <c r="A1256" s="16"/>
      <c r="B1256" s="16"/>
      <c r="J1256" s="7"/>
      <c r="K1256" s="7"/>
      <c r="AC1256" s="7"/>
    </row>
    <row r="1257" customFormat="false" ht="13.5" hidden="false" customHeight="false" outlineLevel="0" collapsed="false">
      <c r="A1257" s="16"/>
      <c r="B1257" s="16"/>
      <c r="J1257" s="7"/>
      <c r="K1257" s="7"/>
    </row>
    <row r="1258" customFormat="false" ht="13.5" hidden="false" customHeight="false" outlineLevel="0" collapsed="false">
      <c r="A1258" s="16"/>
      <c r="B1258" s="16"/>
      <c r="J1258" s="7"/>
      <c r="K1258" s="7"/>
    </row>
    <row r="1259" customFormat="false" ht="13.5" hidden="false" customHeight="false" outlineLevel="0" collapsed="false">
      <c r="A1259" s="16"/>
      <c r="B1259" s="16"/>
      <c r="J1259" s="7"/>
      <c r="K1259" s="7"/>
      <c r="AC1259" s="7"/>
    </row>
    <row r="1260" customFormat="false" ht="13.5" hidden="false" customHeight="false" outlineLevel="0" collapsed="false">
      <c r="A1260" s="16"/>
      <c r="B1260" s="16"/>
      <c r="J1260" s="7"/>
      <c r="K1260" s="7"/>
    </row>
    <row r="1261" customFormat="false" ht="13.5" hidden="false" customHeight="false" outlineLevel="0" collapsed="false">
      <c r="A1261" s="16"/>
      <c r="B1261" s="16"/>
      <c r="J1261" s="7"/>
      <c r="K1261" s="7"/>
    </row>
    <row r="1262" customFormat="false" ht="13.5" hidden="false" customHeight="false" outlineLevel="0" collapsed="false">
      <c r="A1262" s="16"/>
      <c r="B1262" s="16"/>
      <c r="J1262" s="7"/>
      <c r="K1262" s="7"/>
      <c r="P1262" s="7"/>
      <c r="U1262" s="7"/>
      <c r="AC1262" s="7"/>
    </row>
    <row r="1263" customFormat="false" ht="13.5" hidden="false" customHeight="false" outlineLevel="0" collapsed="false">
      <c r="A1263" s="16"/>
      <c r="B1263" s="16"/>
      <c r="J1263" s="7"/>
      <c r="K1263" s="7"/>
      <c r="U1263" s="7"/>
      <c r="AC1263" s="7"/>
    </row>
    <row r="1264" customFormat="false" ht="13.5" hidden="false" customHeight="false" outlineLevel="0" collapsed="false">
      <c r="A1264" s="16"/>
      <c r="B1264" s="16"/>
      <c r="J1264" s="7"/>
      <c r="K1264" s="7"/>
      <c r="P1264" s="7"/>
      <c r="Q1264" s="11"/>
      <c r="U1264" s="7"/>
      <c r="AC1264" s="7"/>
    </row>
    <row r="1265" customFormat="false" ht="13.5" hidden="false" customHeight="false" outlineLevel="0" collapsed="false">
      <c r="A1265" s="16"/>
      <c r="B1265" s="16"/>
      <c r="J1265" s="7"/>
      <c r="K1265" s="7"/>
      <c r="U1265" s="7"/>
    </row>
    <row r="1266" customFormat="false" ht="13.5" hidden="false" customHeight="false" outlineLevel="0" collapsed="false">
      <c r="A1266" s="16"/>
      <c r="B1266" s="16"/>
      <c r="J1266" s="7"/>
      <c r="K1266" s="7"/>
      <c r="P1266" s="7"/>
      <c r="AC1266" s="7"/>
    </row>
    <row r="1267" customFormat="false" ht="13.5" hidden="false" customHeight="false" outlineLevel="0" collapsed="false">
      <c r="A1267" s="16"/>
      <c r="B1267" s="16"/>
      <c r="J1267" s="7"/>
      <c r="K1267" s="7"/>
      <c r="P1267" s="7"/>
    </row>
    <row r="1268" customFormat="false" ht="13.5" hidden="false" customHeight="false" outlineLevel="0" collapsed="false">
      <c r="A1268" s="16"/>
      <c r="B1268" s="16"/>
      <c r="J1268" s="7"/>
      <c r="K1268" s="7"/>
      <c r="P1268" s="7"/>
    </row>
    <row r="1269" customFormat="false" ht="13.5" hidden="false" customHeight="false" outlineLevel="0" collapsed="false">
      <c r="A1269" s="16"/>
      <c r="B1269" s="16"/>
      <c r="J1269" s="7"/>
      <c r="K1269" s="7"/>
      <c r="P1269" s="7"/>
      <c r="AC1269" s="7"/>
    </row>
    <row r="1270" customFormat="false" ht="13.5" hidden="false" customHeight="false" outlineLevel="0" collapsed="false">
      <c r="A1270" s="16"/>
      <c r="B1270" s="16"/>
      <c r="J1270" s="7"/>
      <c r="K1270" s="7"/>
      <c r="AH1270" s="11"/>
    </row>
    <row r="1271" customFormat="false" ht="13.5" hidden="false" customHeight="false" outlineLevel="0" collapsed="false">
      <c r="A1271" s="16"/>
      <c r="B1271" s="16"/>
      <c r="J1271" s="7"/>
      <c r="K1271" s="7"/>
    </row>
    <row r="1272" customFormat="false" ht="13.5" hidden="false" customHeight="false" outlineLevel="0" collapsed="false">
      <c r="A1272" s="16"/>
      <c r="B1272" s="16"/>
      <c r="J1272" s="7"/>
      <c r="K1272" s="7"/>
      <c r="P1272" s="7"/>
      <c r="AC1272" s="7"/>
      <c r="AF1272" s="11"/>
      <c r="AH1272" s="11"/>
      <c r="AJ1272" s="11"/>
    </row>
    <row r="1273" customFormat="false" ht="13.5" hidden="false" customHeight="false" outlineLevel="0" collapsed="false">
      <c r="A1273" s="16"/>
      <c r="B1273" s="16"/>
      <c r="J1273" s="7"/>
      <c r="K1273" s="7"/>
      <c r="P1273" s="7"/>
      <c r="AC1273" s="7"/>
    </row>
    <row r="1274" customFormat="false" ht="13.5" hidden="false" customHeight="false" outlineLevel="0" collapsed="false">
      <c r="A1274" s="16"/>
      <c r="B1274" s="16"/>
      <c r="J1274" s="7"/>
      <c r="K1274" s="7"/>
      <c r="P1274" s="7"/>
      <c r="AC1274" s="7"/>
    </row>
    <row r="1275" customFormat="false" ht="13.5" hidden="false" customHeight="false" outlineLevel="0" collapsed="false">
      <c r="A1275" s="16"/>
      <c r="B1275" s="16"/>
      <c r="J1275" s="7"/>
      <c r="K1275" s="7"/>
    </row>
    <row r="1276" customFormat="false" ht="13.5" hidden="false" customHeight="false" outlineLevel="0" collapsed="false">
      <c r="A1276" s="16"/>
      <c r="B1276" s="16"/>
      <c r="J1276" s="7"/>
      <c r="K1276" s="7"/>
      <c r="P1276" s="7"/>
    </row>
    <row r="1277" customFormat="false" ht="13.5" hidden="false" customHeight="false" outlineLevel="0" collapsed="false">
      <c r="A1277" s="16"/>
      <c r="B1277" s="16"/>
      <c r="J1277" s="7"/>
      <c r="K1277" s="7"/>
      <c r="AC1277" s="7"/>
    </row>
    <row r="1278" customFormat="false" ht="13.5" hidden="false" customHeight="false" outlineLevel="0" collapsed="false">
      <c r="A1278" s="16"/>
      <c r="B1278" s="16"/>
      <c r="J1278" s="7"/>
      <c r="K1278" s="7"/>
      <c r="P1278" s="7"/>
    </row>
    <row r="1279" customFormat="false" ht="13.5" hidden="false" customHeight="false" outlineLevel="0" collapsed="false">
      <c r="A1279" s="16"/>
      <c r="B1279" s="16"/>
      <c r="J1279" s="7"/>
      <c r="K1279" s="7"/>
      <c r="AC1279" s="7"/>
    </row>
    <row r="1280" customFormat="false" ht="13.5" hidden="false" customHeight="false" outlineLevel="0" collapsed="false">
      <c r="A1280" s="16"/>
      <c r="B1280" s="16"/>
      <c r="J1280" s="7"/>
      <c r="K1280" s="7"/>
      <c r="P1280" s="7"/>
      <c r="AC1280" s="7"/>
    </row>
    <row r="1281" customFormat="false" ht="13.5" hidden="false" customHeight="false" outlineLevel="0" collapsed="false">
      <c r="A1281" s="16"/>
      <c r="B1281" s="16"/>
      <c r="J1281" s="7"/>
      <c r="K1281" s="7"/>
      <c r="P1281" s="7"/>
      <c r="U1281" s="7"/>
      <c r="AC1281" s="7"/>
    </row>
    <row r="1282" customFormat="false" ht="13.5" hidden="false" customHeight="false" outlineLevel="0" collapsed="false">
      <c r="A1282" s="16"/>
      <c r="B1282" s="16"/>
      <c r="J1282" s="7"/>
      <c r="K1282" s="7"/>
      <c r="AC1282" s="7"/>
    </row>
    <row r="1283" customFormat="false" ht="13.5" hidden="false" customHeight="false" outlineLevel="0" collapsed="false">
      <c r="A1283" s="16"/>
      <c r="B1283" s="16"/>
      <c r="J1283" s="7"/>
      <c r="K1283" s="7"/>
    </row>
    <row r="1284" customFormat="false" ht="13.5" hidden="false" customHeight="false" outlineLevel="0" collapsed="false">
      <c r="A1284" s="16"/>
      <c r="B1284" s="16"/>
      <c r="J1284" s="7"/>
      <c r="K1284" s="7"/>
      <c r="P1284" s="7"/>
      <c r="U1284" s="7"/>
      <c r="AC1284" s="7"/>
    </row>
    <row r="1285" customFormat="false" ht="13.5" hidden="false" customHeight="false" outlineLevel="0" collapsed="false">
      <c r="A1285" s="16"/>
      <c r="B1285" s="16"/>
      <c r="J1285" s="7"/>
      <c r="K1285" s="7"/>
      <c r="P1285" s="7"/>
      <c r="AC1285" s="7"/>
    </row>
    <row r="1286" customFormat="false" ht="13.5" hidden="false" customHeight="false" outlineLevel="0" collapsed="false">
      <c r="A1286" s="16"/>
      <c r="B1286" s="16"/>
      <c r="J1286" s="7"/>
      <c r="K1286" s="7"/>
    </row>
    <row r="1287" customFormat="false" ht="13.5" hidden="false" customHeight="false" outlineLevel="0" collapsed="false">
      <c r="A1287" s="16"/>
      <c r="B1287" s="16"/>
      <c r="J1287" s="7"/>
      <c r="K1287" s="7"/>
      <c r="P1287" s="7"/>
      <c r="U1287" s="7"/>
      <c r="AC1287" s="7"/>
    </row>
    <row r="1288" customFormat="false" ht="13.5" hidden="false" customHeight="false" outlineLevel="0" collapsed="false">
      <c r="A1288" s="16"/>
      <c r="B1288" s="16"/>
      <c r="J1288" s="7"/>
      <c r="K1288" s="7"/>
      <c r="P1288" s="7"/>
      <c r="U1288" s="7"/>
    </row>
    <row r="1289" customFormat="false" ht="13.5" hidden="false" customHeight="false" outlineLevel="0" collapsed="false">
      <c r="A1289" s="16"/>
      <c r="B1289" s="16"/>
      <c r="J1289" s="7"/>
      <c r="K1289" s="7"/>
    </row>
    <row r="1290" customFormat="false" ht="13.5" hidden="false" customHeight="false" outlineLevel="0" collapsed="false">
      <c r="A1290" s="16"/>
      <c r="B1290" s="16"/>
      <c r="J1290" s="7"/>
      <c r="K1290" s="7"/>
      <c r="P1290" s="7"/>
      <c r="U1290" s="7"/>
      <c r="AC1290" s="7"/>
    </row>
    <row r="1291" customFormat="false" ht="13.5" hidden="false" customHeight="false" outlineLevel="0" collapsed="false">
      <c r="A1291" s="16"/>
      <c r="B1291" s="16"/>
      <c r="J1291" s="7"/>
      <c r="K1291" s="7"/>
      <c r="P1291" s="7"/>
    </row>
    <row r="1292" customFormat="false" ht="13.5" hidden="false" customHeight="false" outlineLevel="0" collapsed="false">
      <c r="A1292" s="16"/>
      <c r="B1292" s="16"/>
      <c r="J1292" s="7"/>
      <c r="K1292" s="7"/>
      <c r="P1292" s="7"/>
      <c r="Q1292" s="11"/>
      <c r="AC1292" s="7"/>
    </row>
    <row r="1293" customFormat="false" ht="13.5" hidden="false" customHeight="false" outlineLevel="0" collapsed="false">
      <c r="A1293" s="16"/>
      <c r="B1293" s="16"/>
      <c r="J1293" s="7"/>
      <c r="K1293" s="7"/>
      <c r="U1293" s="7"/>
    </row>
    <row r="1294" customFormat="false" ht="13.5" hidden="false" customHeight="false" outlineLevel="0" collapsed="false">
      <c r="A1294" s="16"/>
      <c r="B1294" s="16"/>
      <c r="J1294" s="7"/>
      <c r="K1294" s="7"/>
      <c r="P1294" s="7"/>
    </row>
    <row r="1295" customFormat="false" ht="13.5" hidden="false" customHeight="false" outlineLevel="0" collapsed="false">
      <c r="A1295" s="16"/>
      <c r="B1295" s="16"/>
      <c r="J1295" s="7"/>
      <c r="K1295" s="7"/>
      <c r="P1295" s="7"/>
      <c r="U1295" s="7"/>
    </row>
    <row r="1296" customFormat="false" ht="13.5" hidden="false" customHeight="false" outlineLevel="0" collapsed="false">
      <c r="A1296" s="16"/>
      <c r="B1296" s="16"/>
      <c r="J1296" s="7"/>
      <c r="K1296" s="7"/>
    </row>
    <row r="1297" customFormat="false" ht="13.5" hidden="false" customHeight="false" outlineLevel="0" collapsed="false">
      <c r="A1297" s="16"/>
      <c r="B1297" s="16"/>
      <c r="J1297" s="7"/>
      <c r="K1297" s="7"/>
      <c r="P1297" s="7"/>
    </row>
    <row r="1298" customFormat="false" ht="13.5" hidden="false" customHeight="false" outlineLevel="0" collapsed="false">
      <c r="A1298" s="16"/>
      <c r="B1298" s="16"/>
      <c r="J1298" s="7"/>
      <c r="K1298" s="7"/>
    </row>
    <row r="1299" customFormat="false" ht="13.5" hidden="false" customHeight="false" outlineLevel="0" collapsed="false">
      <c r="A1299" s="16"/>
      <c r="B1299" s="16"/>
      <c r="J1299" s="7"/>
      <c r="K1299" s="7"/>
      <c r="P1299" s="7"/>
    </row>
    <row r="1300" customFormat="false" ht="13.5" hidden="false" customHeight="false" outlineLevel="0" collapsed="false">
      <c r="A1300" s="16"/>
      <c r="B1300" s="16"/>
      <c r="J1300" s="7"/>
      <c r="K1300" s="7"/>
      <c r="P1300" s="7"/>
      <c r="U1300" s="7"/>
    </row>
    <row r="1301" customFormat="false" ht="13.5" hidden="false" customHeight="false" outlineLevel="0" collapsed="false">
      <c r="A1301" s="16"/>
      <c r="B1301" s="16"/>
      <c r="J1301" s="7"/>
      <c r="K1301" s="7"/>
      <c r="P1301" s="7"/>
      <c r="AC1301" s="7"/>
    </row>
    <row r="1302" customFormat="false" ht="13.5" hidden="false" customHeight="false" outlineLevel="0" collapsed="false">
      <c r="A1302" s="16"/>
      <c r="B1302" s="16"/>
      <c r="J1302" s="7"/>
      <c r="K1302" s="7"/>
      <c r="U1302" s="7"/>
    </row>
    <row r="1303" customFormat="false" ht="13.5" hidden="false" customHeight="false" outlineLevel="0" collapsed="false">
      <c r="A1303" s="16"/>
      <c r="B1303" s="16"/>
      <c r="J1303" s="7"/>
      <c r="K1303" s="7"/>
      <c r="U1303" s="7"/>
      <c r="AC1303" s="7"/>
    </row>
    <row r="1304" customFormat="false" ht="13.5" hidden="false" customHeight="false" outlineLevel="0" collapsed="false">
      <c r="A1304" s="16"/>
      <c r="B1304" s="16"/>
      <c r="J1304" s="7"/>
      <c r="K1304" s="7"/>
      <c r="P1304" s="7"/>
    </row>
    <row r="1305" customFormat="false" ht="13.5" hidden="false" customHeight="false" outlineLevel="0" collapsed="false">
      <c r="A1305" s="16"/>
      <c r="B1305" s="16"/>
      <c r="J1305" s="7"/>
      <c r="K1305" s="7"/>
      <c r="U1305" s="7"/>
    </row>
    <row r="1306" customFormat="false" ht="13.5" hidden="false" customHeight="false" outlineLevel="0" collapsed="false">
      <c r="A1306" s="16"/>
      <c r="B1306" s="16"/>
      <c r="J1306" s="7"/>
      <c r="K1306" s="7"/>
      <c r="U1306" s="7"/>
    </row>
    <row r="1307" customFormat="false" ht="13.5" hidden="false" customHeight="false" outlineLevel="0" collapsed="false">
      <c r="A1307" s="16"/>
      <c r="B1307" s="16"/>
      <c r="J1307" s="7"/>
      <c r="K1307" s="7"/>
    </row>
    <row r="1308" customFormat="false" ht="13.5" hidden="false" customHeight="false" outlineLevel="0" collapsed="false">
      <c r="A1308" s="16"/>
      <c r="B1308" s="16"/>
      <c r="J1308" s="7"/>
      <c r="K1308" s="7"/>
      <c r="U1308" s="7"/>
      <c r="AC1308" s="7"/>
    </row>
    <row r="1309" customFormat="false" ht="13.5" hidden="false" customHeight="false" outlineLevel="0" collapsed="false">
      <c r="A1309" s="16"/>
      <c r="B1309" s="16"/>
      <c r="J1309" s="7"/>
      <c r="K1309" s="7"/>
      <c r="P1309" s="7"/>
      <c r="U1309" s="7"/>
      <c r="AC1309" s="7"/>
    </row>
    <row r="1310" customFormat="false" ht="13.5" hidden="false" customHeight="false" outlineLevel="0" collapsed="false">
      <c r="A1310" s="16"/>
      <c r="B1310" s="16"/>
      <c r="J1310" s="7"/>
      <c r="K1310" s="7"/>
      <c r="P1310" s="7"/>
      <c r="Q1310" s="11"/>
      <c r="AC1310" s="7"/>
    </row>
    <row r="1311" customFormat="false" ht="13.5" hidden="false" customHeight="false" outlineLevel="0" collapsed="false">
      <c r="A1311" s="16"/>
      <c r="B1311" s="16"/>
      <c r="J1311" s="7"/>
      <c r="K1311" s="7"/>
      <c r="U1311" s="7"/>
    </row>
    <row r="1312" customFormat="false" ht="13.5" hidden="false" customHeight="false" outlineLevel="0" collapsed="false">
      <c r="A1312" s="16"/>
      <c r="B1312" s="16"/>
      <c r="J1312" s="7"/>
      <c r="K1312" s="7"/>
      <c r="P1312" s="7"/>
      <c r="U1312" s="7"/>
      <c r="AC1312" s="7"/>
    </row>
    <row r="1313" customFormat="false" ht="13.5" hidden="false" customHeight="false" outlineLevel="0" collapsed="false">
      <c r="A1313" s="16"/>
      <c r="B1313" s="16"/>
      <c r="J1313" s="7"/>
      <c r="K1313" s="7"/>
      <c r="P1313" s="7"/>
      <c r="U1313" s="7"/>
    </row>
    <row r="1314" customFormat="false" ht="13.5" hidden="false" customHeight="false" outlineLevel="0" collapsed="false">
      <c r="A1314" s="16"/>
      <c r="B1314" s="16"/>
      <c r="J1314" s="7"/>
      <c r="K1314" s="7"/>
      <c r="P1314" s="7"/>
      <c r="U1314" s="7"/>
    </row>
    <row r="1315" customFormat="false" ht="13.5" hidden="false" customHeight="false" outlineLevel="0" collapsed="false">
      <c r="A1315" s="16"/>
      <c r="B1315" s="16"/>
      <c r="J1315" s="7"/>
      <c r="K1315" s="7"/>
      <c r="P1315" s="7"/>
    </row>
    <row r="1316" customFormat="false" ht="13.5" hidden="false" customHeight="false" outlineLevel="0" collapsed="false">
      <c r="A1316" s="16"/>
      <c r="B1316" s="16"/>
      <c r="J1316" s="7"/>
      <c r="K1316" s="7"/>
      <c r="P1316" s="7"/>
    </row>
    <row r="1317" customFormat="false" ht="13.5" hidden="false" customHeight="false" outlineLevel="0" collapsed="false">
      <c r="A1317" s="16"/>
      <c r="B1317" s="16"/>
      <c r="J1317" s="7"/>
      <c r="K1317" s="7"/>
    </row>
    <row r="1318" customFormat="false" ht="13.5" hidden="false" customHeight="false" outlineLevel="0" collapsed="false">
      <c r="A1318" s="16"/>
      <c r="B1318" s="16"/>
      <c r="J1318" s="7"/>
      <c r="K1318" s="7"/>
      <c r="AC1318" s="7"/>
    </row>
    <row r="1319" customFormat="false" ht="13.5" hidden="false" customHeight="false" outlineLevel="0" collapsed="false">
      <c r="A1319" s="16"/>
      <c r="B1319" s="16"/>
      <c r="J1319" s="7"/>
      <c r="K1319" s="7"/>
      <c r="P1319" s="7"/>
    </row>
    <row r="1320" customFormat="false" ht="13.5" hidden="false" customHeight="false" outlineLevel="0" collapsed="false">
      <c r="A1320" s="16"/>
      <c r="B1320" s="16"/>
      <c r="J1320" s="7"/>
      <c r="K1320" s="7"/>
      <c r="AC1320" s="7"/>
    </row>
    <row r="1321" customFormat="false" ht="13.5" hidden="false" customHeight="false" outlineLevel="0" collapsed="false">
      <c r="A1321" s="16"/>
      <c r="B1321" s="16"/>
      <c r="J1321" s="7"/>
      <c r="K1321" s="7"/>
      <c r="P1321" s="7"/>
    </row>
    <row r="1322" customFormat="false" ht="13.5" hidden="false" customHeight="false" outlineLevel="0" collapsed="false">
      <c r="A1322" s="16"/>
      <c r="B1322" s="16"/>
      <c r="J1322" s="7"/>
      <c r="K1322" s="7"/>
      <c r="P1322" s="7"/>
      <c r="U1322" s="7"/>
    </row>
    <row r="1323" customFormat="false" ht="13.5" hidden="false" customHeight="false" outlineLevel="0" collapsed="false">
      <c r="A1323" s="16"/>
      <c r="B1323" s="16"/>
      <c r="J1323" s="7"/>
      <c r="K1323" s="7"/>
    </row>
    <row r="1324" customFormat="false" ht="13.5" hidden="false" customHeight="false" outlineLevel="0" collapsed="false">
      <c r="A1324" s="16"/>
      <c r="B1324" s="16"/>
      <c r="J1324" s="7"/>
      <c r="K1324" s="7"/>
    </row>
    <row r="1325" customFormat="false" ht="13.5" hidden="false" customHeight="false" outlineLevel="0" collapsed="false">
      <c r="A1325" s="16"/>
      <c r="B1325" s="16"/>
      <c r="J1325" s="7"/>
      <c r="K1325" s="7"/>
      <c r="P1325" s="7"/>
    </row>
    <row r="1326" customFormat="false" ht="13.5" hidden="false" customHeight="false" outlineLevel="0" collapsed="false">
      <c r="A1326" s="16"/>
      <c r="B1326" s="16"/>
      <c r="J1326" s="7"/>
      <c r="K1326" s="7"/>
      <c r="P1326" s="7"/>
      <c r="AC1326" s="7"/>
    </row>
    <row r="1327" customFormat="false" ht="13.5" hidden="false" customHeight="false" outlineLevel="0" collapsed="false">
      <c r="A1327" s="16"/>
      <c r="B1327" s="16"/>
      <c r="J1327" s="7"/>
      <c r="K1327" s="7"/>
    </row>
    <row r="1328" customFormat="false" ht="13.5" hidden="false" customHeight="false" outlineLevel="0" collapsed="false">
      <c r="A1328" s="16"/>
      <c r="B1328" s="16"/>
      <c r="J1328" s="7"/>
      <c r="K1328" s="7"/>
    </row>
    <row r="1329" customFormat="false" ht="13.5" hidden="false" customHeight="false" outlineLevel="0" collapsed="false">
      <c r="A1329" s="16"/>
      <c r="B1329" s="16"/>
      <c r="J1329" s="7"/>
      <c r="K1329" s="7"/>
      <c r="P1329" s="7"/>
      <c r="U1329" s="7"/>
    </row>
    <row r="1330" customFormat="false" ht="13.5" hidden="false" customHeight="false" outlineLevel="0" collapsed="false">
      <c r="A1330" s="16"/>
      <c r="B1330" s="16"/>
      <c r="J1330" s="7"/>
      <c r="K1330" s="7"/>
      <c r="AC1330" s="7"/>
    </row>
    <row r="1331" customFormat="false" ht="13.5" hidden="false" customHeight="false" outlineLevel="0" collapsed="false">
      <c r="A1331" s="16"/>
      <c r="B1331" s="16"/>
      <c r="J1331" s="7"/>
      <c r="K1331" s="7"/>
      <c r="P1331" s="7"/>
    </row>
    <row r="1332" customFormat="false" ht="13.5" hidden="false" customHeight="false" outlineLevel="0" collapsed="false">
      <c r="A1332" s="16"/>
      <c r="B1332" s="16"/>
      <c r="J1332" s="7"/>
      <c r="K1332" s="7"/>
      <c r="P1332" s="7"/>
      <c r="U1332" s="7"/>
      <c r="AC1332" s="7"/>
    </row>
    <row r="1333" customFormat="false" ht="13.5" hidden="false" customHeight="false" outlineLevel="0" collapsed="false">
      <c r="A1333" s="16"/>
      <c r="B1333" s="16"/>
      <c r="J1333" s="7"/>
      <c r="K1333" s="7"/>
    </row>
    <row r="1334" customFormat="false" ht="13.5" hidden="false" customHeight="false" outlineLevel="0" collapsed="false">
      <c r="A1334" s="16"/>
      <c r="B1334" s="16"/>
      <c r="J1334" s="7"/>
      <c r="K1334" s="7"/>
    </row>
    <row r="1335" customFormat="false" ht="13.5" hidden="false" customHeight="false" outlineLevel="0" collapsed="false">
      <c r="A1335" s="16"/>
      <c r="B1335" s="16"/>
      <c r="J1335" s="7"/>
      <c r="K1335" s="7"/>
    </row>
    <row r="1336" customFormat="false" ht="13.5" hidden="false" customHeight="false" outlineLevel="0" collapsed="false">
      <c r="A1336" s="16"/>
      <c r="B1336" s="16"/>
      <c r="J1336" s="7"/>
      <c r="K1336" s="7"/>
      <c r="AC1336" s="7"/>
    </row>
    <row r="1337" customFormat="false" ht="13.5" hidden="false" customHeight="false" outlineLevel="0" collapsed="false">
      <c r="A1337" s="16"/>
      <c r="B1337" s="16"/>
      <c r="J1337" s="7"/>
      <c r="K1337" s="7"/>
      <c r="P1337" s="7"/>
      <c r="U1337" s="7"/>
      <c r="AC1337" s="7"/>
    </row>
    <row r="1338" customFormat="false" ht="13.5" hidden="false" customHeight="false" outlineLevel="0" collapsed="false">
      <c r="A1338" s="16"/>
      <c r="B1338" s="16"/>
      <c r="J1338" s="7"/>
      <c r="K1338" s="7"/>
      <c r="P1338" s="7"/>
      <c r="U1338" s="7"/>
    </row>
    <row r="1339" customFormat="false" ht="13.5" hidden="false" customHeight="false" outlineLevel="0" collapsed="false">
      <c r="A1339" s="16"/>
      <c r="B1339" s="16"/>
      <c r="J1339" s="7"/>
      <c r="K1339" s="7"/>
    </row>
    <row r="1340" customFormat="false" ht="13.5" hidden="false" customHeight="false" outlineLevel="0" collapsed="false">
      <c r="A1340" s="16"/>
      <c r="B1340" s="16"/>
      <c r="J1340" s="7"/>
      <c r="K1340" s="7"/>
    </row>
    <row r="1341" customFormat="false" ht="13.5" hidden="false" customHeight="false" outlineLevel="0" collapsed="false">
      <c r="A1341" s="16"/>
      <c r="B1341" s="16"/>
      <c r="J1341" s="7"/>
      <c r="K1341" s="7"/>
    </row>
    <row r="1342" customFormat="false" ht="13.5" hidden="false" customHeight="false" outlineLevel="0" collapsed="false">
      <c r="A1342" s="16"/>
      <c r="B1342" s="16"/>
      <c r="J1342" s="7"/>
      <c r="K1342" s="7"/>
      <c r="U1342" s="7"/>
    </row>
    <row r="1343" customFormat="false" ht="13.5" hidden="false" customHeight="false" outlineLevel="0" collapsed="false">
      <c r="A1343" s="16"/>
      <c r="B1343" s="16"/>
      <c r="J1343" s="7"/>
      <c r="K1343" s="7"/>
      <c r="P1343" s="7"/>
      <c r="U1343" s="7"/>
    </row>
    <row r="1344" customFormat="false" ht="13.5" hidden="false" customHeight="false" outlineLevel="0" collapsed="false">
      <c r="A1344" s="16"/>
      <c r="B1344" s="16"/>
      <c r="J1344" s="7"/>
      <c r="K1344" s="7"/>
      <c r="P1344" s="7"/>
      <c r="AC1344" s="7"/>
      <c r="AF1344" s="11"/>
      <c r="AJ1344" s="11"/>
    </row>
    <row r="1345" customFormat="false" ht="13.5" hidden="false" customHeight="false" outlineLevel="0" collapsed="false">
      <c r="A1345" s="16"/>
      <c r="B1345" s="16"/>
      <c r="J1345" s="7"/>
      <c r="K1345" s="7"/>
    </row>
    <row r="1346" customFormat="false" ht="13.5" hidden="false" customHeight="false" outlineLevel="0" collapsed="false">
      <c r="A1346" s="16"/>
      <c r="B1346" s="16"/>
      <c r="J1346" s="7"/>
      <c r="K1346" s="7"/>
      <c r="AC1346" s="7"/>
    </row>
    <row r="1347" customFormat="false" ht="13.5" hidden="false" customHeight="false" outlineLevel="0" collapsed="false">
      <c r="A1347" s="17"/>
      <c r="B1347" s="17"/>
      <c r="J1347" s="7"/>
      <c r="K1347" s="7"/>
      <c r="P1347" s="7"/>
      <c r="AC1347" s="7"/>
    </row>
    <row r="1348" customFormat="false" ht="13.5" hidden="false" customHeight="false" outlineLevel="0" collapsed="false">
      <c r="J1348" s="7"/>
      <c r="K1348" s="7"/>
      <c r="U1348" s="7"/>
    </row>
    <row r="1349" customFormat="false" ht="13.5" hidden="false" customHeight="false" outlineLevel="0" collapsed="false">
      <c r="J1349" s="7"/>
      <c r="K1349" s="7"/>
    </row>
    <row r="1350" customFormat="false" ht="13.5" hidden="false" customHeight="false" outlineLevel="0" collapsed="false">
      <c r="J1350" s="7"/>
      <c r="K1350" s="7"/>
      <c r="P1350" s="7"/>
      <c r="AC1350" s="7"/>
    </row>
    <row r="1351" customFormat="false" ht="13.5" hidden="false" customHeight="false" outlineLevel="0" collapsed="false">
      <c r="J1351" s="7"/>
      <c r="K1351" s="7"/>
    </row>
    <row r="1352" customFormat="false" ht="13.5" hidden="false" customHeight="false" outlineLevel="0" collapsed="false">
      <c r="J1352" s="7"/>
      <c r="K1352" s="7"/>
      <c r="P1352" s="7"/>
    </row>
    <row r="1353" customFormat="false" ht="13.5" hidden="false" customHeight="false" outlineLevel="0" collapsed="false">
      <c r="J1353" s="7"/>
      <c r="K1353" s="7"/>
      <c r="P1353" s="7"/>
      <c r="U1353" s="7"/>
      <c r="AH1353" s="11"/>
    </row>
    <row r="1354" customFormat="false" ht="13.5" hidden="false" customHeight="false" outlineLevel="0" collapsed="false">
      <c r="J1354" s="7"/>
      <c r="K1354" s="7"/>
    </row>
    <row r="1355" customFormat="false" ht="13.5" hidden="false" customHeight="false" outlineLevel="0" collapsed="false">
      <c r="J1355" s="7"/>
      <c r="K1355" s="7"/>
    </row>
    <row r="1356" customFormat="false" ht="13.5" hidden="false" customHeight="false" outlineLevel="0" collapsed="false">
      <c r="J1356" s="7"/>
      <c r="K1356" s="7"/>
      <c r="AC1356" s="7"/>
    </row>
    <row r="1357" customFormat="false" ht="13.5" hidden="false" customHeight="false" outlineLevel="0" collapsed="false">
      <c r="J1357" s="7"/>
      <c r="K1357" s="7"/>
      <c r="P1357" s="7"/>
      <c r="AC1357" s="7"/>
    </row>
    <row r="1358" customFormat="false" ht="13.5" hidden="false" customHeight="false" outlineLevel="0" collapsed="false">
      <c r="J1358" s="7"/>
      <c r="K1358" s="7"/>
    </row>
    <row r="1359" customFormat="false" ht="13.5" hidden="false" customHeight="false" outlineLevel="0" collapsed="false">
      <c r="J1359" s="7"/>
      <c r="K1359" s="7"/>
      <c r="P1359" s="7"/>
      <c r="AC1359" s="7"/>
    </row>
    <row r="1360" customFormat="false" ht="13.5" hidden="false" customHeight="false" outlineLevel="0" collapsed="false">
      <c r="J1360" s="7"/>
      <c r="K1360" s="7"/>
      <c r="P1360" s="7"/>
      <c r="U1360" s="7"/>
      <c r="AC1360" s="7"/>
    </row>
    <row r="1361" customFormat="false" ht="13.5" hidden="false" customHeight="false" outlineLevel="0" collapsed="false">
      <c r="J1361" s="7"/>
      <c r="K1361" s="7"/>
      <c r="P1361" s="7"/>
      <c r="U1361" s="7"/>
    </row>
    <row r="1362" customFormat="false" ht="13.5" hidden="false" customHeight="false" outlineLevel="0" collapsed="false">
      <c r="J1362" s="7"/>
      <c r="K1362" s="7"/>
      <c r="U1362" s="7"/>
    </row>
    <row r="1363" customFormat="false" ht="13.5" hidden="false" customHeight="false" outlineLevel="0" collapsed="false">
      <c r="J1363" s="7"/>
      <c r="K1363" s="7"/>
      <c r="AC1363" s="7"/>
      <c r="AH1363" s="11"/>
    </row>
    <row r="1364" customFormat="false" ht="13.5" hidden="false" customHeight="false" outlineLevel="0" collapsed="false">
      <c r="J1364" s="7"/>
      <c r="K1364" s="7"/>
      <c r="P1364" s="7"/>
    </row>
    <row r="1365" customFormat="false" ht="13.5" hidden="false" customHeight="false" outlineLevel="0" collapsed="false">
      <c r="J1365" s="7"/>
      <c r="K1365" s="7"/>
    </row>
    <row r="1366" customFormat="false" ht="13.5" hidden="false" customHeight="false" outlineLevel="0" collapsed="false">
      <c r="J1366" s="7"/>
      <c r="K1366" s="7"/>
      <c r="P1366" s="7"/>
      <c r="U1366" s="7"/>
      <c r="AC1366" s="7"/>
    </row>
    <row r="1367" customFormat="false" ht="13.5" hidden="false" customHeight="false" outlineLevel="0" collapsed="false">
      <c r="J1367" s="7"/>
      <c r="K1367" s="7"/>
      <c r="P1367" s="7"/>
      <c r="U1367" s="7"/>
    </row>
    <row r="1368" customFormat="false" ht="13.5" hidden="false" customHeight="false" outlineLevel="0" collapsed="false">
      <c r="J1368" s="7"/>
      <c r="K1368" s="7"/>
      <c r="AC1368" s="7"/>
    </row>
    <row r="1369" customFormat="false" ht="13.5" hidden="false" customHeight="false" outlineLevel="0" collapsed="false">
      <c r="J1369" s="7"/>
      <c r="K1369" s="7"/>
      <c r="P1369" s="7"/>
      <c r="AC1369" s="7"/>
    </row>
    <row r="1370" customFormat="false" ht="13.5" hidden="false" customHeight="false" outlineLevel="0" collapsed="false">
      <c r="J1370" s="7"/>
      <c r="K1370" s="7"/>
      <c r="P1370" s="7"/>
      <c r="U1370" s="7"/>
      <c r="AC1370" s="7"/>
    </row>
    <row r="1371" customFormat="false" ht="13.5" hidden="false" customHeight="false" outlineLevel="0" collapsed="false">
      <c r="J1371" s="7"/>
      <c r="K1371" s="7"/>
    </row>
    <row r="1372" customFormat="false" ht="13.5" hidden="false" customHeight="false" outlineLevel="0" collapsed="false">
      <c r="J1372" s="7"/>
      <c r="K1372" s="7"/>
      <c r="P1372" s="7"/>
      <c r="AC1372" s="7"/>
    </row>
    <row r="1373" customFormat="false" ht="13.5" hidden="false" customHeight="false" outlineLevel="0" collapsed="false">
      <c r="J1373" s="7"/>
      <c r="K1373" s="7"/>
    </row>
    <row r="1374" customFormat="false" ht="13.5" hidden="false" customHeight="false" outlineLevel="0" collapsed="false">
      <c r="J1374" s="7"/>
      <c r="K1374" s="7"/>
    </row>
    <row r="1375" customFormat="false" ht="13.5" hidden="false" customHeight="false" outlineLevel="0" collapsed="false">
      <c r="J1375" s="7"/>
      <c r="K1375" s="7"/>
    </row>
    <row r="1376" customFormat="false" ht="13.5" hidden="false" customHeight="false" outlineLevel="0" collapsed="false">
      <c r="J1376" s="7"/>
      <c r="K1376" s="7"/>
    </row>
    <row r="1377" customFormat="false" ht="13.5" hidden="false" customHeight="false" outlineLevel="0" collapsed="false">
      <c r="J1377" s="7"/>
      <c r="K1377" s="7"/>
      <c r="P1377" s="7"/>
      <c r="U1377" s="7"/>
      <c r="AC1377" s="7"/>
    </row>
    <row r="1378" customFormat="false" ht="13.5" hidden="false" customHeight="false" outlineLevel="0" collapsed="false">
      <c r="J1378" s="7"/>
      <c r="K1378" s="7"/>
      <c r="P1378" s="7"/>
      <c r="AC1378" s="7"/>
    </row>
    <row r="1379" customFormat="false" ht="13.5" hidden="false" customHeight="false" outlineLevel="0" collapsed="false">
      <c r="J1379" s="7"/>
      <c r="K1379" s="7"/>
    </row>
    <row r="1380" customFormat="false" ht="13.5" hidden="false" customHeight="false" outlineLevel="0" collapsed="false">
      <c r="J1380" s="7"/>
      <c r="K1380" s="7"/>
      <c r="P1380" s="7"/>
      <c r="U1380" s="7"/>
    </row>
    <row r="1381" customFormat="false" ht="13.5" hidden="false" customHeight="false" outlineLevel="0" collapsed="false">
      <c r="J1381" s="7"/>
      <c r="K1381" s="7"/>
      <c r="P1381" s="7"/>
      <c r="AC1381" s="7"/>
    </row>
    <row r="1382" customFormat="false" ht="13.5" hidden="false" customHeight="false" outlineLevel="0" collapsed="false">
      <c r="J1382" s="7"/>
      <c r="K1382" s="7"/>
      <c r="P1382" s="7"/>
      <c r="U1382" s="7"/>
      <c r="AC1382" s="7"/>
    </row>
    <row r="1383" customFormat="false" ht="13.5" hidden="false" customHeight="false" outlineLevel="0" collapsed="false">
      <c r="J1383" s="7"/>
      <c r="K1383" s="7"/>
    </row>
    <row r="1384" customFormat="false" ht="13.5" hidden="false" customHeight="false" outlineLevel="0" collapsed="false">
      <c r="J1384" s="7"/>
      <c r="K1384" s="7"/>
      <c r="P1384" s="7"/>
      <c r="U1384" s="7"/>
      <c r="AC1384" s="7"/>
    </row>
    <row r="1385" customFormat="false" ht="13.5" hidden="false" customHeight="false" outlineLevel="0" collapsed="false">
      <c r="J1385" s="7"/>
      <c r="K1385" s="7"/>
      <c r="P1385" s="7"/>
    </row>
    <row r="1386" customFormat="false" ht="13.5" hidden="false" customHeight="false" outlineLevel="0" collapsed="false">
      <c r="J1386" s="7"/>
      <c r="K1386" s="7"/>
      <c r="P1386" s="7"/>
      <c r="AC1386" s="7"/>
    </row>
    <row r="1387" customFormat="false" ht="13.5" hidden="false" customHeight="false" outlineLevel="0" collapsed="false">
      <c r="J1387" s="7"/>
      <c r="K1387" s="7"/>
      <c r="P1387" s="7"/>
      <c r="U1387" s="7"/>
      <c r="AC1387" s="7"/>
    </row>
    <row r="1388" customFormat="false" ht="13.5" hidden="false" customHeight="false" outlineLevel="0" collapsed="false">
      <c r="J1388" s="7"/>
      <c r="K1388" s="7"/>
      <c r="P1388" s="7"/>
      <c r="AC1388" s="7"/>
    </row>
    <row r="1389" customFormat="false" ht="13.5" hidden="false" customHeight="false" outlineLevel="0" collapsed="false">
      <c r="J1389" s="7"/>
      <c r="K1389" s="7"/>
      <c r="P1389" s="7"/>
      <c r="U1389" s="7"/>
    </row>
    <row r="1390" customFormat="false" ht="13.5" hidden="false" customHeight="false" outlineLevel="0" collapsed="false">
      <c r="J1390" s="7"/>
      <c r="K1390" s="7"/>
      <c r="P1390" s="7"/>
      <c r="AC1390" s="7"/>
    </row>
    <row r="1391" customFormat="false" ht="13.5" hidden="false" customHeight="false" outlineLevel="0" collapsed="false">
      <c r="J1391" s="7"/>
      <c r="K1391" s="7"/>
      <c r="P1391" s="7"/>
      <c r="AC1391" s="7"/>
    </row>
    <row r="1392" customFormat="false" ht="13.5" hidden="false" customHeight="false" outlineLevel="0" collapsed="false">
      <c r="J1392" s="7"/>
      <c r="K1392" s="7"/>
    </row>
    <row r="1393" customFormat="false" ht="13.5" hidden="false" customHeight="false" outlineLevel="0" collapsed="false">
      <c r="J1393" s="7"/>
      <c r="K1393" s="7"/>
    </row>
  </sheetData>
  <mergeCells count="14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P2"/>
  </mergeCells>
  <conditionalFormatting sqref="A2:B2 A394:B65536">
    <cfRule type="expression" priority="2" aboveAverage="0" equalAverage="0" bottom="0" percent="0" rank="0" text="" dxfId="0">
      <formula>AND(COUNTIF($A$2:$B$2,A2)+COUNTIF($A$394:$B$65536,A2)&gt;1,NOT(ISBLANK(A2)))</formula>
    </cfRule>
  </conditionalFormatting>
  <conditionalFormatting sqref="A4:B163">
    <cfRule type="expression" priority="3" aboveAverage="0" equalAverage="0" bottom="0" percent="0" rank="0" text="" dxfId="1">
      <formula>AND(COUNTIF($A$4:$B$163,A4)&gt;1,NOT(ISBLANK(A4)))</formula>
    </cfRule>
  </conditionalFormatting>
  <conditionalFormatting sqref="A164:A393">
    <cfRule type="expression" priority="4" aboveAverage="0" equalAverage="0" bottom="0" percent="0" rank="0" text="" dxfId="2">
      <formula>AND(COUNTIF($A$164:$A$393,A164)&gt;1,NOT(ISBLANK(A164)))</formula>
    </cfRule>
  </conditionalFormatting>
  <conditionalFormatting sqref="A272:A275 A164:A220">
    <cfRule type="expression" priority="5" aboveAverage="0" equalAverage="0" bottom="0" percent="0" rank="0" text="" dxfId="3">
      <formula>AND(COUNTIF($A$272:$A$275,A272)+COUNTIF($A$164:$A$220,A272)&gt;1,NOT(ISBLANK(A272)))</formula>
    </cfRule>
  </conditionalFormatting>
  <conditionalFormatting sqref="B164:B393">
    <cfRule type="expression" priority="6" aboveAverage="0" equalAverage="0" bottom="0" percent="0" rank="0" text="" dxfId="4">
      <formula>AND(COUNTIF($B$164:$B$393,B164)&gt;1,NOT(ISBLANK(B16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03T10:07:32Z</dcterms:modified>
  <cp:revision>0</cp:revision>
  <dc:subject/>
  <dc:title/>
</cp:coreProperties>
</file>